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t-values Controls" sheetId="1" state="visible" r:id="rId2"/>
    <sheet name="Ct-values Samples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43">
  <si>
    <t xml:space="preserve">Control Results</t>
  </si>
  <si>
    <t xml:space="preserve">ID</t>
  </si>
  <si>
    <t xml:space="preserve">Genotype</t>
  </si>
  <si>
    <r>
      <rPr>
        <b val="true"/>
        <sz val="12"/>
        <rFont val="Times New Roman"/>
        <family val="1"/>
      </rPr>
      <t xml:space="preserve">Ct A</t>
    </r>
    <r>
      <rPr>
        <b val="true"/>
        <vertAlign val="subscript"/>
        <sz val="12"/>
        <rFont val="Times New Roman"/>
        <family val="1"/>
      </rPr>
      <t xml:space="preserve">136</t>
    </r>
  </si>
  <si>
    <r>
      <rPr>
        <b val="true"/>
        <sz val="12"/>
        <rFont val="Times New Roman"/>
        <family val="1"/>
      </rPr>
      <t xml:space="preserve">Ct V</t>
    </r>
    <r>
      <rPr>
        <b val="true"/>
        <vertAlign val="subscript"/>
        <sz val="12"/>
        <rFont val="Times New Roman"/>
        <family val="1"/>
      </rPr>
      <t xml:space="preserve">136</t>
    </r>
  </si>
  <si>
    <r>
      <rPr>
        <b val="true"/>
        <sz val="12"/>
        <rFont val="Times New Roman"/>
        <family val="1"/>
      </rPr>
      <t xml:space="preserve">Ct R</t>
    </r>
    <r>
      <rPr>
        <b val="true"/>
        <vertAlign val="subscript"/>
        <sz val="12"/>
        <rFont val="Times New Roman"/>
        <family val="1"/>
      </rPr>
      <t xml:space="preserve">154</t>
    </r>
  </si>
  <si>
    <r>
      <rPr>
        <b val="true"/>
        <sz val="12"/>
        <rFont val="Times New Roman"/>
        <family val="1"/>
      </rPr>
      <t xml:space="preserve">Ct H</t>
    </r>
    <r>
      <rPr>
        <b val="true"/>
        <vertAlign val="subscript"/>
        <sz val="12"/>
        <rFont val="Times New Roman"/>
        <family val="1"/>
      </rPr>
      <t xml:space="preserve">154</t>
    </r>
  </si>
  <si>
    <r>
      <rPr>
        <b val="true"/>
        <sz val="12"/>
        <rFont val="Times New Roman"/>
        <family val="1"/>
      </rPr>
      <t xml:space="preserve">Ct R</t>
    </r>
    <r>
      <rPr>
        <b val="true"/>
        <vertAlign val="subscript"/>
        <sz val="12"/>
        <rFont val="Times New Roman"/>
        <family val="1"/>
      </rPr>
      <t xml:space="preserve">171</t>
    </r>
  </si>
  <si>
    <r>
      <rPr>
        <b val="true"/>
        <sz val="12"/>
        <rFont val="Times New Roman"/>
        <family val="1"/>
      </rPr>
      <t xml:space="preserve">Ct H</t>
    </r>
    <r>
      <rPr>
        <b val="true"/>
        <vertAlign val="subscript"/>
        <sz val="12"/>
        <rFont val="Times New Roman"/>
        <family val="1"/>
      </rPr>
      <t xml:space="preserve">171</t>
    </r>
  </si>
  <si>
    <r>
      <rPr>
        <b val="true"/>
        <sz val="12"/>
        <rFont val="Times New Roman"/>
        <family val="1"/>
      </rPr>
      <t xml:space="preserve">Ct Q</t>
    </r>
    <r>
      <rPr>
        <b val="true"/>
        <vertAlign val="subscript"/>
        <sz val="12"/>
        <rFont val="Times New Roman"/>
        <family val="1"/>
      </rPr>
      <t xml:space="preserve">171</t>
    </r>
  </si>
  <si>
    <r>
      <rPr>
        <b val="true"/>
        <sz val="12"/>
        <color rgb="FF969696"/>
        <rFont val="Times New Roman"/>
        <family val="1"/>
      </rPr>
      <t xml:space="preserve">Code A</t>
    </r>
    <r>
      <rPr>
        <b val="true"/>
        <vertAlign val="subscript"/>
        <sz val="12"/>
        <color rgb="FF969696"/>
        <rFont val="Times New Roman"/>
        <family val="1"/>
      </rPr>
      <t xml:space="preserve">136</t>
    </r>
  </si>
  <si>
    <r>
      <rPr>
        <b val="true"/>
        <sz val="12"/>
        <color rgb="FF969696"/>
        <rFont val="Times New Roman"/>
        <family val="1"/>
      </rPr>
      <t xml:space="preserve">Code V</t>
    </r>
    <r>
      <rPr>
        <b val="true"/>
        <vertAlign val="subscript"/>
        <sz val="12"/>
        <color rgb="FF969696"/>
        <rFont val="Times New Roman"/>
        <family val="1"/>
      </rPr>
      <t xml:space="preserve">136</t>
    </r>
  </si>
  <si>
    <r>
      <rPr>
        <b val="true"/>
        <sz val="12"/>
        <color rgb="FF969696"/>
        <rFont val="Times New Roman"/>
        <family val="1"/>
      </rPr>
      <t xml:space="preserve">Code R</t>
    </r>
    <r>
      <rPr>
        <b val="true"/>
        <vertAlign val="subscript"/>
        <sz val="12"/>
        <color rgb="FF969696"/>
        <rFont val="Times New Roman"/>
        <family val="1"/>
      </rPr>
      <t xml:space="preserve">154</t>
    </r>
  </si>
  <si>
    <r>
      <rPr>
        <b val="true"/>
        <sz val="12"/>
        <color rgb="FF969696"/>
        <rFont val="Times New Roman"/>
        <family val="1"/>
      </rPr>
      <t xml:space="preserve">Code H</t>
    </r>
    <r>
      <rPr>
        <b val="true"/>
        <vertAlign val="subscript"/>
        <sz val="12"/>
        <color rgb="FF969696"/>
        <rFont val="Times New Roman"/>
        <family val="1"/>
      </rPr>
      <t xml:space="preserve">154</t>
    </r>
  </si>
  <si>
    <r>
      <rPr>
        <b val="true"/>
        <sz val="12"/>
        <color rgb="FF969696"/>
        <rFont val="Times New Roman"/>
        <family val="1"/>
      </rPr>
      <t xml:space="preserve">Code R</t>
    </r>
    <r>
      <rPr>
        <b val="true"/>
        <vertAlign val="subscript"/>
        <sz val="12"/>
        <color rgb="FF969696"/>
        <rFont val="Times New Roman"/>
        <family val="1"/>
      </rPr>
      <t xml:space="preserve">171</t>
    </r>
  </si>
  <si>
    <r>
      <rPr>
        <b val="true"/>
        <sz val="12"/>
        <color rgb="FF969696"/>
        <rFont val="Times New Roman"/>
        <family val="1"/>
      </rPr>
      <t xml:space="preserve">Code H</t>
    </r>
    <r>
      <rPr>
        <b val="true"/>
        <vertAlign val="subscript"/>
        <sz val="12"/>
        <color rgb="FF969696"/>
        <rFont val="Times New Roman"/>
        <family val="1"/>
      </rPr>
      <t xml:space="preserve">171</t>
    </r>
  </si>
  <si>
    <r>
      <rPr>
        <b val="true"/>
        <sz val="12"/>
        <color rgb="FF969696"/>
        <rFont val="Times New Roman"/>
        <family val="1"/>
      </rPr>
      <t xml:space="preserve">Code Q</t>
    </r>
    <r>
      <rPr>
        <b val="true"/>
        <vertAlign val="subscript"/>
        <sz val="12"/>
        <color rgb="FF969696"/>
        <rFont val="Times New Roman"/>
        <family val="1"/>
      </rPr>
      <t xml:space="preserve">171</t>
    </r>
  </si>
  <si>
    <t xml:space="preserve">SUM</t>
  </si>
  <si>
    <t xml:space="preserve">CONTROL</t>
  </si>
  <si>
    <t xml:space="preserve">C1</t>
  </si>
  <si>
    <t xml:space="preserve">VRQ/VRQ</t>
  </si>
  <si>
    <t xml:space="preserve">C2</t>
  </si>
  <si>
    <t xml:space="preserve">VRQ/ARR</t>
  </si>
  <si>
    <t xml:space="preserve">C3</t>
  </si>
  <si>
    <t xml:space="preserve">ARR/ARR</t>
  </si>
  <si>
    <t xml:space="preserve">C4</t>
  </si>
  <si>
    <t xml:space="preserve">ARR/ARH</t>
  </si>
  <si>
    <t xml:space="preserve">C5</t>
  </si>
  <si>
    <t xml:space="preserve">ARH/ARH</t>
  </si>
  <si>
    <t xml:space="preserve">C6</t>
  </si>
  <si>
    <t xml:space="preserve">ARH/ARQ</t>
  </si>
  <si>
    <t xml:space="preserve">C7</t>
  </si>
  <si>
    <t xml:space="preserve">AHQ/AHQ</t>
  </si>
  <si>
    <t xml:space="preserve">C8</t>
  </si>
  <si>
    <t xml:space="preserve">ARR/AHQ</t>
  </si>
  <si>
    <t xml:space="preserve">C9</t>
  </si>
  <si>
    <t xml:space="preserve">NTC</t>
  </si>
  <si>
    <t xml:space="preserve">GENOTYPE</t>
  </si>
  <si>
    <t xml:space="preserve">RUN ID</t>
  </si>
  <si>
    <t xml:space="preserve">SAMPLE ID</t>
  </si>
  <si>
    <t xml:space="preserve">R1 + R2</t>
  </si>
  <si>
    <t xml:space="preserve">R3</t>
  </si>
  <si>
    <t xml:space="preserve">R4 + R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969696"/>
      <name val="Times New Roman"/>
      <family val="1"/>
    </font>
    <font>
      <b val="true"/>
      <vertAlign val="subscript"/>
      <sz val="12"/>
      <name val="Times New Roman"/>
      <family val="1"/>
    </font>
    <font>
      <b val="true"/>
      <sz val="12"/>
      <color rgb="FF969696"/>
      <name val="Times New Roman"/>
      <family val="1"/>
    </font>
    <font>
      <b val="true"/>
      <vertAlign val="subscript"/>
      <sz val="12"/>
      <color rgb="FF969696"/>
      <name val="Times New Roman"/>
      <family val="1"/>
    </font>
    <font>
      <b val="true"/>
      <sz val="10"/>
      <name val="Arial"/>
      <family val="2"/>
    </font>
    <font>
      <sz val="10"/>
      <color rgb="FFCCFFCC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CCFFFF"/>
        <bgColor rgb="FFCCFFFF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2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3" borderId="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3" borderId="3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4" borderId="4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4" borderId="5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4" borderId="3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5" fontId="4" fillId="2" borderId="6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3" borderId="7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3" borderId="8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4" borderId="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4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4" borderId="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2" borderId="1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3" borderId="1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3" borderId="13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4" borderId="1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4" borderId="1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4" borderId="1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2" borderId="16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3" borderId="17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3" borderId="18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4" borderId="1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4" borderId="2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4" borderId="1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2" borderId="2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5" fontId="4" fillId="5" borderId="2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5" fontId="4" fillId="5" borderId="2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6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3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5" fontId="5" fillId="2" borderId="23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6" borderId="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3" borderId="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6" borderId="1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3" borderId="1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5" fillId="2" borderId="24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6" borderId="1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3" borderId="1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tru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true"/>
    </xf>
    <xf numFmtId="164" fontId="1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0" fillId="0" borderId="3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true"/>
    </xf>
    <xf numFmtId="165" fontId="0" fillId="0" borderId="7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8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0" fillId="2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1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true"/>
    </xf>
    <xf numFmtId="165" fontId="10" fillId="5" borderId="2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5" fontId="10" fillId="5" borderId="2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0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:J10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25.7"/>
    <col collapsed="false" customWidth="true" hidden="false" outlineLevel="0" max="2" min="2" style="2" width="9.28"/>
    <col collapsed="false" customWidth="true" hidden="false" outlineLevel="0" max="3" min="3" style="3" width="15.7"/>
    <col collapsed="false" customWidth="true" hidden="false" outlineLevel="0" max="4" min="4" style="2" width="12.7"/>
    <col collapsed="false" customWidth="true" hidden="false" outlineLevel="0" max="10" min="5" style="3" width="12.7"/>
    <col collapsed="false" customWidth="true" hidden="false" outlineLevel="0" max="12" min="11" style="3" width="11.56"/>
    <col collapsed="false" customWidth="true" hidden="false" outlineLevel="0" max="17" min="13" style="3" width="11.7"/>
    <col collapsed="false" customWidth="true" hidden="false" outlineLevel="0" max="18" min="18" style="3" width="11.28"/>
    <col collapsed="false" customWidth="true" hidden="false" outlineLevel="0" max="19" min="19" style="4" width="14.28"/>
    <col collapsed="false" customWidth="true" hidden="false" outlineLevel="0" max="20" min="20" style="3" width="13.7"/>
    <col collapsed="false" customWidth="true" hidden="false" outlineLevel="0" max="21" min="21" style="3" width="10.71"/>
    <col collapsed="false" customWidth="false" hidden="false" outlineLevel="0" max="257" min="22" style="3" width="9.14"/>
  </cols>
  <sheetData>
    <row r="1" s="1" customFormat="true" ht="18" hidden="false" customHeight="false" outlineLevel="0" collapsed="false">
      <c r="A1" s="5" t="s">
        <v>0</v>
      </c>
      <c r="B1" s="6" t="s">
        <v>1</v>
      </c>
      <c r="C1" s="7" t="s">
        <v>2</v>
      </c>
      <c r="D1" s="8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10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</row>
    <row r="2" customFormat="false" ht="15.75" hidden="false" customHeight="false" outlineLevel="0" collapsed="false">
      <c r="A2" s="12" t="str">
        <f aca="false">IF(R2=110001.4,"OK",IF(R2=0,"","WRONG"))</f>
        <v/>
      </c>
      <c r="B2" s="13" t="s">
        <v>19</v>
      </c>
      <c r="C2" s="14" t="s">
        <v>20</v>
      </c>
      <c r="D2" s="15"/>
      <c r="E2" s="16"/>
      <c r="F2" s="16"/>
      <c r="G2" s="16"/>
      <c r="H2" s="16"/>
      <c r="I2" s="16"/>
      <c r="J2" s="17"/>
      <c r="K2" s="4" t="str">
        <f aca="false">IF(D2="N/A",0.1,IF(D2&gt;0,1000000,""))</f>
        <v/>
      </c>
      <c r="L2" s="4" t="str">
        <f aca="false">IF(E2="N/A",0.1,IF(E2&gt;0,100000,""))</f>
        <v/>
      </c>
      <c r="M2" s="4" t="str">
        <f aca="false">IF(F2="N/A",0.1,IF(F2&gt;0,10000,""))</f>
        <v/>
      </c>
      <c r="N2" s="4" t="str">
        <f aca="false">IF(G2="N/A",0.1,IF(G2&gt;0,1000,""))</f>
        <v/>
      </c>
      <c r="O2" s="4" t="str">
        <f aca="false">IF(H2="N/A",0.1,IF(H2&gt;0,100,""))</f>
        <v/>
      </c>
      <c r="P2" s="4" t="str">
        <f aca="false">IF(I2="N/A",0.1,IF(I2&gt;0,10,""))</f>
        <v/>
      </c>
      <c r="Q2" s="4" t="str">
        <f aca="false">IF(J2="N/A",0.1,IF(J2&gt;0,1,""))</f>
        <v/>
      </c>
      <c r="R2" s="4" t="n">
        <f aca="false">SUM(K2:Q2)</f>
        <v>0</v>
      </c>
      <c r="S2" s="4" t="n">
        <f aca="false">IF(A2="OK",1,0)</f>
        <v>0</v>
      </c>
    </row>
    <row r="3" customFormat="false" ht="15.75" hidden="false" customHeight="false" outlineLevel="0" collapsed="false">
      <c r="A3" s="18" t="str">
        <f aca="false">IF(R3=1110101.2,"OK",IF(R3=0,"","WRONG"))</f>
        <v/>
      </c>
      <c r="B3" s="19" t="s">
        <v>21</v>
      </c>
      <c r="C3" s="20" t="s">
        <v>22</v>
      </c>
      <c r="D3" s="21"/>
      <c r="E3" s="22"/>
      <c r="F3" s="22"/>
      <c r="G3" s="22"/>
      <c r="H3" s="22"/>
      <c r="I3" s="22"/>
      <c r="J3" s="23"/>
      <c r="K3" s="4" t="str">
        <f aca="false">IF(D3="N/A",0.1,IF(D3&gt;0,1000000,""))</f>
        <v/>
      </c>
      <c r="L3" s="4" t="str">
        <f aca="false">IF(E3="N/A",0.1,IF(E3&gt;0,100000,""))</f>
        <v/>
      </c>
      <c r="M3" s="4" t="str">
        <f aca="false">IF(F3="N/A",0.1,IF(F3&gt;0,10000,""))</f>
        <v/>
      </c>
      <c r="N3" s="4" t="str">
        <f aca="false">IF(G3="N/A",0.1,IF(G3&gt;0,1000,""))</f>
        <v/>
      </c>
      <c r="O3" s="4" t="str">
        <f aca="false">IF(H3="N/A",0.1,IF(H3&gt;0,100,""))</f>
        <v/>
      </c>
      <c r="P3" s="4" t="str">
        <f aca="false">IF(I3="N/A",0.1,IF(I3&gt;0,10,""))</f>
        <v/>
      </c>
      <c r="Q3" s="4" t="str">
        <f aca="false">IF(J3="N/A",0.1,IF(J3&gt;0,1,""))</f>
        <v/>
      </c>
      <c r="R3" s="4" t="n">
        <f aca="false">SUM(K3:Q3)</f>
        <v>0</v>
      </c>
      <c r="S3" s="4" t="n">
        <f aca="false">IF(A3="OK",1,0)</f>
        <v>0</v>
      </c>
    </row>
    <row r="4" customFormat="false" ht="15.75" hidden="false" customHeight="false" outlineLevel="0" collapsed="false">
      <c r="A4" s="18" t="str">
        <f aca="false">IF(R4=1010100.4,"OK",IF(R4=0,"","WRONG"))</f>
        <v/>
      </c>
      <c r="B4" s="19" t="s">
        <v>23</v>
      </c>
      <c r="C4" s="20" t="s">
        <v>24</v>
      </c>
      <c r="D4" s="21"/>
      <c r="E4" s="22"/>
      <c r="F4" s="22"/>
      <c r="G4" s="22"/>
      <c r="H4" s="22"/>
      <c r="I4" s="22"/>
      <c r="J4" s="23"/>
      <c r="K4" s="4" t="str">
        <f aca="false">IF(D4="N/A",0.1,IF(D4&gt;0,1000000,""))</f>
        <v/>
      </c>
      <c r="L4" s="4" t="str">
        <f aca="false">IF(E4="N/A",0.1,IF(E4&gt;0,100000,""))</f>
        <v/>
      </c>
      <c r="M4" s="4" t="str">
        <f aca="false">IF(F4="N/A",0.1,IF(F4&gt;0,10000,""))</f>
        <v/>
      </c>
      <c r="N4" s="4" t="str">
        <f aca="false">IF(G4="N/A",0.1,IF(G4&gt;0,1000,""))</f>
        <v/>
      </c>
      <c r="O4" s="4" t="str">
        <f aca="false">IF(H4="N/A",0.1,IF(H4&gt;0,100,""))</f>
        <v/>
      </c>
      <c r="P4" s="4" t="str">
        <f aca="false">IF(I4="N/A",0.1,IF(I4&gt;0,10,""))</f>
        <v/>
      </c>
      <c r="Q4" s="4" t="str">
        <f aca="false">IF(J4="N/A",0.1,IF(J4&gt;0,1,""))</f>
        <v/>
      </c>
      <c r="R4" s="4" t="n">
        <f aca="false">SUM(K4:Q4)</f>
        <v>0</v>
      </c>
      <c r="S4" s="4" t="n">
        <f aca="false">IF(A4="OK",1,0)</f>
        <v>0</v>
      </c>
    </row>
    <row r="5" customFormat="false" ht="15.75" hidden="false" customHeight="false" outlineLevel="0" collapsed="false">
      <c r="A5" s="18" t="str">
        <f aca="false">IF(R5=1010110.3,"OK",IF(R5=0,"","WRONG"))</f>
        <v/>
      </c>
      <c r="B5" s="19" t="s">
        <v>25</v>
      </c>
      <c r="C5" s="20" t="s">
        <v>26</v>
      </c>
      <c r="D5" s="21"/>
      <c r="E5" s="22"/>
      <c r="F5" s="22"/>
      <c r="G5" s="22"/>
      <c r="H5" s="22"/>
      <c r="I5" s="22"/>
      <c r="J5" s="23"/>
      <c r="K5" s="4" t="str">
        <f aca="false">IF(D5="N/A",0.1,IF(D5&gt;0,1000000,""))</f>
        <v/>
      </c>
      <c r="L5" s="4" t="str">
        <f aca="false">IF(E5="N/A",0.1,IF(E5&gt;0,100000,""))</f>
        <v/>
      </c>
      <c r="M5" s="4" t="str">
        <f aca="false">IF(F5="N/A",0.1,IF(F5&gt;0,10000,""))</f>
        <v/>
      </c>
      <c r="N5" s="4" t="str">
        <f aca="false">IF(G5="N/A",0.1,IF(G5&gt;0,1000,""))</f>
        <v/>
      </c>
      <c r="O5" s="4" t="str">
        <f aca="false">IF(H5="N/A",0.1,IF(H5&gt;0,100,""))</f>
        <v/>
      </c>
      <c r="P5" s="4" t="str">
        <f aca="false">IF(I5="N/A",0.1,IF(I5&gt;0,10,""))</f>
        <v/>
      </c>
      <c r="Q5" s="4" t="str">
        <f aca="false">IF(J5="N/A",0.1,IF(J5&gt;0,1,""))</f>
        <v/>
      </c>
      <c r="R5" s="4" t="n">
        <f aca="false">SUM(K5:Q5)</f>
        <v>0</v>
      </c>
      <c r="S5" s="4" t="n">
        <f aca="false">IF(A5="OK",1,0)</f>
        <v>0</v>
      </c>
    </row>
    <row r="6" customFormat="false" ht="15.75" hidden="false" customHeight="false" outlineLevel="0" collapsed="false">
      <c r="A6" s="18" t="str">
        <f aca="false">IF(R6=1010010.4,"OK",IF(R6=0,"","WRONG"))</f>
        <v/>
      </c>
      <c r="B6" s="19" t="s">
        <v>27</v>
      </c>
      <c r="C6" s="20" t="s">
        <v>28</v>
      </c>
      <c r="D6" s="21"/>
      <c r="E6" s="22"/>
      <c r="F6" s="22"/>
      <c r="G6" s="22"/>
      <c r="H6" s="22"/>
      <c r="I6" s="22"/>
      <c r="J6" s="23"/>
      <c r="K6" s="4" t="str">
        <f aca="false">IF(D6="N/A",0.1,IF(D6&gt;0,1000000,""))</f>
        <v/>
      </c>
      <c r="L6" s="4" t="str">
        <f aca="false">IF(E6="N/A",0.1,IF(E6&gt;0,100000,""))</f>
        <v/>
      </c>
      <c r="M6" s="4" t="str">
        <f aca="false">IF(F6="N/A",0.1,IF(F6&gt;0,10000,""))</f>
        <v/>
      </c>
      <c r="N6" s="4" t="str">
        <f aca="false">IF(G6="N/A",0.1,IF(G6&gt;0,1000,""))</f>
        <v/>
      </c>
      <c r="O6" s="4" t="str">
        <f aca="false">IF(H6="N/A",0.1,IF(H6&gt;0,100,""))</f>
        <v/>
      </c>
      <c r="P6" s="4" t="str">
        <f aca="false">IF(I6="N/A",0.1,IF(I6&gt;0,10,""))</f>
        <v/>
      </c>
      <c r="Q6" s="4" t="str">
        <f aca="false">IF(J6="N/A",0.1,IF(J6&gt;0,1,""))</f>
        <v/>
      </c>
      <c r="R6" s="4" t="n">
        <f aca="false">SUM(K6:Q6)</f>
        <v>0</v>
      </c>
      <c r="S6" s="4" t="n">
        <f aca="false">IF(A6="OK",1,0)</f>
        <v>0</v>
      </c>
    </row>
    <row r="7" customFormat="false" ht="15.75" hidden="false" customHeight="false" outlineLevel="0" collapsed="false">
      <c r="A7" s="18" t="str">
        <f aca="false">IF(R7=1010011.3,"OK",IF(R7=0,"","WRONG"))</f>
        <v/>
      </c>
      <c r="B7" s="19" t="s">
        <v>29</v>
      </c>
      <c r="C7" s="20" t="s">
        <v>30</v>
      </c>
      <c r="D7" s="21"/>
      <c r="E7" s="22"/>
      <c r="F7" s="22"/>
      <c r="G7" s="22"/>
      <c r="H7" s="22"/>
      <c r="I7" s="22"/>
      <c r="J7" s="23"/>
      <c r="K7" s="4" t="str">
        <f aca="false">IF(D7="N/A",0.1,IF(D7&gt;0,1000000,""))</f>
        <v/>
      </c>
      <c r="L7" s="4" t="str">
        <f aca="false">IF(E7="N/A",0.1,IF(E7&gt;0,100000,""))</f>
        <v/>
      </c>
      <c r="M7" s="4" t="str">
        <f aca="false">IF(F7="N/A",0.1,IF(F7&gt;0,10000,""))</f>
        <v/>
      </c>
      <c r="N7" s="4" t="str">
        <f aca="false">IF(G7="N/A",0.1,IF(G7&gt;0,1000,""))</f>
        <v/>
      </c>
      <c r="O7" s="4" t="str">
        <f aca="false">IF(H7="N/A",0.1,IF(H7&gt;0,100,""))</f>
        <v/>
      </c>
      <c r="P7" s="4" t="str">
        <f aca="false">IF(I7="N/A",0.1,IF(I7&gt;0,10,""))</f>
        <v/>
      </c>
      <c r="Q7" s="4" t="str">
        <f aca="false">IF(J7="N/A",0.1,IF(J7&gt;0,1,""))</f>
        <v/>
      </c>
      <c r="R7" s="4" t="n">
        <f aca="false">SUM(K7:Q7)</f>
        <v>0</v>
      </c>
      <c r="S7" s="4" t="n">
        <f aca="false">IF(A7="OK",1,0)</f>
        <v>0</v>
      </c>
    </row>
    <row r="8" customFormat="false" ht="15.75" hidden="false" customHeight="false" outlineLevel="0" collapsed="false">
      <c r="A8" s="18" t="str">
        <f aca="false">IF(R8=1001001.4,"OK",IF(R8=0,"","WRONG"))</f>
        <v/>
      </c>
      <c r="B8" s="19" t="s">
        <v>31</v>
      </c>
      <c r="C8" s="20" t="s">
        <v>32</v>
      </c>
      <c r="D8" s="21"/>
      <c r="E8" s="22"/>
      <c r="F8" s="22"/>
      <c r="G8" s="22"/>
      <c r="H8" s="22"/>
      <c r="I8" s="22"/>
      <c r="J8" s="23"/>
      <c r="K8" s="4" t="str">
        <f aca="false">IF(D8="N/A",0.1,IF(D8&gt;0,1000000,""))</f>
        <v/>
      </c>
      <c r="L8" s="4" t="str">
        <f aca="false">IF(E8="N/A",0.1,IF(E8&gt;0,100000,""))</f>
        <v/>
      </c>
      <c r="M8" s="4" t="str">
        <f aca="false">IF(F8="N/A",0.1,IF(F8&gt;0,10000,""))</f>
        <v/>
      </c>
      <c r="N8" s="4" t="str">
        <f aca="false">IF(G8="N/A",0.1,IF(G8&gt;0,1000,""))</f>
        <v/>
      </c>
      <c r="O8" s="4" t="str">
        <f aca="false">IF(H8="N/A",0.1,IF(H8&gt;0,100,""))</f>
        <v/>
      </c>
      <c r="P8" s="4" t="str">
        <f aca="false">IF(I8="N/A",0.1,IF(I8&gt;0,10,""))</f>
        <v/>
      </c>
      <c r="Q8" s="4" t="str">
        <f aca="false">IF(J8="N/A",0.1,IF(J8&gt;0,1,""))</f>
        <v/>
      </c>
      <c r="R8" s="4" t="n">
        <f aca="false">SUM(K8:Q8)</f>
        <v>0</v>
      </c>
      <c r="S8" s="4" t="n">
        <f aca="false">IF(A8="OK",1,0)</f>
        <v>0</v>
      </c>
    </row>
    <row r="9" customFormat="false" ht="15.75" hidden="false" customHeight="false" outlineLevel="0" collapsed="false">
      <c r="A9" s="18" t="str">
        <f aca="false">IF(R9=1011101.2,"OK",IF(R9=0,"","WRONG"))</f>
        <v/>
      </c>
      <c r="B9" s="19" t="s">
        <v>33</v>
      </c>
      <c r="C9" s="20" t="s">
        <v>34</v>
      </c>
      <c r="D9" s="21"/>
      <c r="E9" s="22"/>
      <c r="F9" s="22"/>
      <c r="G9" s="22"/>
      <c r="H9" s="22"/>
      <c r="I9" s="22"/>
      <c r="J9" s="23"/>
      <c r="K9" s="4" t="str">
        <f aca="false">IF(D9="N/A",0.1,IF(D9&gt;0,1000000,""))</f>
        <v/>
      </c>
      <c r="L9" s="4" t="str">
        <f aca="false">IF(E9="N/A",0.1,IF(E9&gt;0,100000,""))</f>
        <v/>
      </c>
      <c r="M9" s="4" t="str">
        <f aca="false">IF(F9="N/A",0.1,IF(F9&gt;0,10000,""))</f>
        <v/>
      </c>
      <c r="N9" s="4" t="str">
        <f aca="false">IF(G9="N/A",0.1,IF(G9&gt;0,1000,""))</f>
        <v/>
      </c>
      <c r="O9" s="4" t="str">
        <f aca="false">IF(H9="N/A",0.1,IF(H9&gt;0,100,""))</f>
        <v/>
      </c>
      <c r="P9" s="4" t="str">
        <f aca="false">IF(I9="N/A",0.1,IF(I9&gt;0,10,""))</f>
        <v/>
      </c>
      <c r="Q9" s="4" t="str">
        <f aca="false">IF(J9="N/A",0.1,IF(J9&gt;0,1,""))</f>
        <v/>
      </c>
      <c r="R9" s="4" t="n">
        <f aca="false">SUM(K9:Q9)</f>
        <v>0</v>
      </c>
      <c r="S9" s="4" t="n">
        <f aca="false">IF(A9="OK",1,0)</f>
        <v>0</v>
      </c>
    </row>
    <row r="10" customFormat="false" ht="16.5" hidden="false" customHeight="false" outlineLevel="0" collapsed="false">
      <c r="A10" s="24" t="str">
        <f aca="false">IF(R10=0.7,"OK",IF(R10=0,"","WRONG"))</f>
        <v/>
      </c>
      <c r="B10" s="25" t="s">
        <v>35</v>
      </c>
      <c r="C10" s="26" t="s">
        <v>36</v>
      </c>
      <c r="D10" s="27"/>
      <c r="E10" s="28"/>
      <c r="F10" s="28"/>
      <c r="G10" s="28"/>
      <c r="H10" s="28"/>
      <c r="I10" s="28"/>
      <c r="J10" s="29"/>
      <c r="K10" s="4" t="str">
        <f aca="false">IF(D10="N/A",0.1,IF(D10&gt;0,1000000,""))</f>
        <v/>
      </c>
      <c r="L10" s="4" t="str">
        <f aca="false">IF(E10="N/A",0.1,IF(E10&gt;0,100000,""))</f>
        <v/>
      </c>
      <c r="M10" s="4" t="str">
        <f aca="false">IF(F10="N/A",0.1,IF(F10&gt;0,10000,""))</f>
        <v/>
      </c>
      <c r="N10" s="4" t="str">
        <f aca="false">IF(G10="N/A",0.1,IF(G10&gt;0,1000,""))</f>
        <v/>
      </c>
      <c r="O10" s="4" t="str">
        <f aca="false">IF(H10="N/A",0.1,IF(H10&gt;0,100,""))</f>
        <v/>
      </c>
      <c r="P10" s="4" t="str">
        <f aca="false">IF(I10="N/A",0.1,IF(I10&gt;0,10,""))</f>
        <v/>
      </c>
      <c r="Q10" s="4" t="str">
        <f aca="false">IF(J10="N/A",0.1,IF(J10&gt;0,1,""))</f>
        <v/>
      </c>
      <c r="R10" s="4" t="n">
        <f aca="false">SUM(K10:Q10)</f>
        <v>0</v>
      </c>
      <c r="S10" s="4" t="n">
        <f aca="false">IF(A10="OK",1,0)</f>
        <v>0</v>
      </c>
    </row>
    <row r="11" customFormat="false" ht="16.5" hidden="false" customHeight="false" outlineLevel="0" collapsed="false">
      <c r="A11" s="30" t="str">
        <f aca="false">IF(S11=9,"CONTROLS OK","")</f>
        <v/>
      </c>
      <c r="S11" s="4" t="n">
        <f aca="false">SUM(S2:S10)</f>
        <v>0</v>
      </c>
    </row>
    <row r="12" customFormat="false" ht="15.75" hidden="false" customHeight="false" outlineLevel="0" collapsed="false">
      <c r="A12" s="31" t="str">
        <f aca="false">IF(S11=0,"",IF(S11=9,"","BE CAREFUL"))</f>
        <v/>
      </c>
      <c r="U12" s="3" t="str">
        <f aca="false">IF(R12=1110101,"VRQ / ARR",IF(R12=1110011,"VRQ / ARH",IF(R12=1111001,"VRQ / AHQ",IF(R12=1110001,"VRQ / ARQ",IF(R12=110001,"VRQ / VRQ","")))))</f>
        <v/>
      </c>
    </row>
    <row r="13" customFormat="false" ht="16.5" hidden="false" customHeight="false" outlineLevel="0" collapsed="false">
      <c r="A13" s="32" t="str">
        <f aca="false">IF(S11=9,"",IF(S11=0,"","CONTROLS NOT OK"))</f>
        <v/>
      </c>
      <c r="U13" s="3" t="str">
        <f aca="false">IF(R13=1110101,"VRQ / ARR",IF(R13=1110011,"VRQ / ARH",IF(R13=1111001,"VRQ / AHQ",IF(R13=1110001,"VRQ / ARQ",IF(R13=110001,"VRQ / VRQ","")))))</f>
        <v/>
      </c>
    </row>
    <row r="14" customFormat="false" ht="15.75" hidden="false" customHeight="false" outlineLevel="0" collapsed="false">
      <c r="A14" s="33"/>
      <c r="U14" s="3" t="str">
        <f aca="false">IF(R14=1110101,"VRQ / ARR",IF(R14=1110011,"VRQ / ARH",IF(R14=1111001,"VRQ / AHQ",IF(R14=1110001,"VRQ / ARQ",IF(R14=110001,"VRQ / VRQ","")))))</f>
        <v/>
      </c>
    </row>
    <row r="15" customFormat="false" ht="15.75" hidden="false" customHeight="false" outlineLevel="0" collapsed="false">
      <c r="U15" s="3" t="str">
        <f aca="false">IF(R15=1110101,"VRQ / ARR",IF(R15=1110011,"VRQ / ARH",IF(R15=1111001,"VRQ / AHQ",IF(R15=1110001,"VRQ / ARQ",IF(R15=110001,"VRQ / VRQ","")))))</f>
        <v/>
      </c>
    </row>
  </sheetData>
  <sheetProtection sheet="true" password="c0c3" objects="true" scenarios="true" selectLockedCell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:J15"/>
    </sheetView>
  </sheetViews>
  <sheetFormatPr defaultColWidth="9.13671875" defaultRowHeight="15.75" zeroHeight="false" outlineLevelRow="0" outlineLevelCol="0"/>
  <cols>
    <col collapsed="false" customWidth="true" hidden="false" outlineLevel="0" max="3" min="1" style="2" width="16.7"/>
    <col collapsed="false" customWidth="true" hidden="false" outlineLevel="0" max="10" min="4" style="2" width="12.7"/>
    <col collapsed="false" customWidth="true" hidden="false" outlineLevel="0" max="12" min="11" style="34" width="11.56"/>
    <col collapsed="false" customWidth="true" hidden="false" outlineLevel="0" max="18" min="13" style="34" width="11.7"/>
    <col collapsed="false" customWidth="true" hidden="false" outlineLevel="0" max="22" min="19" style="34" width="15.7"/>
    <col collapsed="false" customWidth="false" hidden="false" outlineLevel="0" max="257" min="23" style="2" width="9.14"/>
  </cols>
  <sheetData>
    <row r="1" s="33" customFormat="true" ht="18" hidden="false" customHeight="false" outlineLevel="0" collapsed="false">
      <c r="A1" s="5" t="s">
        <v>37</v>
      </c>
      <c r="B1" s="35" t="s">
        <v>38</v>
      </c>
      <c r="C1" s="36" t="s">
        <v>39</v>
      </c>
      <c r="D1" s="8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10" t="s">
        <v>9</v>
      </c>
      <c r="K1" s="37" t="s">
        <v>10</v>
      </c>
      <c r="L1" s="37" t="s">
        <v>11</v>
      </c>
      <c r="M1" s="37" t="s">
        <v>12</v>
      </c>
      <c r="N1" s="37" t="s">
        <v>13</v>
      </c>
      <c r="O1" s="37" t="s">
        <v>14</v>
      </c>
      <c r="P1" s="37" t="s">
        <v>15</v>
      </c>
      <c r="Q1" s="37" t="s">
        <v>16</v>
      </c>
      <c r="R1" s="37" t="s">
        <v>17</v>
      </c>
      <c r="S1" s="37" t="s">
        <v>40</v>
      </c>
      <c r="T1" s="37" t="s">
        <v>41</v>
      </c>
      <c r="U1" s="37" t="s">
        <v>42</v>
      </c>
      <c r="V1" s="37" t="s">
        <v>37</v>
      </c>
    </row>
    <row r="2" customFormat="false" ht="15.75" hidden="false" customHeight="false" outlineLevel="0" collapsed="false">
      <c r="A2" s="38" t="str">
        <f aca="false">'Ct-values Samples'!V2</f>
        <v/>
      </c>
      <c r="B2" s="39"/>
      <c r="C2" s="40"/>
      <c r="D2" s="15"/>
      <c r="E2" s="16"/>
      <c r="F2" s="16"/>
      <c r="G2" s="16"/>
      <c r="H2" s="16"/>
      <c r="I2" s="16"/>
      <c r="J2" s="17"/>
      <c r="K2" s="34" t="n">
        <f aca="false">IF(D2="N/A",0,IF(D2&gt;0,1000000,0))</f>
        <v>0</v>
      </c>
      <c r="L2" s="34" t="n">
        <f aca="false">IF(E2="N/A",0,IF(E2&gt;0,100000,0))</f>
        <v>0</v>
      </c>
      <c r="M2" s="34" t="n">
        <f aca="false">IF(F2="N/A",0,IF(F2&gt;0,10000,0))</f>
        <v>0</v>
      </c>
      <c r="N2" s="34" t="n">
        <f aca="false">IF(G2="N/A",0,IF(G2&gt;0,1000,0))</f>
        <v>0</v>
      </c>
      <c r="O2" s="34" t="n">
        <f aca="false">IF(H2="N/A",0,IF(H2&gt;0,100,0))</f>
        <v>0</v>
      </c>
      <c r="P2" s="34" t="n">
        <f aca="false">IF(I2="N/A",0,IF(I2&gt;0,10,0))</f>
        <v>0</v>
      </c>
      <c r="Q2" s="34" t="n">
        <f aca="false">IF(J2="N/A",0,IF(J2&gt;0,1,0))</f>
        <v>0</v>
      </c>
      <c r="R2" s="34" t="n">
        <f aca="false">SUM(K2:Q2)</f>
        <v>0</v>
      </c>
      <c r="S2" s="34" t="str">
        <f aca="false">IF(R2=1010100,"ARR / ARR",IF(R2=1010110,"ARR / ARH",IF(R2=1011101,"ARR / AHQ",IF(R2=1010101,"ARR / ARQ",""))))</f>
        <v/>
      </c>
      <c r="T2" s="34" t="str">
        <f aca="false">IF(R2=1010010,"ARH / ARH",IF(R2=1011011,"ARH / AHQ",IF(R2=1010011,"ARH / ARQ",IF(R2=1001001,"AHQ / AHQ",IF(R2=1011001,"AHQ / ARQ",IF(R2=1010001,"ARQ / ARQ",""))))))</f>
        <v/>
      </c>
      <c r="U2" s="34" t="str">
        <f aca="false">IF(R2=1110101,"VRQ / ARR",IF(R2=1110011,"VRQ / ARH",IF(R2=1111001,"VRQ / AHQ",IF(R2=1110001,"VRQ / ARQ",IF(R2=110001,"VRQ / VRQ","")))))</f>
        <v/>
      </c>
      <c r="V2" s="34" t="str">
        <f aca="false">CONCATENATE(S2,T2,U2)</f>
        <v/>
      </c>
    </row>
    <row r="3" customFormat="false" ht="15.75" hidden="false" customHeight="false" outlineLevel="0" collapsed="false">
      <c r="A3" s="38" t="str">
        <f aca="false">'Ct-values Samples'!V3</f>
        <v/>
      </c>
      <c r="B3" s="41"/>
      <c r="C3" s="42"/>
      <c r="D3" s="21"/>
      <c r="E3" s="22"/>
      <c r="F3" s="22"/>
      <c r="G3" s="22"/>
      <c r="H3" s="22"/>
      <c r="I3" s="22"/>
      <c r="J3" s="23"/>
      <c r="K3" s="34" t="n">
        <f aca="false">IF(D3="N/A",0,IF(D3&gt;0,1000000,0))</f>
        <v>0</v>
      </c>
      <c r="L3" s="34" t="n">
        <f aca="false">IF(E3="N/A",0,IF(E3&gt;0,100000,0))</f>
        <v>0</v>
      </c>
      <c r="M3" s="34" t="n">
        <f aca="false">IF(F3="N/A",0,IF(F3&gt;0,10000,0))</f>
        <v>0</v>
      </c>
      <c r="N3" s="34" t="n">
        <f aca="false">IF(G3="N/A",0,IF(G3&gt;0,1000,0))</f>
        <v>0</v>
      </c>
      <c r="O3" s="34" t="n">
        <f aca="false">IF(H3="N/A",0,IF(H3&gt;0,100,0))</f>
        <v>0</v>
      </c>
      <c r="P3" s="34" t="n">
        <f aca="false">IF(I3="N/A",0,IF(I3&gt;0,10,0))</f>
        <v>0</v>
      </c>
      <c r="Q3" s="34" t="n">
        <f aca="false">IF(J3="N/A",0,IF(J3&gt;0,1,0))</f>
        <v>0</v>
      </c>
      <c r="R3" s="34" t="n">
        <f aca="false">SUM(K3:Q3)</f>
        <v>0</v>
      </c>
      <c r="S3" s="34" t="str">
        <f aca="false">IF(R3=1010100,"ARR / ARR",IF(R3=1010110,"ARR / ARH",IF(R3=1011101,"ARR / AHQ",IF(R3=1010101,"ARR / ARQ",""))))</f>
        <v/>
      </c>
      <c r="T3" s="34" t="str">
        <f aca="false">IF(R3=1010010,"ARH / ARH",IF(R3=1011011,"ARH / AHQ",IF(R3=1010011,"ARH / ARQ",IF(R3=1001001,"AHQ / AHQ",IF(R3=1011001,"AHQ / ARQ",IF(R3=1010001,"ARQ / ARQ",""))))))</f>
        <v/>
      </c>
      <c r="U3" s="34" t="str">
        <f aca="false">IF(R3=1110101,"VRQ / ARR",IF(R3=1110011,"VRQ / ARH",IF(R3=1111001,"VRQ / AHQ",IF(R3=1110001,"VRQ / ARQ",IF(R3=110001,"VRQ / VRQ","")))))</f>
        <v/>
      </c>
      <c r="V3" s="34" t="str">
        <f aca="false">CONCATENATE(S3,T3,U3)</f>
        <v/>
      </c>
    </row>
    <row r="4" customFormat="false" ht="15.75" hidden="false" customHeight="false" outlineLevel="0" collapsed="false">
      <c r="A4" s="38" t="str">
        <f aca="false">'Ct-values Samples'!V4</f>
        <v/>
      </c>
      <c r="B4" s="41"/>
      <c r="C4" s="42"/>
      <c r="D4" s="21"/>
      <c r="E4" s="22"/>
      <c r="F4" s="22"/>
      <c r="G4" s="22"/>
      <c r="H4" s="22"/>
      <c r="I4" s="22"/>
      <c r="J4" s="23"/>
      <c r="K4" s="34" t="n">
        <f aca="false">IF(D4="N/A",0,IF(D4&gt;0,1000000,0))</f>
        <v>0</v>
      </c>
      <c r="L4" s="34" t="n">
        <f aca="false">IF(E4="N/A",0,IF(E4&gt;0,100000,0))</f>
        <v>0</v>
      </c>
      <c r="M4" s="34" t="n">
        <f aca="false">IF(F4="N/A",0,IF(F4&gt;0,10000,0))</f>
        <v>0</v>
      </c>
      <c r="N4" s="34" t="n">
        <f aca="false">IF(G4="N/A",0,IF(G4&gt;0,1000,0))</f>
        <v>0</v>
      </c>
      <c r="O4" s="34" t="n">
        <f aca="false">IF(H4="N/A",0,IF(H4&gt;0,100,0))</f>
        <v>0</v>
      </c>
      <c r="P4" s="34" t="n">
        <f aca="false">IF(I4="N/A",0,IF(I4&gt;0,10,0))</f>
        <v>0</v>
      </c>
      <c r="Q4" s="34" t="n">
        <f aca="false">IF(J4="N/A",0,IF(J4&gt;0,1,0))</f>
        <v>0</v>
      </c>
      <c r="R4" s="34" t="n">
        <f aca="false">SUM(K4:Q4)</f>
        <v>0</v>
      </c>
      <c r="S4" s="34" t="str">
        <f aca="false">IF(R4=1010100,"ARR / ARR",IF(R4=1010110,"ARR / ARH",IF(R4=1011101,"ARR / AHQ",IF(R4=1010101,"ARR / ARQ",""))))</f>
        <v/>
      </c>
      <c r="T4" s="34" t="str">
        <f aca="false">IF(R4=1010010,"ARH / ARH",IF(R4=1011011,"ARH / AHQ",IF(R4=1010011,"ARH / ARQ",IF(R4=1001001,"AHQ / AHQ",IF(R4=1011001,"AHQ / ARQ",IF(R4=1010001,"ARQ / ARQ",""))))))</f>
        <v/>
      </c>
      <c r="U4" s="34" t="str">
        <f aca="false">IF(R4=1110101,"VRQ / ARR",IF(R4=1110011,"VRQ / ARH",IF(R4=1111001,"VRQ / AHQ",IF(R4=1110001,"VRQ / ARQ",IF(R4=110001,"VRQ / VRQ","")))))</f>
        <v/>
      </c>
      <c r="V4" s="34" t="str">
        <f aca="false">CONCATENATE(S4,T4,U4)</f>
        <v/>
      </c>
    </row>
    <row r="5" customFormat="false" ht="15.75" hidden="false" customHeight="false" outlineLevel="0" collapsed="false">
      <c r="A5" s="38" t="str">
        <f aca="false">'Ct-values Samples'!V5</f>
        <v/>
      </c>
      <c r="B5" s="41"/>
      <c r="C5" s="42"/>
      <c r="D5" s="21"/>
      <c r="E5" s="22"/>
      <c r="F5" s="22"/>
      <c r="G5" s="22"/>
      <c r="H5" s="22"/>
      <c r="I5" s="22"/>
      <c r="J5" s="23"/>
      <c r="K5" s="34" t="n">
        <f aca="false">IF(D5="N/A",0,IF(D5&gt;0,1000000,0))</f>
        <v>0</v>
      </c>
      <c r="L5" s="34" t="n">
        <f aca="false">IF(E5="N/A",0,IF(E5&gt;0,100000,0))</f>
        <v>0</v>
      </c>
      <c r="M5" s="34" t="n">
        <f aca="false">IF(F5="N/A",0,IF(F5&gt;0,10000,0))</f>
        <v>0</v>
      </c>
      <c r="N5" s="34" t="n">
        <f aca="false">IF(G5="N/A",0,IF(G5&gt;0,1000,0))</f>
        <v>0</v>
      </c>
      <c r="O5" s="34" t="n">
        <f aca="false">IF(H5="N/A",0,IF(H5&gt;0,100,0))</f>
        <v>0</v>
      </c>
      <c r="P5" s="34" t="n">
        <f aca="false">IF(I5="N/A",0,IF(I5&gt;0,10,0))</f>
        <v>0</v>
      </c>
      <c r="Q5" s="34" t="n">
        <f aca="false">IF(J5="N/A",0,IF(J5&gt;0,1,0))</f>
        <v>0</v>
      </c>
      <c r="R5" s="34" t="n">
        <f aca="false">SUM(K5:Q5)</f>
        <v>0</v>
      </c>
      <c r="S5" s="34" t="str">
        <f aca="false">IF(R5=1010100,"ARR / ARR",IF(R5=1010110,"ARR / ARH",IF(R5=1011101,"ARR / AHQ",IF(R5=1010101,"ARR / ARQ",""))))</f>
        <v/>
      </c>
      <c r="T5" s="34" t="str">
        <f aca="false">IF(R5=1010010,"ARH / ARH",IF(R5=1011011,"ARH / AHQ",IF(R5=1010011,"ARH / ARQ",IF(R5=1001001,"AHQ / AHQ",IF(R5=1011001,"AHQ / ARQ",IF(R5=1010001,"ARQ / ARQ",""))))))</f>
        <v/>
      </c>
      <c r="U5" s="34" t="str">
        <f aca="false">IF(R5=1110101,"VRQ / ARR",IF(R5=1110011,"VRQ / ARH",IF(R5=1111001,"VRQ / AHQ",IF(R5=1110001,"VRQ / ARQ",IF(R5=110001,"VRQ / VRQ","")))))</f>
        <v/>
      </c>
      <c r="V5" s="34" t="str">
        <f aca="false">CONCATENATE(S5,T5,U5)</f>
        <v/>
      </c>
    </row>
    <row r="6" customFormat="false" ht="15.75" hidden="false" customHeight="false" outlineLevel="0" collapsed="false">
      <c r="A6" s="38" t="str">
        <f aca="false">'Ct-values Samples'!V6</f>
        <v/>
      </c>
      <c r="B6" s="41"/>
      <c r="C6" s="42"/>
      <c r="D6" s="21"/>
      <c r="E6" s="22"/>
      <c r="F6" s="22"/>
      <c r="G6" s="22"/>
      <c r="H6" s="22"/>
      <c r="I6" s="22"/>
      <c r="J6" s="23"/>
      <c r="K6" s="34" t="n">
        <f aca="false">IF(D6="N/A",0,IF(D6&gt;0,1000000,0))</f>
        <v>0</v>
      </c>
      <c r="L6" s="34" t="n">
        <f aca="false">IF(E6="N/A",0,IF(E6&gt;0,100000,0))</f>
        <v>0</v>
      </c>
      <c r="M6" s="34" t="n">
        <f aca="false">IF(F6="N/A",0,IF(F6&gt;0,10000,0))</f>
        <v>0</v>
      </c>
      <c r="N6" s="34" t="n">
        <f aca="false">IF(G6="N/A",0,IF(G6&gt;0,1000,0))</f>
        <v>0</v>
      </c>
      <c r="O6" s="34" t="n">
        <f aca="false">IF(H6="N/A",0,IF(H6&gt;0,100,0))</f>
        <v>0</v>
      </c>
      <c r="P6" s="34" t="n">
        <f aca="false">IF(I6="N/A",0,IF(I6&gt;0,10,0))</f>
        <v>0</v>
      </c>
      <c r="Q6" s="34" t="n">
        <f aca="false">IF(J6="N/A",0,IF(J6&gt;0,1,0))</f>
        <v>0</v>
      </c>
      <c r="R6" s="34" t="n">
        <f aca="false">SUM(K6:Q6)</f>
        <v>0</v>
      </c>
      <c r="S6" s="34" t="str">
        <f aca="false">IF(R6=1010100,"ARR / ARR",IF(R6=1010110,"ARR / ARH",IF(R6=1011101,"ARR / AHQ",IF(R6=1010101,"ARR / ARQ",""))))</f>
        <v/>
      </c>
      <c r="T6" s="34" t="str">
        <f aca="false">IF(R6=1010010,"ARH / ARH",IF(R6=1011011,"ARH / AHQ",IF(R6=1010011,"ARH / ARQ",IF(R6=1001001,"AHQ / AHQ",IF(R6=1011001,"AHQ / ARQ",IF(R6=1010001,"ARQ / ARQ",""))))))</f>
        <v/>
      </c>
      <c r="U6" s="34" t="str">
        <f aca="false">IF(R6=1110101,"VRQ / ARR",IF(R6=1110011,"VRQ / ARH",IF(R6=1111001,"VRQ / AHQ",IF(R6=1110001,"VRQ / ARQ",IF(R6=110001,"VRQ / VRQ","")))))</f>
        <v/>
      </c>
      <c r="V6" s="34" t="str">
        <f aca="false">CONCATENATE(S6,T6,U6)</f>
        <v/>
      </c>
    </row>
    <row r="7" customFormat="false" ht="15.75" hidden="false" customHeight="false" outlineLevel="0" collapsed="false">
      <c r="A7" s="38" t="str">
        <f aca="false">'Ct-values Samples'!V7</f>
        <v/>
      </c>
      <c r="B7" s="41"/>
      <c r="C7" s="42"/>
      <c r="D7" s="21"/>
      <c r="E7" s="22"/>
      <c r="F7" s="22"/>
      <c r="G7" s="22"/>
      <c r="H7" s="22"/>
      <c r="I7" s="22"/>
      <c r="J7" s="23"/>
      <c r="K7" s="34" t="n">
        <f aca="false">IF(D7="N/A",0,IF(D7&gt;0,1000000,0))</f>
        <v>0</v>
      </c>
      <c r="L7" s="34" t="n">
        <f aca="false">IF(E7="N/A",0,IF(E7&gt;0,100000,0))</f>
        <v>0</v>
      </c>
      <c r="M7" s="34" t="n">
        <f aca="false">IF(F7="N/A",0,IF(F7&gt;0,10000,0))</f>
        <v>0</v>
      </c>
      <c r="N7" s="34" t="n">
        <f aca="false">IF(G7="N/A",0,IF(G7&gt;0,1000,0))</f>
        <v>0</v>
      </c>
      <c r="O7" s="34" t="n">
        <f aca="false">IF(H7="N/A",0,IF(H7&gt;0,100,0))</f>
        <v>0</v>
      </c>
      <c r="P7" s="34" t="n">
        <f aca="false">IF(I7="N/A",0,IF(I7&gt;0,10,0))</f>
        <v>0</v>
      </c>
      <c r="Q7" s="34" t="n">
        <f aca="false">IF(J7="N/A",0,IF(J7&gt;0,1,0))</f>
        <v>0</v>
      </c>
      <c r="R7" s="34" t="n">
        <f aca="false">SUM(K7:Q7)</f>
        <v>0</v>
      </c>
      <c r="S7" s="34" t="str">
        <f aca="false">IF(R7=1010100,"ARR / ARR",IF(R7=1010110,"ARR / ARH",IF(R7=1011101,"ARR / AHQ",IF(R7=1010101,"ARR / ARQ",""))))</f>
        <v/>
      </c>
      <c r="T7" s="34" t="str">
        <f aca="false">IF(R7=1010010,"ARH / ARH",IF(R7=1011011,"ARH / AHQ",IF(R7=1010011,"ARH / ARQ",IF(R7=1001001,"AHQ / AHQ",IF(R7=1011001,"AHQ / ARQ",IF(R7=1010001,"ARQ / ARQ",""))))))</f>
        <v/>
      </c>
      <c r="U7" s="34" t="str">
        <f aca="false">IF(R7=1110101,"VRQ / ARR",IF(R7=1110011,"VRQ / ARH",IF(R7=1111001,"VRQ / AHQ",IF(R7=1110001,"VRQ / ARQ",IF(R7=110001,"VRQ / VRQ","")))))</f>
        <v/>
      </c>
      <c r="V7" s="34" t="str">
        <f aca="false">CONCATENATE(S7,T7,U7)</f>
        <v/>
      </c>
    </row>
    <row r="8" customFormat="false" ht="15.75" hidden="false" customHeight="false" outlineLevel="0" collapsed="false">
      <c r="A8" s="38" t="str">
        <f aca="false">'Ct-values Samples'!V8</f>
        <v/>
      </c>
      <c r="B8" s="41"/>
      <c r="C8" s="42"/>
      <c r="D8" s="21"/>
      <c r="E8" s="22"/>
      <c r="F8" s="22"/>
      <c r="G8" s="22"/>
      <c r="H8" s="22"/>
      <c r="I8" s="22"/>
      <c r="J8" s="23"/>
      <c r="K8" s="34" t="n">
        <f aca="false">IF(D8="N/A",0,IF(D8&gt;0,1000000,0))</f>
        <v>0</v>
      </c>
      <c r="L8" s="34" t="n">
        <f aca="false">IF(E8="N/A",0,IF(E8&gt;0,100000,0))</f>
        <v>0</v>
      </c>
      <c r="M8" s="34" t="n">
        <f aca="false">IF(F8="N/A",0,IF(F8&gt;0,10000,0))</f>
        <v>0</v>
      </c>
      <c r="N8" s="34" t="n">
        <f aca="false">IF(G8="N/A",0,IF(G8&gt;0,1000,0))</f>
        <v>0</v>
      </c>
      <c r="O8" s="34" t="n">
        <f aca="false">IF(H8="N/A",0,IF(H8&gt;0,100,0))</f>
        <v>0</v>
      </c>
      <c r="P8" s="34" t="n">
        <f aca="false">IF(I8="N/A",0,IF(I8&gt;0,10,0))</f>
        <v>0</v>
      </c>
      <c r="Q8" s="34" t="n">
        <f aca="false">IF(J8="N/A",0,IF(J8&gt;0,1,0))</f>
        <v>0</v>
      </c>
      <c r="R8" s="34" t="n">
        <f aca="false">SUM(K8:Q8)</f>
        <v>0</v>
      </c>
      <c r="S8" s="34" t="str">
        <f aca="false">IF(R8=1010100,"ARR / ARR",IF(R8=1010110,"ARR / ARH",IF(R8=1011101,"ARR / AHQ",IF(R8=1010101,"ARR / ARQ",""))))</f>
        <v/>
      </c>
      <c r="T8" s="34" t="str">
        <f aca="false">IF(R8=1010010,"ARH / ARH",IF(R8=1011011,"ARH / AHQ",IF(R8=1010011,"ARH / ARQ",IF(R8=1001001,"AHQ / AHQ",IF(R8=1011001,"AHQ / ARQ",IF(R8=1010001,"ARQ / ARQ",""))))))</f>
        <v/>
      </c>
      <c r="U8" s="34" t="str">
        <f aca="false">IF(R8=1110101,"VRQ / ARR",IF(R8=1110011,"VRQ / ARH",IF(R8=1111001,"VRQ / AHQ",IF(R8=1110001,"VRQ / ARQ",IF(R8=110001,"VRQ / VRQ","")))))</f>
        <v/>
      </c>
      <c r="V8" s="34" t="str">
        <f aca="false">CONCATENATE(S8,T8,U8)</f>
        <v/>
      </c>
    </row>
    <row r="9" customFormat="false" ht="15.75" hidden="false" customHeight="false" outlineLevel="0" collapsed="false">
      <c r="A9" s="38" t="str">
        <f aca="false">'Ct-values Samples'!V9</f>
        <v/>
      </c>
      <c r="B9" s="41"/>
      <c r="C9" s="42"/>
      <c r="D9" s="21"/>
      <c r="E9" s="22"/>
      <c r="F9" s="22"/>
      <c r="G9" s="22"/>
      <c r="H9" s="22"/>
      <c r="I9" s="22"/>
      <c r="J9" s="23"/>
      <c r="K9" s="34" t="n">
        <f aca="false">IF(D9="N/A",0,IF(D9&gt;0,1000000,0))</f>
        <v>0</v>
      </c>
      <c r="L9" s="34" t="n">
        <f aca="false">IF(E9="N/A",0,IF(E9&gt;0,100000,0))</f>
        <v>0</v>
      </c>
      <c r="M9" s="34" t="n">
        <f aca="false">IF(F9="N/A",0,IF(F9&gt;0,10000,0))</f>
        <v>0</v>
      </c>
      <c r="N9" s="34" t="n">
        <f aca="false">IF(G9="N/A",0,IF(G9&gt;0,1000,0))</f>
        <v>0</v>
      </c>
      <c r="O9" s="34" t="n">
        <f aca="false">IF(H9="N/A",0,IF(H9&gt;0,100,0))</f>
        <v>0</v>
      </c>
      <c r="P9" s="34" t="n">
        <f aca="false">IF(I9="N/A",0,IF(I9&gt;0,10,0))</f>
        <v>0</v>
      </c>
      <c r="Q9" s="34" t="n">
        <f aca="false">IF(J9="N/A",0,IF(J9&gt;0,1,0))</f>
        <v>0</v>
      </c>
      <c r="R9" s="34" t="n">
        <f aca="false">SUM(K9:Q9)</f>
        <v>0</v>
      </c>
      <c r="S9" s="34" t="str">
        <f aca="false">IF(R9=1010100,"ARR / ARR",IF(R9=1010110,"ARR / ARH",IF(R9=1011101,"ARR / AHQ",IF(R9=1010101,"ARR / ARQ",""))))</f>
        <v/>
      </c>
      <c r="T9" s="34" t="str">
        <f aca="false">IF(R9=1010010,"ARH / ARH",IF(R9=1011011,"ARH / AHQ",IF(R9=1010011,"ARH / ARQ",IF(R9=1001001,"AHQ / AHQ",IF(R9=1011001,"AHQ / ARQ",IF(R9=1010001,"ARQ / ARQ",""))))))</f>
        <v/>
      </c>
      <c r="U9" s="34" t="str">
        <f aca="false">IF(R9=1110101,"VRQ / ARR",IF(R9=1110011,"VRQ / ARH",IF(R9=1111001,"VRQ / AHQ",IF(R9=1110001,"VRQ / ARQ",IF(R9=110001,"VRQ / VRQ","")))))</f>
        <v/>
      </c>
      <c r="V9" s="34" t="str">
        <f aca="false">CONCATENATE(S9,T9,U9)</f>
        <v/>
      </c>
    </row>
    <row r="10" customFormat="false" ht="15.75" hidden="false" customHeight="false" outlineLevel="0" collapsed="false">
      <c r="A10" s="38" t="str">
        <f aca="false">'Ct-values Samples'!V10</f>
        <v/>
      </c>
      <c r="B10" s="41"/>
      <c r="C10" s="42"/>
      <c r="D10" s="21"/>
      <c r="E10" s="22"/>
      <c r="F10" s="22"/>
      <c r="G10" s="22"/>
      <c r="H10" s="22"/>
      <c r="I10" s="22"/>
      <c r="J10" s="23"/>
      <c r="K10" s="34" t="n">
        <f aca="false">IF(D10="N/A",0,IF(D10&gt;0,1000000,0))</f>
        <v>0</v>
      </c>
      <c r="L10" s="34" t="n">
        <f aca="false">IF(E10="N/A",0,IF(E10&gt;0,100000,0))</f>
        <v>0</v>
      </c>
      <c r="M10" s="34" t="n">
        <f aca="false">IF(F10="N/A",0,IF(F10&gt;0,10000,0))</f>
        <v>0</v>
      </c>
      <c r="N10" s="34" t="n">
        <f aca="false">IF(G10="N/A",0,IF(G10&gt;0,1000,0))</f>
        <v>0</v>
      </c>
      <c r="O10" s="34" t="n">
        <f aca="false">IF(H10="N/A",0,IF(H10&gt;0,100,0))</f>
        <v>0</v>
      </c>
      <c r="P10" s="34" t="n">
        <f aca="false">IF(I10="N/A",0,IF(I10&gt;0,10,0))</f>
        <v>0</v>
      </c>
      <c r="Q10" s="34" t="n">
        <f aca="false">IF(J10="N/A",0,IF(J10&gt;0,1,0))</f>
        <v>0</v>
      </c>
      <c r="R10" s="34" t="n">
        <f aca="false">SUM(K10:Q10)</f>
        <v>0</v>
      </c>
      <c r="S10" s="34" t="str">
        <f aca="false">IF(R10=1010100,"ARR / ARR",IF(R10=1010110,"ARR / ARH",IF(R10=1011101,"ARR / AHQ",IF(R10=1010101,"ARR / ARQ",""))))</f>
        <v/>
      </c>
      <c r="T10" s="34" t="str">
        <f aca="false">IF(R10=1010010,"ARH / ARH",IF(R10=1011011,"ARH / AHQ",IF(R10=1010011,"ARH / ARQ",IF(R10=1001001,"AHQ / AHQ",IF(R10=1011001,"AHQ / ARQ",IF(R10=1010001,"ARQ / ARQ",""))))))</f>
        <v/>
      </c>
      <c r="U10" s="34" t="str">
        <f aca="false">IF(R10=1110101,"VRQ / ARR",IF(R10=1110011,"VRQ / ARH",IF(R10=1111001,"VRQ / AHQ",IF(R10=1110001,"VRQ / ARQ",IF(R10=110001,"VRQ / VRQ","")))))</f>
        <v/>
      </c>
      <c r="V10" s="34" t="str">
        <f aca="false">CONCATENATE(S10,T10,U10)</f>
        <v/>
      </c>
    </row>
    <row r="11" customFormat="false" ht="15.75" hidden="false" customHeight="false" outlineLevel="0" collapsed="false">
      <c r="A11" s="38" t="str">
        <f aca="false">'Ct-values Samples'!V11</f>
        <v/>
      </c>
      <c r="B11" s="41"/>
      <c r="C11" s="42"/>
      <c r="D11" s="21"/>
      <c r="E11" s="22"/>
      <c r="F11" s="22"/>
      <c r="G11" s="22"/>
      <c r="H11" s="22"/>
      <c r="I11" s="22"/>
      <c r="J11" s="23"/>
      <c r="K11" s="34" t="n">
        <f aca="false">IF(D11="N/A",0,IF(D11&gt;0,1000000,0))</f>
        <v>0</v>
      </c>
      <c r="L11" s="34" t="n">
        <f aca="false">IF(E11="N/A",0,IF(E11&gt;0,100000,0))</f>
        <v>0</v>
      </c>
      <c r="M11" s="34" t="n">
        <f aca="false">IF(F11="N/A",0,IF(F11&gt;0,10000,0))</f>
        <v>0</v>
      </c>
      <c r="N11" s="34" t="n">
        <f aca="false">IF(G11="N/A",0,IF(G11&gt;0,1000,0))</f>
        <v>0</v>
      </c>
      <c r="O11" s="34" t="n">
        <f aca="false">IF(H11="N/A",0,IF(H11&gt;0,100,0))</f>
        <v>0</v>
      </c>
      <c r="P11" s="34" t="n">
        <f aca="false">IF(I11="N/A",0,IF(I11&gt;0,10,0))</f>
        <v>0</v>
      </c>
      <c r="Q11" s="34" t="n">
        <f aca="false">IF(J11="N/A",0,IF(J11&gt;0,1,0))</f>
        <v>0</v>
      </c>
      <c r="R11" s="34" t="n">
        <f aca="false">SUM(K11:Q11)</f>
        <v>0</v>
      </c>
      <c r="S11" s="34" t="str">
        <f aca="false">IF(R11=1010100,"ARR / ARR",IF(R11=1010110,"ARR / ARH",IF(R11=1011101,"ARR / AHQ",IF(R11=1010101,"ARR / ARQ",""))))</f>
        <v/>
      </c>
      <c r="T11" s="34" t="str">
        <f aca="false">IF(R11=1010010,"ARH / ARH",IF(R11=1011011,"ARH / AHQ",IF(R11=1010011,"ARH / ARQ",IF(R11=1001001,"AHQ / AHQ",IF(R11=1011001,"AHQ / ARQ",IF(R11=1010001,"ARQ / ARQ",""))))))</f>
        <v/>
      </c>
      <c r="U11" s="34" t="str">
        <f aca="false">IF(R11=1110101,"VRQ / ARR",IF(R11=1110011,"VRQ / ARH",IF(R11=1111001,"VRQ / AHQ",IF(R11=1110001,"VRQ / ARQ",IF(R11=110001,"VRQ / VRQ","")))))</f>
        <v/>
      </c>
      <c r="V11" s="34" t="str">
        <f aca="false">CONCATENATE(S11,T11,U11)</f>
        <v/>
      </c>
    </row>
    <row r="12" customFormat="false" ht="15.75" hidden="false" customHeight="false" outlineLevel="0" collapsed="false">
      <c r="A12" s="38" t="str">
        <f aca="false">'Ct-values Samples'!V12</f>
        <v/>
      </c>
      <c r="B12" s="41"/>
      <c r="C12" s="42"/>
      <c r="D12" s="21"/>
      <c r="E12" s="22"/>
      <c r="F12" s="22"/>
      <c r="G12" s="22"/>
      <c r="H12" s="22"/>
      <c r="I12" s="22"/>
      <c r="J12" s="23"/>
      <c r="K12" s="34" t="n">
        <f aca="false">IF(D12="N/A",0,IF(D12&gt;0,1000000,0))</f>
        <v>0</v>
      </c>
      <c r="L12" s="34" t="n">
        <f aca="false">IF(E12="N/A",0,IF(E12&gt;0,100000,0))</f>
        <v>0</v>
      </c>
      <c r="M12" s="34" t="n">
        <f aca="false">IF(F12="N/A",0,IF(F12&gt;0,10000,0))</f>
        <v>0</v>
      </c>
      <c r="N12" s="34" t="n">
        <f aca="false">IF(G12="N/A",0,IF(G12&gt;0,1000,0))</f>
        <v>0</v>
      </c>
      <c r="O12" s="34" t="n">
        <f aca="false">IF(H12="N/A",0,IF(H12&gt;0,100,0))</f>
        <v>0</v>
      </c>
      <c r="P12" s="34" t="n">
        <f aca="false">IF(I12="N/A",0,IF(I12&gt;0,10,0))</f>
        <v>0</v>
      </c>
      <c r="Q12" s="34" t="n">
        <f aca="false">IF(J12="N/A",0,IF(J12&gt;0,1,0))</f>
        <v>0</v>
      </c>
      <c r="R12" s="34" t="n">
        <f aca="false">SUM(K12:Q12)</f>
        <v>0</v>
      </c>
      <c r="S12" s="34" t="str">
        <f aca="false">IF(R12=1010100,"ARR / ARR",IF(R12=1010110,"ARR / ARH",IF(R12=1011101,"ARR / AHQ",IF(R12=1010101,"ARR / ARQ",""))))</f>
        <v/>
      </c>
      <c r="T12" s="34" t="str">
        <f aca="false">IF(R12=1010010,"ARH / ARH",IF(R12=1011011,"ARH / AHQ",IF(R12=1010011,"ARH / ARQ",IF(R12=1001001,"AHQ / AHQ",IF(R12=1011001,"AHQ / ARQ",IF(R12=1010001,"ARQ / ARQ",""))))))</f>
        <v/>
      </c>
      <c r="U12" s="34" t="str">
        <f aca="false">IF(R12=1110101,"VRQ / ARR",IF(R12=1110011,"VRQ / ARH",IF(R12=1111001,"VRQ / AHQ",IF(R12=1110001,"VRQ / ARQ",IF(R12=110001,"VRQ / VRQ","")))))</f>
        <v/>
      </c>
      <c r="V12" s="34" t="str">
        <f aca="false">CONCATENATE(S12,T12,U12)</f>
        <v/>
      </c>
    </row>
    <row r="13" customFormat="false" ht="15.75" hidden="false" customHeight="false" outlineLevel="0" collapsed="false">
      <c r="A13" s="38" t="str">
        <f aca="false">'Ct-values Samples'!V13</f>
        <v/>
      </c>
      <c r="B13" s="41"/>
      <c r="C13" s="42"/>
      <c r="D13" s="21"/>
      <c r="E13" s="22"/>
      <c r="F13" s="22"/>
      <c r="G13" s="22"/>
      <c r="H13" s="22"/>
      <c r="I13" s="22"/>
      <c r="J13" s="23"/>
      <c r="K13" s="34" t="n">
        <f aca="false">IF(D13="N/A",0,IF(D13&gt;0,1000000,0))</f>
        <v>0</v>
      </c>
      <c r="L13" s="34" t="n">
        <f aca="false">IF(E13="N/A",0,IF(E13&gt;0,100000,0))</f>
        <v>0</v>
      </c>
      <c r="M13" s="34" t="n">
        <f aca="false">IF(F13="N/A",0,IF(F13&gt;0,10000,0))</f>
        <v>0</v>
      </c>
      <c r="N13" s="34" t="n">
        <f aca="false">IF(G13="N/A",0,IF(G13&gt;0,1000,0))</f>
        <v>0</v>
      </c>
      <c r="O13" s="34" t="n">
        <f aca="false">IF(H13="N/A",0,IF(H13&gt;0,100,0))</f>
        <v>0</v>
      </c>
      <c r="P13" s="34" t="n">
        <f aca="false">IF(I13="N/A",0,IF(I13&gt;0,10,0))</f>
        <v>0</v>
      </c>
      <c r="Q13" s="34" t="n">
        <f aca="false">IF(J13="N/A",0,IF(J13&gt;0,1,0))</f>
        <v>0</v>
      </c>
      <c r="R13" s="34" t="n">
        <f aca="false">SUM(K13:Q13)</f>
        <v>0</v>
      </c>
      <c r="S13" s="34" t="str">
        <f aca="false">IF(R13=1010100,"ARR / ARR",IF(R13=1010110,"ARR / ARH",IF(R13=1011101,"ARR / AHQ",IF(R13=1010101,"ARR / ARQ",""))))</f>
        <v/>
      </c>
      <c r="T13" s="34" t="str">
        <f aca="false">IF(R13=1010010,"ARH / ARH",IF(R13=1011011,"ARH / AHQ",IF(R13=1010011,"ARH / ARQ",IF(R13=1001001,"AHQ / AHQ",IF(R13=1011001,"AHQ / ARQ",IF(R13=1010001,"ARQ / ARQ",""))))))</f>
        <v/>
      </c>
      <c r="U13" s="34" t="str">
        <f aca="false">IF(R13=1110101,"VRQ / ARR",IF(R13=1110011,"VRQ / ARH",IF(R13=1111001,"VRQ / AHQ",IF(R13=1110001,"VRQ / ARQ",IF(R13=110001,"VRQ / VRQ","")))))</f>
        <v/>
      </c>
      <c r="V13" s="34" t="str">
        <f aca="false">CONCATENATE(S13,T13,U13)</f>
        <v/>
      </c>
    </row>
    <row r="14" customFormat="false" ht="15.75" hidden="false" customHeight="false" outlineLevel="0" collapsed="false">
      <c r="A14" s="38" t="str">
        <f aca="false">'Ct-values Samples'!V14</f>
        <v/>
      </c>
      <c r="B14" s="41"/>
      <c r="C14" s="42"/>
      <c r="D14" s="21"/>
      <c r="E14" s="22"/>
      <c r="F14" s="22"/>
      <c r="G14" s="22"/>
      <c r="H14" s="22"/>
      <c r="I14" s="22"/>
      <c r="J14" s="23"/>
      <c r="K14" s="34" t="n">
        <f aca="false">IF(D14="N/A",0,IF(D14&gt;0,1000000,0))</f>
        <v>0</v>
      </c>
      <c r="L14" s="34" t="n">
        <f aca="false">IF(E14="N/A",0,IF(E14&gt;0,100000,0))</f>
        <v>0</v>
      </c>
      <c r="M14" s="34" t="n">
        <f aca="false">IF(F14="N/A",0,IF(F14&gt;0,10000,0))</f>
        <v>0</v>
      </c>
      <c r="N14" s="34" t="n">
        <f aca="false">IF(G14="N/A",0,IF(G14&gt;0,1000,0))</f>
        <v>0</v>
      </c>
      <c r="O14" s="34" t="n">
        <f aca="false">IF(H14="N/A",0,IF(H14&gt;0,100,0))</f>
        <v>0</v>
      </c>
      <c r="P14" s="34" t="n">
        <f aca="false">IF(I14="N/A",0,IF(I14&gt;0,10,0))</f>
        <v>0</v>
      </c>
      <c r="Q14" s="34" t="n">
        <f aca="false">IF(J14="N/A",0,IF(J14&gt;0,1,0))</f>
        <v>0</v>
      </c>
      <c r="R14" s="34" t="n">
        <f aca="false">SUM(K14:Q14)</f>
        <v>0</v>
      </c>
      <c r="S14" s="34" t="str">
        <f aca="false">IF(R14=1010100,"ARR / ARR",IF(R14=1010110,"ARR / ARH",IF(R14=1011101,"ARR / AHQ",IF(R14=1010101,"ARR / ARQ",""))))</f>
        <v/>
      </c>
      <c r="T14" s="34" t="str">
        <f aca="false">IF(R14=1010010,"ARH / ARH",IF(R14=1011011,"ARH / AHQ",IF(R14=1010011,"ARH / ARQ",IF(R14=1001001,"AHQ / AHQ",IF(R14=1011001,"AHQ / ARQ",IF(R14=1010001,"ARQ / ARQ",""))))))</f>
        <v/>
      </c>
      <c r="U14" s="34" t="str">
        <f aca="false">IF(R14=1110101,"VRQ / ARR",IF(R14=1110011,"VRQ / ARH",IF(R14=1111001,"VRQ / AHQ",IF(R14=1110001,"VRQ / ARQ",IF(R14=110001,"VRQ / VRQ","")))))</f>
        <v/>
      </c>
      <c r="V14" s="34" t="str">
        <f aca="false">CONCATENATE(S14,T14,U14)</f>
        <v/>
      </c>
    </row>
    <row r="15" customFormat="false" ht="15.75" hidden="false" customHeight="false" outlineLevel="0" collapsed="false">
      <c r="A15" s="38" t="str">
        <f aca="false">'Ct-values Samples'!V15</f>
        <v/>
      </c>
      <c r="B15" s="41"/>
      <c r="C15" s="42"/>
      <c r="D15" s="21"/>
      <c r="E15" s="22"/>
      <c r="F15" s="22"/>
      <c r="G15" s="22"/>
      <c r="H15" s="22"/>
      <c r="I15" s="22"/>
      <c r="J15" s="23"/>
      <c r="K15" s="34" t="n">
        <f aca="false">IF(D15="N/A",0,IF(D15&gt;0,1000000,0))</f>
        <v>0</v>
      </c>
      <c r="L15" s="34" t="n">
        <f aca="false">IF(E15="N/A",0,IF(E15&gt;0,100000,0))</f>
        <v>0</v>
      </c>
      <c r="M15" s="34" t="n">
        <f aca="false">IF(F15="N/A",0,IF(F15&gt;0,10000,0))</f>
        <v>0</v>
      </c>
      <c r="N15" s="34" t="n">
        <f aca="false">IF(G15="N/A",0,IF(G15&gt;0,1000,0))</f>
        <v>0</v>
      </c>
      <c r="O15" s="34" t="n">
        <f aca="false">IF(H15="N/A",0,IF(H15&gt;0,100,0))</f>
        <v>0</v>
      </c>
      <c r="P15" s="34" t="n">
        <f aca="false">IF(I15="N/A",0,IF(I15&gt;0,10,0))</f>
        <v>0</v>
      </c>
      <c r="Q15" s="34" t="n">
        <f aca="false">IF(J15="N/A",0,IF(J15&gt;0,1,0))</f>
        <v>0</v>
      </c>
      <c r="R15" s="34" t="n">
        <f aca="false">SUM(K15:Q15)</f>
        <v>0</v>
      </c>
      <c r="S15" s="34" t="str">
        <f aca="false">IF(R15=1010100,"ARR / ARR",IF(R15=1010110,"ARR / ARH",IF(R15=1011101,"ARR / AHQ",IF(R15=1010101,"ARR / ARQ",""))))</f>
        <v/>
      </c>
      <c r="T15" s="34" t="str">
        <f aca="false">IF(R15=1010010,"ARH / ARH",IF(R15=1011011,"ARH / AHQ",IF(R15=1010011,"ARH / ARQ",IF(R15=1001001,"AHQ / AHQ",IF(R15=1011001,"AHQ / ARQ",IF(R15=1010001,"ARQ / ARQ",""))))))</f>
        <v/>
      </c>
      <c r="U15" s="34" t="str">
        <f aca="false">IF(R15=1110101,"VRQ / ARR",IF(R15=1110011,"VRQ / ARH",IF(R15=1111001,"VRQ / AHQ",IF(R15=1110001,"VRQ / ARQ",IF(R15=110001,"VRQ / VRQ","")))))</f>
        <v/>
      </c>
      <c r="V15" s="34" t="str">
        <f aca="false">CONCATENATE(S15,T15,U15)</f>
        <v/>
      </c>
    </row>
    <row r="16" customFormat="false" ht="15.75" hidden="false" customHeight="false" outlineLevel="0" collapsed="false">
      <c r="A16" s="38" t="str">
        <f aca="false">'Ct-values Samples'!V16</f>
        <v/>
      </c>
      <c r="B16" s="41"/>
      <c r="C16" s="42"/>
      <c r="D16" s="21"/>
      <c r="E16" s="22"/>
      <c r="F16" s="22"/>
      <c r="G16" s="22"/>
      <c r="H16" s="22"/>
      <c r="I16" s="22"/>
      <c r="J16" s="23"/>
      <c r="K16" s="34" t="n">
        <f aca="false">IF(D16="N/A",0,IF(D16&gt;0,1000000,0))</f>
        <v>0</v>
      </c>
      <c r="L16" s="34" t="n">
        <f aca="false">IF(E16="N/A",0,IF(E16&gt;0,100000,0))</f>
        <v>0</v>
      </c>
      <c r="M16" s="34" t="n">
        <f aca="false">IF(F16="N/A",0,IF(F16&gt;0,10000,0))</f>
        <v>0</v>
      </c>
      <c r="N16" s="34" t="n">
        <f aca="false">IF(G16="N/A",0,IF(G16&gt;0,1000,0))</f>
        <v>0</v>
      </c>
      <c r="O16" s="34" t="n">
        <f aca="false">IF(H16="N/A",0,IF(H16&gt;0,100,0))</f>
        <v>0</v>
      </c>
      <c r="P16" s="34" t="n">
        <f aca="false">IF(I16="N/A",0,IF(I16&gt;0,10,0))</f>
        <v>0</v>
      </c>
      <c r="Q16" s="34" t="n">
        <f aca="false">IF(J16="N/A",0,IF(J16&gt;0,1,0))</f>
        <v>0</v>
      </c>
      <c r="R16" s="34" t="n">
        <f aca="false">SUM(K16:Q16)</f>
        <v>0</v>
      </c>
      <c r="S16" s="34" t="str">
        <f aca="false">IF(R16=1010100,"ARR / ARR",IF(R16=1010110,"ARR / ARH",IF(R16=1011101,"ARR / AHQ",IF(R16=1010101,"ARR / ARQ",""))))</f>
        <v/>
      </c>
      <c r="T16" s="34" t="str">
        <f aca="false">IF(R16=1010010,"ARH / ARH",IF(R16=1011011,"ARH / AHQ",IF(R16=1010011,"ARH / ARQ",IF(R16=1001001,"AHQ / AHQ",IF(R16=1011001,"AHQ / ARQ",IF(R16=1010001,"ARQ / ARQ",""))))))</f>
        <v/>
      </c>
      <c r="U16" s="34" t="str">
        <f aca="false">IF(R16=1110101,"VRQ / ARR",IF(R16=1110011,"VRQ / ARH",IF(R16=1111001,"VRQ / AHQ",IF(R16=1110001,"VRQ / ARQ",IF(R16=110001,"VRQ / VRQ","")))))</f>
        <v/>
      </c>
      <c r="V16" s="34" t="str">
        <f aca="false">CONCATENATE(S16,T16,U16)</f>
        <v/>
      </c>
    </row>
    <row r="17" customFormat="false" ht="15.75" hidden="false" customHeight="false" outlineLevel="0" collapsed="false">
      <c r="A17" s="38" t="str">
        <f aca="false">'Ct-values Samples'!V17</f>
        <v/>
      </c>
      <c r="B17" s="41"/>
      <c r="C17" s="42"/>
      <c r="D17" s="21"/>
      <c r="E17" s="22"/>
      <c r="F17" s="22"/>
      <c r="G17" s="22"/>
      <c r="H17" s="22"/>
      <c r="I17" s="22"/>
      <c r="J17" s="23"/>
      <c r="K17" s="34" t="n">
        <f aca="false">IF(D17="N/A",0,IF(D17&gt;0,1000000,0))</f>
        <v>0</v>
      </c>
      <c r="L17" s="34" t="n">
        <f aca="false">IF(E17="N/A",0,IF(E17&gt;0,100000,0))</f>
        <v>0</v>
      </c>
      <c r="M17" s="34" t="n">
        <f aca="false">IF(F17="N/A",0,IF(F17&gt;0,10000,0))</f>
        <v>0</v>
      </c>
      <c r="N17" s="34" t="n">
        <f aca="false">IF(G17="N/A",0,IF(G17&gt;0,1000,0))</f>
        <v>0</v>
      </c>
      <c r="O17" s="34" t="n">
        <f aca="false">IF(H17="N/A",0,IF(H17&gt;0,100,0))</f>
        <v>0</v>
      </c>
      <c r="P17" s="34" t="n">
        <f aca="false">IF(I17="N/A",0,IF(I17&gt;0,10,0))</f>
        <v>0</v>
      </c>
      <c r="Q17" s="34" t="n">
        <f aca="false">IF(J17="N/A",0,IF(J17&gt;0,1,0))</f>
        <v>0</v>
      </c>
      <c r="R17" s="34" t="n">
        <f aca="false">SUM(K17:Q17)</f>
        <v>0</v>
      </c>
      <c r="S17" s="34" t="str">
        <f aca="false">IF(R17=1010100,"ARR / ARR",IF(R17=1010110,"ARR / ARH",IF(R17=1011101,"ARR / AHQ",IF(R17=1010101,"ARR / ARQ",""))))</f>
        <v/>
      </c>
      <c r="T17" s="34" t="str">
        <f aca="false">IF(R17=1010010,"ARH / ARH",IF(R17=1011011,"ARH / AHQ",IF(R17=1010011,"ARH / ARQ",IF(R17=1001001,"AHQ / AHQ",IF(R17=1011001,"AHQ / ARQ",IF(R17=1010001,"ARQ / ARQ",""))))))</f>
        <v/>
      </c>
      <c r="U17" s="34" t="str">
        <f aca="false">IF(R17=1110101,"VRQ / ARR",IF(R17=1110011,"VRQ / ARH",IF(R17=1111001,"VRQ / AHQ",IF(R17=1110001,"VRQ / ARQ",IF(R17=110001,"VRQ / VRQ","")))))</f>
        <v/>
      </c>
      <c r="V17" s="34" t="str">
        <f aca="false">CONCATENATE(S17,T17,U17)</f>
        <v/>
      </c>
    </row>
    <row r="18" customFormat="false" ht="15.75" hidden="false" customHeight="false" outlineLevel="0" collapsed="false">
      <c r="A18" s="38" t="str">
        <f aca="false">'Ct-values Samples'!V18</f>
        <v/>
      </c>
      <c r="B18" s="41"/>
      <c r="C18" s="42"/>
      <c r="D18" s="21"/>
      <c r="E18" s="22"/>
      <c r="F18" s="22"/>
      <c r="G18" s="22"/>
      <c r="H18" s="22"/>
      <c r="I18" s="22"/>
      <c r="J18" s="23"/>
      <c r="K18" s="34" t="n">
        <f aca="false">IF(D18="N/A",0,IF(D18&gt;0,1000000,0))</f>
        <v>0</v>
      </c>
      <c r="L18" s="34" t="n">
        <f aca="false">IF(E18="N/A",0,IF(E18&gt;0,100000,0))</f>
        <v>0</v>
      </c>
      <c r="M18" s="34" t="n">
        <f aca="false">IF(F18="N/A",0,IF(F18&gt;0,10000,0))</f>
        <v>0</v>
      </c>
      <c r="N18" s="34" t="n">
        <f aca="false">IF(G18="N/A",0,IF(G18&gt;0,1000,0))</f>
        <v>0</v>
      </c>
      <c r="O18" s="34" t="n">
        <f aca="false">IF(H18="N/A",0,IF(H18&gt;0,100,0))</f>
        <v>0</v>
      </c>
      <c r="P18" s="34" t="n">
        <f aca="false">IF(I18="N/A",0,IF(I18&gt;0,10,0))</f>
        <v>0</v>
      </c>
      <c r="Q18" s="34" t="n">
        <f aca="false">IF(J18="N/A",0,IF(J18&gt;0,1,0))</f>
        <v>0</v>
      </c>
      <c r="R18" s="34" t="n">
        <f aca="false">SUM(K18:Q18)</f>
        <v>0</v>
      </c>
      <c r="S18" s="34" t="str">
        <f aca="false">IF(R18=1010100,"ARR / ARR",IF(R18=1010110,"ARR / ARH",IF(R18=1011101,"ARR / AHQ",IF(R18=1010101,"ARR / ARQ",""))))</f>
        <v/>
      </c>
      <c r="T18" s="34" t="str">
        <f aca="false">IF(R18=1010010,"ARH / ARH",IF(R18=1011011,"ARH / AHQ",IF(R18=1010011,"ARH / ARQ",IF(R18=1001001,"AHQ / AHQ",IF(R18=1011001,"AHQ / ARQ",IF(R18=1010001,"ARQ / ARQ",""))))))</f>
        <v/>
      </c>
      <c r="U18" s="34" t="str">
        <f aca="false">IF(R18=1110101,"VRQ / ARR",IF(R18=1110011,"VRQ / ARH",IF(R18=1111001,"VRQ / AHQ",IF(R18=1110001,"VRQ / ARQ",IF(R18=110001,"VRQ / VRQ","")))))</f>
        <v/>
      </c>
      <c r="V18" s="34" t="str">
        <f aca="false">CONCATENATE(S18,T18,U18)</f>
        <v/>
      </c>
    </row>
    <row r="19" customFormat="false" ht="15.75" hidden="false" customHeight="false" outlineLevel="0" collapsed="false">
      <c r="A19" s="38" t="str">
        <f aca="false">'Ct-values Samples'!V19</f>
        <v/>
      </c>
      <c r="B19" s="41"/>
      <c r="C19" s="42"/>
      <c r="D19" s="21"/>
      <c r="E19" s="22"/>
      <c r="F19" s="22"/>
      <c r="G19" s="22"/>
      <c r="H19" s="22"/>
      <c r="I19" s="22"/>
      <c r="J19" s="23"/>
      <c r="K19" s="34" t="n">
        <f aca="false">IF(D19="N/A",0,IF(D19&gt;0,1000000,0))</f>
        <v>0</v>
      </c>
      <c r="L19" s="34" t="n">
        <f aca="false">IF(E19="N/A",0,IF(E19&gt;0,100000,0))</f>
        <v>0</v>
      </c>
      <c r="M19" s="34" t="n">
        <f aca="false">IF(F19="N/A",0,IF(F19&gt;0,10000,0))</f>
        <v>0</v>
      </c>
      <c r="N19" s="34" t="n">
        <f aca="false">IF(G19="N/A",0,IF(G19&gt;0,1000,0))</f>
        <v>0</v>
      </c>
      <c r="O19" s="34" t="n">
        <f aca="false">IF(H19="N/A",0,IF(H19&gt;0,100,0))</f>
        <v>0</v>
      </c>
      <c r="P19" s="34" t="n">
        <f aca="false">IF(I19="N/A",0,IF(I19&gt;0,10,0))</f>
        <v>0</v>
      </c>
      <c r="Q19" s="34" t="n">
        <f aca="false">IF(J19="N/A",0,IF(J19&gt;0,1,0))</f>
        <v>0</v>
      </c>
      <c r="R19" s="34" t="n">
        <f aca="false">SUM(K19:Q19)</f>
        <v>0</v>
      </c>
      <c r="S19" s="34" t="str">
        <f aca="false">IF(R19=1010100,"ARR / ARR",IF(R19=1010110,"ARR / ARH",IF(R19=1011101,"ARR / AHQ",IF(R19=1010101,"ARR / ARQ",""))))</f>
        <v/>
      </c>
      <c r="T19" s="34" t="str">
        <f aca="false">IF(R19=1010010,"ARH / ARH",IF(R19=1011011,"ARH / AHQ",IF(R19=1010011,"ARH / ARQ",IF(R19=1001001,"AHQ / AHQ",IF(R19=1011001,"AHQ / ARQ",IF(R19=1010001,"ARQ / ARQ",""))))))</f>
        <v/>
      </c>
      <c r="U19" s="34" t="str">
        <f aca="false">IF(R19=1110101,"VRQ / ARR",IF(R19=1110011,"VRQ / ARH",IF(R19=1111001,"VRQ / AHQ",IF(R19=1110001,"VRQ / ARQ",IF(R19=110001,"VRQ / VRQ","")))))</f>
        <v/>
      </c>
      <c r="V19" s="34" t="str">
        <f aca="false">CONCATENATE(S19,T19,U19)</f>
        <v/>
      </c>
    </row>
    <row r="20" customFormat="false" ht="15.75" hidden="false" customHeight="false" outlineLevel="0" collapsed="false">
      <c r="A20" s="38" t="str">
        <f aca="false">'Ct-values Samples'!V20</f>
        <v/>
      </c>
      <c r="B20" s="41"/>
      <c r="C20" s="42"/>
      <c r="D20" s="21"/>
      <c r="E20" s="22"/>
      <c r="F20" s="22"/>
      <c r="G20" s="22"/>
      <c r="H20" s="22"/>
      <c r="I20" s="22"/>
      <c r="J20" s="23"/>
      <c r="K20" s="34" t="n">
        <f aca="false">IF(D20="N/A",0,IF(D20&gt;0,1000000,0))</f>
        <v>0</v>
      </c>
      <c r="L20" s="34" t="n">
        <f aca="false">IF(E20="N/A",0,IF(E20&gt;0,100000,0))</f>
        <v>0</v>
      </c>
      <c r="M20" s="34" t="n">
        <f aca="false">IF(F20="N/A",0,IF(F20&gt;0,10000,0))</f>
        <v>0</v>
      </c>
      <c r="N20" s="34" t="n">
        <f aca="false">IF(G20="N/A",0,IF(G20&gt;0,1000,0))</f>
        <v>0</v>
      </c>
      <c r="O20" s="34" t="n">
        <f aca="false">IF(H20="N/A",0,IF(H20&gt;0,100,0))</f>
        <v>0</v>
      </c>
      <c r="P20" s="34" t="n">
        <f aca="false">IF(I20="N/A",0,IF(I20&gt;0,10,0))</f>
        <v>0</v>
      </c>
      <c r="Q20" s="34" t="n">
        <f aca="false">IF(J20="N/A",0,IF(J20&gt;0,1,0))</f>
        <v>0</v>
      </c>
      <c r="R20" s="34" t="n">
        <f aca="false">SUM(K20:Q20)</f>
        <v>0</v>
      </c>
      <c r="S20" s="34" t="str">
        <f aca="false">IF(R20=1010100,"ARR / ARR",IF(R20=1010110,"ARR / ARH",IF(R20=1011101,"ARR / AHQ",IF(R20=1010101,"ARR / ARQ",""))))</f>
        <v/>
      </c>
      <c r="T20" s="34" t="str">
        <f aca="false">IF(R20=1010010,"ARH / ARH",IF(R20=1011011,"ARH / AHQ",IF(R20=1010011,"ARH / ARQ",IF(R20=1001001,"AHQ / AHQ",IF(R20=1011001,"AHQ / ARQ",IF(R20=1010001,"ARQ / ARQ",""))))))</f>
        <v/>
      </c>
      <c r="U20" s="34" t="str">
        <f aca="false">IF(R20=1110101,"VRQ / ARR",IF(R20=1110011,"VRQ / ARH",IF(R20=1111001,"VRQ / AHQ",IF(R20=1110001,"VRQ / ARQ",IF(R20=110001,"VRQ / VRQ","")))))</f>
        <v/>
      </c>
      <c r="V20" s="34" t="str">
        <f aca="false">CONCATENATE(S20,T20,U20)</f>
        <v/>
      </c>
    </row>
    <row r="21" customFormat="false" ht="15.75" hidden="false" customHeight="false" outlineLevel="0" collapsed="false">
      <c r="A21" s="38" t="str">
        <f aca="false">'Ct-values Samples'!V21</f>
        <v/>
      </c>
      <c r="B21" s="41"/>
      <c r="C21" s="42"/>
      <c r="D21" s="21"/>
      <c r="E21" s="22"/>
      <c r="F21" s="22"/>
      <c r="G21" s="22"/>
      <c r="H21" s="22"/>
      <c r="I21" s="22"/>
      <c r="J21" s="23"/>
      <c r="K21" s="34" t="n">
        <f aca="false">IF(D21="N/A",0,IF(D21&gt;0,1000000,0))</f>
        <v>0</v>
      </c>
      <c r="L21" s="34" t="n">
        <f aca="false">IF(E21="N/A",0,IF(E21&gt;0,100000,0))</f>
        <v>0</v>
      </c>
      <c r="M21" s="34" t="n">
        <f aca="false">IF(F21="N/A",0,IF(F21&gt;0,10000,0))</f>
        <v>0</v>
      </c>
      <c r="N21" s="34" t="n">
        <f aca="false">IF(G21="N/A",0,IF(G21&gt;0,1000,0))</f>
        <v>0</v>
      </c>
      <c r="O21" s="34" t="n">
        <f aca="false">IF(H21="N/A",0,IF(H21&gt;0,100,0))</f>
        <v>0</v>
      </c>
      <c r="P21" s="34" t="n">
        <f aca="false">IF(I21="N/A",0,IF(I21&gt;0,10,0))</f>
        <v>0</v>
      </c>
      <c r="Q21" s="34" t="n">
        <f aca="false">IF(J21="N/A",0,IF(J21&gt;0,1,0))</f>
        <v>0</v>
      </c>
      <c r="R21" s="34" t="n">
        <f aca="false">SUM(K21:Q21)</f>
        <v>0</v>
      </c>
      <c r="S21" s="34" t="str">
        <f aca="false">IF(R21=1010100,"ARR / ARR",IF(R21=1010110,"ARR / ARH",IF(R21=1011101,"ARR / AHQ",IF(R21=1010101,"ARR / ARQ",""))))</f>
        <v/>
      </c>
      <c r="T21" s="34" t="str">
        <f aca="false">IF(R21=1010010,"ARH / ARH",IF(R21=1011011,"ARH / AHQ",IF(R21=1010011,"ARH / ARQ",IF(R21=1001001,"AHQ / AHQ",IF(R21=1011001,"AHQ / ARQ",IF(R21=1010001,"ARQ / ARQ",""))))))</f>
        <v/>
      </c>
      <c r="U21" s="34" t="str">
        <f aca="false">IF(R21=1110101,"VRQ / ARR",IF(R21=1110011,"VRQ / ARH",IF(R21=1111001,"VRQ / AHQ",IF(R21=1110001,"VRQ / ARQ",IF(R21=110001,"VRQ / VRQ","")))))</f>
        <v/>
      </c>
      <c r="V21" s="34" t="str">
        <f aca="false">CONCATENATE(S21,T21,U21)</f>
        <v/>
      </c>
    </row>
    <row r="22" customFormat="false" ht="15.75" hidden="false" customHeight="false" outlineLevel="0" collapsed="false">
      <c r="A22" s="38" t="str">
        <f aca="false">'Ct-values Samples'!V22</f>
        <v/>
      </c>
      <c r="B22" s="41"/>
      <c r="C22" s="42"/>
      <c r="D22" s="21"/>
      <c r="E22" s="22"/>
      <c r="F22" s="22"/>
      <c r="G22" s="22"/>
      <c r="H22" s="22"/>
      <c r="I22" s="22"/>
      <c r="J22" s="23"/>
      <c r="K22" s="34" t="n">
        <f aca="false">IF(D22="N/A",0,IF(D22&gt;0,1000000,0))</f>
        <v>0</v>
      </c>
      <c r="L22" s="34" t="n">
        <f aca="false">IF(E22="N/A",0,IF(E22&gt;0,100000,0))</f>
        <v>0</v>
      </c>
      <c r="M22" s="34" t="n">
        <f aca="false">IF(F22="N/A",0,IF(F22&gt;0,10000,0))</f>
        <v>0</v>
      </c>
      <c r="N22" s="34" t="n">
        <f aca="false">IF(G22="N/A",0,IF(G22&gt;0,1000,0))</f>
        <v>0</v>
      </c>
      <c r="O22" s="34" t="n">
        <f aca="false">IF(H22="N/A",0,IF(H22&gt;0,100,0))</f>
        <v>0</v>
      </c>
      <c r="P22" s="34" t="n">
        <f aca="false">IF(I22="N/A",0,IF(I22&gt;0,10,0))</f>
        <v>0</v>
      </c>
      <c r="Q22" s="34" t="n">
        <f aca="false">IF(J22="N/A",0,IF(J22&gt;0,1,0))</f>
        <v>0</v>
      </c>
      <c r="R22" s="34" t="n">
        <f aca="false">SUM(K22:Q22)</f>
        <v>0</v>
      </c>
      <c r="S22" s="34" t="str">
        <f aca="false">IF(R22=1010100,"ARR / ARR",IF(R22=1010110,"ARR / ARH",IF(R22=1011101,"ARR / AHQ",IF(R22=1010101,"ARR / ARQ",""))))</f>
        <v/>
      </c>
      <c r="T22" s="34" t="str">
        <f aca="false">IF(R22=1010010,"ARH / ARH",IF(R22=1011011,"ARH / AHQ",IF(R22=1010011,"ARH / ARQ",IF(R22=1001001,"AHQ / AHQ",IF(R22=1011001,"AHQ / ARQ",IF(R22=1010001,"ARQ / ARQ",""))))))</f>
        <v/>
      </c>
      <c r="U22" s="34" t="str">
        <f aca="false">IF(R22=1110101,"VRQ / ARR",IF(R22=1110011,"VRQ / ARH",IF(R22=1111001,"VRQ / AHQ",IF(R22=1110001,"VRQ / ARQ",IF(R22=110001,"VRQ / VRQ","")))))</f>
        <v/>
      </c>
      <c r="V22" s="34" t="str">
        <f aca="false">CONCATENATE(S22,T22,U22)</f>
        <v/>
      </c>
    </row>
    <row r="23" customFormat="false" ht="15.75" hidden="false" customHeight="false" outlineLevel="0" collapsed="false">
      <c r="A23" s="38" t="str">
        <f aca="false">'Ct-values Samples'!V23</f>
        <v/>
      </c>
      <c r="B23" s="41"/>
      <c r="C23" s="42"/>
      <c r="D23" s="21"/>
      <c r="E23" s="22"/>
      <c r="F23" s="22"/>
      <c r="G23" s="22"/>
      <c r="H23" s="22"/>
      <c r="I23" s="22"/>
      <c r="J23" s="23"/>
      <c r="K23" s="34" t="n">
        <f aca="false">IF(D23="N/A",0,IF(D23&gt;0,1000000,0))</f>
        <v>0</v>
      </c>
      <c r="L23" s="34" t="n">
        <f aca="false">IF(E23="N/A",0,IF(E23&gt;0,100000,0))</f>
        <v>0</v>
      </c>
      <c r="M23" s="34" t="n">
        <f aca="false">IF(F23="N/A",0,IF(F23&gt;0,10000,0))</f>
        <v>0</v>
      </c>
      <c r="N23" s="34" t="n">
        <f aca="false">IF(G23="N/A",0,IF(G23&gt;0,1000,0))</f>
        <v>0</v>
      </c>
      <c r="O23" s="34" t="n">
        <f aca="false">IF(H23="N/A",0,IF(H23&gt;0,100,0))</f>
        <v>0</v>
      </c>
      <c r="P23" s="34" t="n">
        <f aca="false">IF(I23="N/A",0,IF(I23&gt;0,10,0))</f>
        <v>0</v>
      </c>
      <c r="Q23" s="34" t="n">
        <f aca="false">IF(J23="N/A",0,IF(J23&gt;0,1,0))</f>
        <v>0</v>
      </c>
      <c r="R23" s="34" t="n">
        <f aca="false">SUM(K23:Q23)</f>
        <v>0</v>
      </c>
      <c r="S23" s="34" t="str">
        <f aca="false">IF(R23=1010100,"ARR / ARR",IF(R23=1010110,"ARR / ARH",IF(R23=1011101,"ARR / AHQ",IF(R23=1010101,"ARR / ARQ",""))))</f>
        <v/>
      </c>
      <c r="T23" s="34" t="str">
        <f aca="false">IF(R23=1010010,"ARH / ARH",IF(R23=1011011,"ARH / AHQ",IF(R23=1010011,"ARH / ARQ",IF(R23=1001001,"AHQ / AHQ",IF(R23=1011001,"AHQ / ARQ",IF(R23=1010001,"ARQ / ARQ",""))))))</f>
        <v/>
      </c>
      <c r="U23" s="34" t="str">
        <f aca="false">IF(R23=1110101,"VRQ / ARR",IF(R23=1110011,"VRQ / ARH",IF(R23=1111001,"VRQ / AHQ",IF(R23=1110001,"VRQ / ARQ",IF(R23=110001,"VRQ / VRQ","")))))</f>
        <v/>
      </c>
      <c r="V23" s="34" t="str">
        <f aca="false">CONCATENATE(S23,T23,U23)</f>
        <v/>
      </c>
    </row>
    <row r="24" customFormat="false" ht="15.75" hidden="false" customHeight="false" outlineLevel="0" collapsed="false">
      <c r="A24" s="38" t="str">
        <f aca="false">'Ct-values Samples'!V24</f>
        <v/>
      </c>
      <c r="B24" s="41"/>
      <c r="C24" s="42"/>
      <c r="D24" s="21"/>
      <c r="E24" s="22"/>
      <c r="F24" s="22"/>
      <c r="G24" s="22"/>
      <c r="H24" s="22"/>
      <c r="I24" s="22"/>
      <c r="J24" s="23"/>
      <c r="K24" s="34" t="n">
        <f aca="false">IF(D24="N/A",0,IF(D24&gt;0,1000000,0))</f>
        <v>0</v>
      </c>
      <c r="L24" s="34" t="n">
        <f aca="false">IF(E24="N/A",0,IF(E24&gt;0,100000,0))</f>
        <v>0</v>
      </c>
      <c r="M24" s="34" t="n">
        <f aca="false">IF(F24="N/A",0,IF(F24&gt;0,10000,0))</f>
        <v>0</v>
      </c>
      <c r="N24" s="34" t="n">
        <f aca="false">IF(G24="N/A",0,IF(G24&gt;0,1000,0))</f>
        <v>0</v>
      </c>
      <c r="O24" s="34" t="n">
        <f aca="false">IF(H24="N/A",0,IF(H24&gt;0,100,0))</f>
        <v>0</v>
      </c>
      <c r="P24" s="34" t="n">
        <f aca="false">IF(I24="N/A",0,IF(I24&gt;0,10,0))</f>
        <v>0</v>
      </c>
      <c r="Q24" s="34" t="n">
        <f aca="false">IF(J24="N/A",0,IF(J24&gt;0,1,0))</f>
        <v>0</v>
      </c>
      <c r="R24" s="34" t="n">
        <f aca="false">SUM(K24:Q24)</f>
        <v>0</v>
      </c>
      <c r="S24" s="34" t="str">
        <f aca="false">IF(R24=1010100,"ARR / ARR",IF(R24=1010110,"ARR / ARH",IF(R24=1011101,"ARR / AHQ",IF(R24=1010101,"ARR / ARQ",""))))</f>
        <v/>
      </c>
      <c r="T24" s="34" t="str">
        <f aca="false">IF(R24=1010010,"ARH / ARH",IF(R24=1011011,"ARH / AHQ",IF(R24=1010011,"ARH / ARQ",IF(R24=1001001,"AHQ / AHQ",IF(R24=1011001,"AHQ / ARQ",IF(R24=1010001,"ARQ / ARQ",""))))))</f>
        <v/>
      </c>
      <c r="U24" s="34" t="str">
        <f aca="false">IF(R24=1110101,"VRQ / ARR",IF(R24=1110011,"VRQ / ARH",IF(R24=1111001,"VRQ / AHQ",IF(R24=1110001,"VRQ / ARQ",IF(R24=110001,"VRQ / VRQ","")))))</f>
        <v/>
      </c>
      <c r="V24" s="34" t="str">
        <f aca="false">CONCATENATE(S24,T24,U24)</f>
        <v/>
      </c>
    </row>
    <row r="25" customFormat="false" ht="15.75" hidden="false" customHeight="false" outlineLevel="0" collapsed="false">
      <c r="A25" s="38" t="str">
        <f aca="false">'Ct-values Samples'!V25</f>
        <v/>
      </c>
      <c r="B25" s="41"/>
      <c r="C25" s="42"/>
      <c r="D25" s="21"/>
      <c r="E25" s="22"/>
      <c r="F25" s="22"/>
      <c r="G25" s="22"/>
      <c r="H25" s="22"/>
      <c r="I25" s="22"/>
      <c r="J25" s="23"/>
      <c r="K25" s="34" t="n">
        <f aca="false">IF(D25="N/A",0,IF(D25&gt;0,1000000,0))</f>
        <v>0</v>
      </c>
      <c r="L25" s="34" t="n">
        <f aca="false">IF(E25="N/A",0,IF(E25&gt;0,100000,0))</f>
        <v>0</v>
      </c>
      <c r="M25" s="34" t="n">
        <f aca="false">IF(F25="N/A",0,IF(F25&gt;0,10000,0))</f>
        <v>0</v>
      </c>
      <c r="N25" s="34" t="n">
        <f aca="false">IF(G25="N/A",0,IF(G25&gt;0,1000,0))</f>
        <v>0</v>
      </c>
      <c r="O25" s="34" t="n">
        <f aca="false">IF(H25="N/A",0,IF(H25&gt;0,100,0))</f>
        <v>0</v>
      </c>
      <c r="P25" s="34" t="n">
        <f aca="false">IF(I25="N/A",0,IF(I25&gt;0,10,0))</f>
        <v>0</v>
      </c>
      <c r="Q25" s="34" t="n">
        <f aca="false">IF(J25="N/A",0,IF(J25&gt;0,1,0))</f>
        <v>0</v>
      </c>
      <c r="R25" s="34" t="n">
        <f aca="false">SUM(K25:Q25)</f>
        <v>0</v>
      </c>
      <c r="S25" s="34" t="str">
        <f aca="false">IF(R25=1010100,"ARR / ARR",IF(R25=1010110,"ARR / ARH",IF(R25=1011101,"ARR / AHQ",IF(R25=1010101,"ARR / ARQ",""))))</f>
        <v/>
      </c>
      <c r="T25" s="34" t="str">
        <f aca="false">IF(R25=1010010,"ARH / ARH",IF(R25=1011011,"ARH / AHQ",IF(R25=1010011,"ARH / ARQ",IF(R25=1001001,"AHQ / AHQ",IF(R25=1011001,"AHQ / ARQ",IF(R25=1010001,"ARQ / ARQ",""))))))</f>
        <v/>
      </c>
      <c r="U25" s="34" t="str">
        <f aca="false">IF(R25=1110101,"VRQ / ARR",IF(R25=1110011,"VRQ / ARH",IF(R25=1111001,"VRQ / AHQ",IF(R25=1110001,"VRQ / ARQ",IF(R25=110001,"VRQ / VRQ","")))))</f>
        <v/>
      </c>
      <c r="V25" s="34" t="str">
        <f aca="false">CONCATENATE(S25,T25,U25)</f>
        <v/>
      </c>
    </row>
    <row r="26" customFormat="false" ht="15.75" hidden="false" customHeight="false" outlineLevel="0" collapsed="false">
      <c r="A26" s="38" t="str">
        <f aca="false">'Ct-values Samples'!V26</f>
        <v/>
      </c>
      <c r="B26" s="41"/>
      <c r="C26" s="42"/>
      <c r="D26" s="21"/>
      <c r="E26" s="22"/>
      <c r="F26" s="22"/>
      <c r="G26" s="22"/>
      <c r="H26" s="22"/>
      <c r="I26" s="22"/>
      <c r="J26" s="23"/>
      <c r="K26" s="34" t="n">
        <f aca="false">IF(D26="N/A",0,IF(D26&gt;0,1000000,0))</f>
        <v>0</v>
      </c>
      <c r="L26" s="34" t="n">
        <f aca="false">IF(E26="N/A",0,IF(E26&gt;0,100000,0))</f>
        <v>0</v>
      </c>
      <c r="M26" s="34" t="n">
        <f aca="false">IF(F26="N/A",0,IF(F26&gt;0,10000,0))</f>
        <v>0</v>
      </c>
      <c r="N26" s="34" t="n">
        <f aca="false">IF(G26="N/A",0,IF(G26&gt;0,1000,0))</f>
        <v>0</v>
      </c>
      <c r="O26" s="34" t="n">
        <f aca="false">IF(H26="N/A",0,IF(H26&gt;0,100,0))</f>
        <v>0</v>
      </c>
      <c r="P26" s="34" t="n">
        <f aca="false">IF(I26="N/A",0,IF(I26&gt;0,10,0))</f>
        <v>0</v>
      </c>
      <c r="Q26" s="34" t="n">
        <f aca="false">IF(J26="N/A",0,IF(J26&gt;0,1,0))</f>
        <v>0</v>
      </c>
      <c r="R26" s="34" t="n">
        <f aca="false">SUM(K26:Q26)</f>
        <v>0</v>
      </c>
      <c r="S26" s="34" t="str">
        <f aca="false">IF(R26=1010100,"ARR / ARR",IF(R26=1010110,"ARR / ARH",IF(R26=1011101,"ARR / AHQ",IF(R26=1010101,"ARR / ARQ",""))))</f>
        <v/>
      </c>
      <c r="T26" s="34" t="str">
        <f aca="false">IF(R26=1010010,"ARH / ARH",IF(R26=1011011,"ARH / AHQ",IF(R26=1010011,"ARH / ARQ",IF(R26=1001001,"AHQ / AHQ",IF(R26=1011001,"AHQ / ARQ",IF(R26=1010001,"ARQ / ARQ",""))))))</f>
        <v/>
      </c>
      <c r="U26" s="34" t="str">
        <f aca="false">IF(R26=1110101,"VRQ / ARR",IF(R26=1110011,"VRQ / ARH",IF(R26=1111001,"VRQ / AHQ",IF(R26=1110001,"VRQ / ARQ",IF(R26=110001,"VRQ / VRQ","")))))</f>
        <v/>
      </c>
      <c r="V26" s="34" t="str">
        <f aca="false">CONCATENATE(S26,T26,U26)</f>
        <v/>
      </c>
    </row>
    <row r="27" customFormat="false" ht="15.75" hidden="false" customHeight="false" outlineLevel="0" collapsed="false">
      <c r="A27" s="38" t="str">
        <f aca="false">'Ct-values Samples'!V27</f>
        <v/>
      </c>
      <c r="B27" s="41"/>
      <c r="C27" s="42"/>
      <c r="D27" s="21"/>
      <c r="E27" s="22"/>
      <c r="F27" s="22"/>
      <c r="G27" s="22"/>
      <c r="H27" s="22"/>
      <c r="I27" s="22"/>
      <c r="J27" s="23"/>
      <c r="K27" s="34" t="n">
        <f aca="false">IF(D27="N/A",0,IF(D27&gt;0,1000000,0))</f>
        <v>0</v>
      </c>
      <c r="L27" s="34" t="n">
        <f aca="false">IF(E27="N/A",0,IF(E27&gt;0,100000,0))</f>
        <v>0</v>
      </c>
      <c r="M27" s="34" t="n">
        <f aca="false">IF(F27="N/A",0,IF(F27&gt;0,10000,0))</f>
        <v>0</v>
      </c>
      <c r="N27" s="34" t="n">
        <f aca="false">IF(G27="N/A",0,IF(G27&gt;0,1000,0))</f>
        <v>0</v>
      </c>
      <c r="O27" s="34" t="n">
        <f aca="false">IF(H27="N/A",0,IF(H27&gt;0,100,0))</f>
        <v>0</v>
      </c>
      <c r="P27" s="34" t="n">
        <f aca="false">IF(I27="N/A",0,IF(I27&gt;0,10,0))</f>
        <v>0</v>
      </c>
      <c r="Q27" s="34" t="n">
        <f aca="false">IF(J27="N/A",0,IF(J27&gt;0,1,0))</f>
        <v>0</v>
      </c>
      <c r="R27" s="34" t="n">
        <f aca="false">SUM(K27:Q27)</f>
        <v>0</v>
      </c>
      <c r="S27" s="34" t="str">
        <f aca="false">IF(R27=1010100,"ARR / ARR",IF(R27=1010110,"ARR / ARH",IF(R27=1011101,"ARR / AHQ",IF(R27=1010101,"ARR / ARQ",""))))</f>
        <v/>
      </c>
      <c r="T27" s="34" t="str">
        <f aca="false">IF(R27=1010010,"ARH / ARH",IF(R27=1011011,"ARH / AHQ",IF(R27=1010011,"ARH / ARQ",IF(R27=1001001,"AHQ / AHQ",IF(R27=1011001,"AHQ / ARQ",IF(R27=1010001,"ARQ / ARQ",""))))))</f>
        <v/>
      </c>
      <c r="U27" s="34" t="str">
        <f aca="false">IF(R27=1110101,"VRQ / ARR",IF(R27=1110011,"VRQ / ARH",IF(R27=1111001,"VRQ / AHQ",IF(R27=1110001,"VRQ / ARQ",IF(R27=110001,"VRQ / VRQ","")))))</f>
        <v/>
      </c>
      <c r="V27" s="34" t="str">
        <f aca="false">CONCATENATE(S27,T27,U27)</f>
        <v/>
      </c>
    </row>
    <row r="28" customFormat="false" ht="15.75" hidden="false" customHeight="false" outlineLevel="0" collapsed="false">
      <c r="A28" s="38" t="str">
        <f aca="false">'Ct-values Samples'!V28</f>
        <v/>
      </c>
      <c r="B28" s="41"/>
      <c r="C28" s="42"/>
      <c r="D28" s="21"/>
      <c r="E28" s="22"/>
      <c r="F28" s="22"/>
      <c r="G28" s="22"/>
      <c r="H28" s="22"/>
      <c r="I28" s="22"/>
      <c r="J28" s="23"/>
      <c r="K28" s="34" t="n">
        <f aca="false">IF(D28="N/A",0,IF(D28&gt;0,1000000,0))</f>
        <v>0</v>
      </c>
      <c r="L28" s="34" t="n">
        <f aca="false">IF(E28="N/A",0,IF(E28&gt;0,100000,0))</f>
        <v>0</v>
      </c>
      <c r="M28" s="34" t="n">
        <f aca="false">IF(F28="N/A",0,IF(F28&gt;0,10000,0))</f>
        <v>0</v>
      </c>
      <c r="N28" s="34" t="n">
        <f aca="false">IF(G28="N/A",0,IF(G28&gt;0,1000,0))</f>
        <v>0</v>
      </c>
      <c r="O28" s="34" t="n">
        <f aca="false">IF(H28="N/A",0,IF(H28&gt;0,100,0))</f>
        <v>0</v>
      </c>
      <c r="P28" s="34" t="n">
        <f aca="false">IF(I28="N/A",0,IF(I28&gt;0,10,0))</f>
        <v>0</v>
      </c>
      <c r="Q28" s="34" t="n">
        <f aca="false">IF(J28="N/A",0,IF(J28&gt;0,1,0))</f>
        <v>0</v>
      </c>
      <c r="R28" s="34" t="n">
        <f aca="false">SUM(K28:Q28)</f>
        <v>0</v>
      </c>
      <c r="S28" s="34" t="str">
        <f aca="false">IF(R28=1010100,"ARR / ARR",IF(R28=1010110,"ARR / ARH",IF(R28=1011101,"ARR / AHQ",IF(R28=1010101,"ARR / ARQ",""))))</f>
        <v/>
      </c>
      <c r="T28" s="34" t="str">
        <f aca="false">IF(R28=1010010,"ARH / ARH",IF(R28=1011011,"ARH / AHQ",IF(R28=1010011,"ARH / ARQ",IF(R28=1001001,"AHQ / AHQ",IF(R28=1011001,"AHQ / ARQ",IF(R28=1010001,"ARQ / ARQ",""))))))</f>
        <v/>
      </c>
      <c r="U28" s="34" t="str">
        <f aca="false">IF(R28=1110101,"VRQ / ARR",IF(R28=1110011,"VRQ / ARH",IF(R28=1111001,"VRQ / AHQ",IF(R28=1110001,"VRQ / ARQ",IF(R28=110001,"VRQ / VRQ","")))))</f>
        <v/>
      </c>
      <c r="V28" s="34" t="str">
        <f aca="false">CONCATENATE(S28,T28,U28)</f>
        <v/>
      </c>
    </row>
    <row r="29" customFormat="false" ht="15.75" hidden="false" customHeight="false" outlineLevel="0" collapsed="false">
      <c r="A29" s="38" t="str">
        <f aca="false">'Ct-values Samples'!V29</f>
        <v/>
      </c>
      <c r="B29" s="41"/>
      <c r="C29" s="42"/>
      <c r="D29" s="21"/>
      <c r="E29" s="22"/>
      <c r="F29" s="22"/>
      <c r="G29" s="22"/>
      <c r="H29" s="22"/>
      <c r="I29" s="22"/>
      <c r="J29" s="23"/>
      <c r="K29" s="34" t="n">
        <f aca="false">IF(D29="N/A",0,IF(D29&gt;0,1000000,0))</f>
        <v>0</v>
      </c>
      <c r="L29" s="34" t="n">
        <f aca="false">IF(E29="N/A",0,IF(E29&gt;0,100000,0))</f>
        <v>0</v>
      </c>
      <c r="M29" s="34" t="n">
        <f aca="false">IF(F29="N/A",0,IF(F29&gt;0,10000,0))</f>
        <v>0</v>
      </c>
      <c r="N29" s="34" t="n">
        <f aca="false">IF(G29="N/A",0,IF(G29&gt;0,1000,0))</f>
        <v>0</v>
      </c>
      <c r="O29" s="34" t="n">
        <f aca="false">IF(H29="N/A",0,IF(H29&gt;0,100,0))</f>
        <v>0</v>
      </c>
      <c r="P29" s="34" t="n">
        <f aca="false">IF(I29="N/A",0,IF(I29&gt;0,10,0))</f>
        <v>0</v>
      </c>
      <c r="Q29" s="34" t="n">
        <f aca="false">IF(J29="N/A",0,IF(J29&gt;0,1,0))</f>
        <v>0</v>
      </c>
      <c r="R29" s="34" t="n">
        <f aca="false">SUM(K29:Q29)</f>
        <v>0</v>
      </c>
      <c r="S29" s="34" t="str">
        <f aca="false">IF(R29=1010100,"ARR / ARR",IF(R29=1010110,"ARR / ARH",IF(R29=1011101,"ARR / AHQ",IF(R29=1010101,"ARR / ARQ",""))))</f>
        <v/>
      </c>
      <c r="T29" s="34" t="str">
        <f aca="false">IF(R29=1010010,"ARH / ARH",IF(R29=1011011,"ARH / AHQ",IF(R29=1010011,"ARH / ARQ",IF(R29=1001001,"AHQ / AHQ",IF(R29=1011001,"AHQ / ARQ",IF(R29=1010001,"ARQ / ARQ",""))))))</f>
        <v/>
      </c>
      <c r="U29" s="34" t="str">
        <f aca="false">IF(R29=1110101,"VRQ / ARR",IF(R29=1110011,"VRQ / ARH",IF(R29=1111001,"VRQ / AHQ",IF(R29=1110001,"VRQ / ARQ",IF(R29=110001,"VRQ / VRQ","")))))</f>
        <v/>
      </c>
      <c r="V29" s="34" t="str">
        <f aca="false">CONCATENATE(S29,T29,U29)</f>
        <v/>
      </c>
    </row>
    <row r="30" customFormat="false" ht="15.75" hidden="false" customHeight="false" outlineLevel="0" collapsed="false">
      <c r="A30" s="38" t="str">
        <f aca="false">'Ct-values Samples'!V30</f>
        <v/>
      </c>
      <c r="B30" s="41"/>
      <c r="C30" s="42"/>
      <c r="D30" s="21"/>
      <c r="E30" s="22"/>
      <c r="F30" s="22"/>
      <c r="G30" s="22"/>
      <c r="H30" s="22"/>
      <c r="I30" s="22"/>
      <c r="J30" s="23"/>
      <c r="K30" s="34" t="n">
        <f aca="false">IF(D30="N/A",0,IF(D30&gt;0,1000000,0))</f>
        <v>0</v>
      </c>
      <c r="L30" s="34" t="n">
        <f aca="false">IF(E30="N/A",0,IF(E30&gt;0,100000,0))</f>
        <v>0</v>
      </c>
      <c r="M30" s="34" t="n">
        <f aca="false">IF(F30="N/A",0,IF(F30&gt;0,10000,0))</f>
        <v>0</v>
      </c>
      <c r="N30" s="34" t="n">
        <f aca="false">IF(G30="N/A",0,IF(G30&gt;0,1000,0))</f>
        <v>0</v>
      </c>
      <c r="O30" s="34" t="n">
        <f aca="false">IF(H30="N/A",0,IF(H30&gt;0,100,0))</f>
        <v>0</v>
      </c>
      <c r="P30" s="34" t="n">
        <f aca="false">IF(I30="N/A",0,IF(I30&gt;0,10,0))</f>
        <v>0</v>
      </c>
      <c r="Q30" s="34" t="n">
        <f aca="false">IF(J30="N/A",0,IF(J30&gt;0,1,0))</f>
        <v>0</v>
      </c>
      <c r="R30" s="34" t="n">
        <f aca="false">SUM(K30:Q30)</f>
        <v>0</v>
      </c>
      <c r="S30" s="34" t="str">
        <f aca="false">IF(R30=1010100,"ARR / ARR",IF(R30=1010110,"ARR / ARH",IF(R30=1011101,"ARR / AHQ",IF(R30=1010101,"ARR / ARQ",""))))</f>
        <v/>
      </c>
      <c r="T30" s="34" t="str">
        <f aca="false">IF(R30=1010010,"ARH / ARH",IF(R30=1011011,"ARH / AHQ",IF(R30=1010011,"ARH / ARQ",IF(R30=1001001,"AHQ / AHQ",IF(R30=1011001,"AHQ / ARQ",IF(R30=1010001,"ARQ / ARQ",""))))))</f>
        <v/>
      </c>
      <c r="U30" s="34" t="str">
        <f aca="false">IF(R30=1110101,"VRQ / ARR",IF(R30=1110011,"VRQ / ARH",IF(R30=1111001,"VRQ / AHQ",IF(R30=1110001,"VRQ / ARQ",IF(R30=110001,"VRQ / VRQ","")))))</f>
        <v/>
      </c>
      <c r="V30" s="34" t="str">
        <f aca="false">CONCATENATE(S30,T30,U30)</f>
        <v/>
      </c>
    </row>
    <row r="31" customFormat="false" ht="15.75" hidden="false" customHeight="false" outlineLevel="0" collapsed="false">
      <c r="A31" s="38" t="str">
        <f aca="false">'Ct-values Samples'!V31</f>
        <v/>
      </c>
      <c r="B31" s="41"/>
      <c r="C31" s="42"/>
      <c r="D31" s="21"/>
      <c r="E31" s="22"/>
      <c r="F31" s="22"/>
      <c r="G31" s="22"/>
      <c r="H31" s="22"/>
      <c r="I31" s="22"/>
      <c r="J31" s="23"/>
      <c r="K31" s="34" t="n">
        <f aca="false">IF(D31="N/A",0,IF(D31&gt;0,1000000,0))</f>
        <v>0</v>
      </c>
      <c r="L31" s="34" t="n">
        <f aca="false">IF(E31="N/A",0,IF(E31&gt;0,100000,0))</f>
        <v>0</v>
      </c>
      <c r="M31" s="34" t="n">
        <f aca="false">IF(F31="N/A",0,IF(F31&gt;0,10000,0))</f>
        <v>0</v>
      </c>
      <c r="N31" s="34" t="n">
        <f aca="false">IF(G31="N/A",0,IF(G31&gt;0,1000,0))</f>
        <v>0</v>
      </c>
      <c r="O31" s="34" t="n">
        <f aca="false">IF(H31="N/A",0,IF(H31&gt;0,100,0))</f>
        <v>0</v>
      </c>
      <c r="P31" s="34" t="n">
        <f aca="false">IF(I31="N/A",0,IF(I31&gt;0,10,0))</f>
        <v>0</v>
      </c>
      <c r="Q31" s="34" t="n">
        <f aca="false">IF(J31="N/A",0,IF(J31&gt;0,1,0))</f>
        <v>0</v>
      </c>
      <c r="R31" s="34" t="n">
        <f aca="false">SUM(K31:Q31)</f>
        <v>0</v>
      </c>
      <c r="S31" s="34" t="str">
        <f aca="false">IF(R31=1010100,"ARR / ARR",IF(R31=1010110,"ARR / ARH",IF(R31=1011101,"ARR / AHQ",IF(R31=1010101,"ARR / ARQ",""))))</f>
        <v/>
      </c>
      <c r="T31" s="34" t="str">
        <f aca="false">IF(R31=1010010,"ARH / ARH",IF(R31=1011011,"ARH / AHQ",IF(R31=1010011,"ARH / ARQ",IF(R31=1001001,"AHQ / AHQ",IF(R31=1011001,"AHQ / ARQ",IF(R31=1010001,"ARQ / ARQ",""))))))</f>
        <v/>
      </c>
      <c r="U31" s="34" t="str">
        <f aca="false">IF(R31=1110101,"VRQ / ARR",IF(R31=1110011,"VRQ / ARH",IF(R31=1111001,"VRQ / AHQ",IF(R31=1110001,"VRQ / ARQ",IF(R31=110001,"VRQ / VRQ","")))))</f>
        <v/>
      </c>
      <c r="V31" s="34" t="str">
        <f aca="false">CONCATENATE(S31,T31,U31)</f>
        <v/>
      </c>
    </row>
    <row r="32" customFormat="false" ht="15.75" hidden="false" customHeight="false" outlineLevel="0" collapsed="false">
      <c r="A32" s="38" t="str">
        <f aca="false">'Ct-values Samples'!V32</f>
        <v/>
      </c>
      <c r="B32" s="41"/>
      <c r="C32" s="42"/>
      <c r="D32" s="21"/>
      <c r="E32" s="22"/>
      <c r="F32" s="22"/>
      <c r="G32" s="22"/>
      <c r="H32" s="22"/>
      <c r="I32" s="22"/>
      <c r="J32" s="23"/>
      <c r="K32" s="34" t="n">
        <f aca="false">IF(D32="N/A",0,IF(D32&gt;0,1000000,0))</f>
        <v>0</v>
      </c>
      <c r="L32" s="34" t="n">
        <f aca="false">IF(E32="N/A",0,IF(E32&gt;0,100000,0))</f>
        <v>0</v>
      </c>
      <c r="M32" s="34" t="n">
        <f aca="false">IF(F32="N/A",0,IF(F32&gt;0,10000,0))</f>
        <v>0</v>
      </c>
      <c r="N32" s="34" t="n">
        <f aca="false">IF(G32="N/A",0,IF(G32&gt;0,1000,0))</f>
        <v>0</v>
      </c>
      <c r="O32" s="34" t="n">
        <f aca="false">IF(H32="N/A",0,IF(H32&gt;0,100,0))</f>
        <v>0</v>
      </c>
      <c r="P32" s="34" t="n">
        <f aca="false">IF(I32="N/A",0,IF(I32&gt;0,10,0))</f>
        <v>0</v>
      </c>
      <c r="Q32" s="34" t="n">
        <f aca="false">IF(J32="N/A",0,IF(J32&gt;0,1,0))</f>
        <v>0</v>
      </c>
      <c r="R32" s="34" t="n">
        <f aca="false">SUM(K32:Q32)</f>
        <v>0</v>
      </c>
      <c r="S32" s="34" t="str">
        <f aca="false">IF(R32=1010100,"ARR / ARR",IF(R32=1010110,"ARR / ARH",IF(R32=1011101,"ARR / AHQ",IF(R32=1010101,"ARR / ARQ",""))))</f>
        <v/>
      </c>
      <c r="T32" s="34" t="str">
        <f aca="false">IF(R32=1010010,"ARH / ARH",IF(R32=1011011,"ARH / AHQ",IF(R32=1010011,"ARH / ARQ",IF(R32=1001001,"AHQ / AHQ",IF(R32=1011001,"AHQ / ARQ",IF(R32=1010001,"ARQ / ARQ",""))))))</f>
        <v/>
      </c>
      <c r="U32" s="34" t="str">
        <f aca="false">IF(R32=1110101,"VRQ / ARR",IF(R32=1110011,"VRQ / ARH",IF(R32=1111001,"VRQ / AHQ",IF(R32=1110001,"VRQ / ARQ",IF(R32=110001,"VRQ / VRQ","")))))</f>
        <v/>
      </c>
      <c r="V32" s="34" t="str">
        <f aca="false">CONCATENATE(S32,T32,U32)</f>
        <v/>
      </c>
    </row>
    <row r="33" customFormat="false" ht="15.75" hidden="false" customHeight="false" outlineLevel="0" collapsed="false">
      <c r="A33" s="38" t="str">
        <f aca="false">'Ct-values Samples'!V33</f>
        <v/>
      </c>
      <c r="B33" s="41"/>
      <c r="C33" s="42"/>
      <c r="D33" s="21"/>
      <c r="E33" s="22"/>
      <c r="F33" s="22"/>
      <c r="G33" s="22"/>
      <c r="H33" s="22"/>
      <c r="I33" s="22"/>
      <c r="J33" s="23"/>
      <c r="K33" s="34" t="n">
        <f aca="false">IF(D33="N/A",0,IF(D33&gt;0,1000000,0))</f>
        <v>0</v>
      </c>
      <c r="L33" s="34" t="n">
        <f aca="false">IF(E33="N/A",0,IF(E33&gt;0,100000,0))</f>
        <v>0</v>
      </c>
      <c r="M33" s="34" t="n">
        <f aca="false">IF(F33="N/A",0,IF(F33&gt;0,10000,0))</f>
        <v>0</v>
      </c>
      <c r="N33" s="34" t="n">
        <f aca="false">IF(G33="N/A",0,IF(G33&gt;0,1000,0))</f>
        <v>0</v>
      </c>
      <c r="O33" s="34" t="n">
        <f aca="false">IF(H33="N/A",0,IF(H33&gt;0,100,0))</f>
        <v>0</v>
      </c>
      <c r="P33" s="34" t="n">
        <f aca="false">IF(I33="N/A",0,IF(I33&gt;0,10,0))</f>
        <v>0</v>
      </c>
      <c r="Q33" s="34" t="n">
        <f aca="false">IF(J33="N/A",0,IF(J33&gt;0,1,0))</f>
        <v>0</v>
      </c>
      <c r="R33" s="34" t="n">
        <f aca="false">SUM(K33:Q33)</f>
        <v>0</v>
      </c>
      <c r="S33" s="34" t="str">
        <f aca="false">IF(R33=1010100,"ARR / ARR",IF(R33=1010110,"ARR / ARH",IF(R33=1011101,"ARR / AHQ",IF(R33=1010101,"ARR / ARQ",""))))</f>
        <v/>
      </c>
      <c r="T33" s="34" t="str">
        <f aca="false">IF(R33=1010010,"ARH / ARH",IF(R33=1011011,"ARH / AHQ",IF(R33=1010011,"ARH / ARQ",IF(R33=1001001,"AHQ / AHQ",IF(R33=1011001,"AHQ / ARQ",IF(R33=1010001,"ARQ / ARQ",""))))))</f>
        <v/>
      </c>
      <c r="U33" s="34" t="str">
        <f aca="false">IF(R33=1110101,"VRQ / ARR",IF(R33=1110011,"VRQ / ARH",IF(R33=1111001,"VRQ / AHQ",IF(R33=1110001,"VRQ / ARQ",IF(R33=110001,"VRQ / VRQ","")))))</f>
        <v/>
      </c>
      <c r="V33" s="34" t="str">
        <f aca="false">CONCATENATE(S33,T33,U33)</f>
        <v/>
      </c>
    </row>
    <row r="34" customFormat="false" ht="15.75" hidden="false" customHeight="false" outlineLevel="0" collapsed="false">
      <c r="A34" s="38" t="str">
        <f aca="false">'Ct-values Samples'!V34</f>
        <v/>
      </c>
      <c r="B34" s="41"/>
      <c r="C34" s="42"/>
      <c r="D34" s="21"/>
      <c r="E34" s="22"/>
      <c r="F34" s="22"/>
      <c r="G34" s="22"/>
      <c r="H34" s="22"/>
      <c r="I34" s="22"/>
      <c r="J34" s="23"/>
      <c r="K34" s="34" t="n">
        <f aca="false">IF(D34="N/A",0,IF(D34&gt;0,1000000,0))</f>
        <v>0</v>
      </c>
      <c r="L34" s="34" t="n">
        <f aca="false">IF(E34="N/A",0,IF(E34&gt;0,100000,0))</f>
        <v>0</v>
      </c>
      <c r="M34" s="34" t="n">
        <f aca="false">IF(F34="N/A",0,IF(F34&gt;0,10000,0))</f>
        <v>0</v>
      </c>
      <c r="N34" s="34" t="n">
        <f aca="false">IF(G34="N/A",0,IF(G34&gt;0,1000,0))</f>
        <v>0</v>
      </c>
      <c r="O34" s="34" t="n">
        <f aca="false">IF(H34="N/A",0,IF(H34&gt;0,100,0))</f>
        <v>0</v>
      </c>
      <c r="P34" s="34" t="n">
        <f aca="false">IF(I34="N/A",0,IF(I34&gt;0,10,0))</f>
        <v>0</v>
      </c>
      <c r="Q34" s="34" t="n">
        <f aca="false">IF(J34="N/A",0,IF(J34&gt;0,1,0))</f>
        <v>0</v>
      </c>
      <c r="R34" s="34" t="n">
        <f aca="false">SUM(K34:Q34)</f>
        <v>0</v>
      </c>
      <c r="S34" s="34" t="str">
        <f aca="false">IF(R34=1010100,"ARR / ARR",IF(R34=1010110,"ARR / ARH",IF(R34=1011101,"ARR / AHQ",IF(R34=1010101,"ARR / ARQ",""))))</f>
        <v/>
      </c>
      <c r="T34" s="34" t="str">
        <f aca="false">IF(R34=1010010,"ARH / ARH",IF(R34=1011011,"ARH / AHQ",IF(R34=1010011,"ARH / ARQ",IF(R34=1001001,"AHQ / AHQ",IF(R34=1011001,"AHQ / ARQ",IF(R34=1010001,"ARQ / ARQ",""))))))</f>
        <v/>
      </c>
      <c r="U34" s="34" t="str">
        <f aca="false">IF(R34=1110101,"VRQ / ARR",IF(R34=1110011,"VRQ / ARH",IF(R34=1111001,"VRQ / AHQ",IF(R34=1110001,"VRQ / ARQ",IF(R34=110001,"VRQ / VRQ","")))))</f>
        <v/>
      </c>
      <c r="V34" s="34" t="str">
        <f aca="false">CONCATENATE(S34,T34,U34)</f>
        <v/>
      </c>
    </row>
    <row r="35" customFormat="false" ht="15.75" hidden="false" customHeight="false" outlineLevel="0" collapsed="false">
      <c r="A35" s="38" t="str">
        <f aca="false">'Ct-values Samples'!V35</f>
        <v/>
      </c>
      <c r="B35" s="41"/>
      <c r="C35" s="42"/>
      <c r="D35" s="21"/>
      <c r="E35" s="22"/>
      <c r="F35" s="22"/>
      <c r="G35" s="22"/>
      <c r="H35" s="22"/>
      <c r="I35" s="22"/>
      <c r="J35" s="23"/>
      <c r="K35" s="34" t="n">
        <f aca="false">IF(D35="N/A",0,IF(D35&gt;0,1000000,0))</f>
        <v>0</v>
      </c>
      <c r="L35" s="34" t="n">
        <f aca="false">IF(E35="N/A",0,IF(E35&gt;0,100000,0))</f>
        <v>0</v>
      </c>
      <c r="M35" s="34" t="n">
        <f aca="false">IF(F35="N/A",0,IF(F35&gt;0,10000,0))</f>
        <v>0</v>
      </c>
      <c r="N35" s="34" t="n">
        <f aca="false">IF(G35="N/A",0,IF(G35&gt;0,1000,0))</f>
        <v>0</v>
      </c>
      <c r="O35" s="34" t="n">
        <f aca="false">IF(H35="N/A",0,IF(H35&gt;0,100,0))</f>
        <v>0</v>
      </c>
      <c r="P35" s="34" t="n">
        <f aca="false">IF(I35="N/A",0,IF(I35&gt;0,10,0))</f>
        <v>0</v>
      </c>
      <c r="Q35" s="34" t="n">
        <f aca="false">IF(J35="N/A",0,IF(J35&gt;0,1,0))</f>
        <v>0</v>
      </c>
      <c r="R35" s="34" t="n">
        <f aca="false">SUM(K35:Q35)</f>
        <v>0</v>
      </c>
      <c r="S35" s="34" t="str">
        <f aca="false">IF(R35=1010100,"ARR / ARR",IF(R35=1010110,"ARR / ARH",IF(R35=1011101,"ARR / AHQ",IF(R35=1010101,"ARR / ARQ",""))))</f>
        <v/>
      </c>
      <c r="T35" s="34" t="str">
        <f aca="false">IF(R35=1010010,"ARH / ARH",IF(R35=1011011,"ARH / AHQ",IF(R35=1010011,"ARH / ARQ",IF(R35=1001001,"AHQ / AHQ",IF(R35=1011001,"AHQ / ARQ",IF(R35=1010001,"ARQ / ARQ",""))))))</f>
        <v/>
      </c>
      <c r="U35" s="34" t="str">
        <f aca="false">IF(R35=1110101,"VRQ / ARR",IF(R35=1110011,"VRQ / ARH",IF(R35=1111001,"VRQ / AHQ",IF(R35=1110001,"VRQ / ARQ",IF(R35=110001,"VRQ / VRQ","")))))</f>
        <v/>
      </c>
      <c r="V35" s="34" t="str">
        <f aca="false">CONCATENATE(S35,T35,U35)</f>
        <v/>
      </c>
    </row>
    <row r="36" customFormat="false" ht="15.75" hidden="false" customHeight="false" outlineLevel="0" collapsed="false">
      <c r="A36" s="38" t="str">
        <f aca="false">'Ct-values Samples'!V36</f>
        <v/>
      </c>
      <c r="B36" s="41"/>
      <c r="C36" s="42"/>
      <c r="D36" s="21"/>
      <c r="E36" s="22"/>
      <c r="F36" s="22"/>
      <c r="G36" s="22"/>
      <c r="H36" s="22"/>
      <c r="I36" s="22"/>
      <c r="J36" s="23"/>
      <c r="K36" s="34" t="n">
        <f aca="false">IF(D36="N/A",0,IF(D36&gt;0,1000000,0))</f>
        <v>0</v>
      </c>
      <c r="L36" s="34" t="n">
        <f aca="false">IF(E36="N/A",0,IF(E36&gt;0,100000,0))</f>
        <v>0</v>
      </c>
      <c r="M36" s="34" t="n">
        <f aca="false">IF(F36="N/A",0,IF(F36&gt;0,10000,0))</f>
        <v>0</v>
      </c>
      <c r="N36" s="34" t="n">
        <f aca="false">IF(G36="N/A",0,IF(G36&gt;0,1000,0))</f>
        <v>0</v>
      </c>
      <c r="O36" s="34" t="n">
        <f aca="false">IF(H36="N/A",0,IF(H36&gt;0,100,0))</f>
        <v>0</v>
      </c>
      <c r="P36" s="34" t="n">
        <f aca="false">IF(I36="N/A",0,IF(I36&gt;0,10,0))</f>
        <v>0</v>
      </c>
      <c r="Q36" s="34" t="n">
        <f aca="false">IF(J36="N/A",0,IF(J36&gt;0,1,0))</f>
        <v>0</v>
      </c>
      <c r="R36" s="34" t="n">
        <f aca="false">SUM(K36:Q36)</f>
        <v>0</v>
      </c>
      <c r="S36" s="34" t="str">
        <f aca="false">IF(R36=1010100,"ARR / ARR",IF(R36=1010110,"ARR / ARH",IF(R36=1011101,"ARR / AHQ",IF(R36=1010101,"ARR / ARQ",""))))</f>
        <v/>
      </c>
      <c r="T36" s="34" t="str">
        <f aca="false">IF(R36=1010010,"ARH / ARH",IF(R36=1011011,"ARH / AHQ",IF(R36=1010011,"ARH / ARQ",IF(R36=1001001,"AHQ / AHQ",IF(R36=1011001,"AHQ / ARQ",IF(R36=1010001,"ARQ / ARQ",""))))))</f>
        <v/>
      </c>
      <c r="U36" s="34" t="str">
        <f aca="false">IF(R36=1110101,"VRQ / ARR",IF(R36=1110011,"VRQ / ARH",IF(R36=1111001,"VRQ / AHQ",IF(R36=1110001,"VRQ / ARQ",IF(R36=110001,"VRQ / VRQ","")))))</f>
        <v/>
      </c>
      <c r="V36" s="34" t="str">
        <f aca="false">CONCATENATE(S36,T36,U36)</f>
        <v/>
      </c>
    </row>
    <row r="37" customFormat="false" ht="15.75" hidden="false" customHeight="false" outlineLevel="0" collapsed="false">
      <c r="A37" s="38" t="str">
        <f aca="false">'Ct-values Samples'!V37</f>
        <v/>
      </c>
      <c r="B37" s="41"/>
      <c r="C37" s="42"/>
      <c r="D37" s="21"/>
      <c r="E37" s="22"/>
      <c r="F37" s="22"/>
      <c r="G37" s="22"/>
      <c r="H37" s="22"/>
      <c r="I37" s="22"/>
      <c r="J37" s="23"/>
      <c r="K37" s="34" t="n">
        <f aca="false">IF(D37="N/A",0,IF(D37&gt;0,1000000,0))</f>
        <v>0</v>
      </c>
      <c r="L37" s="34" t="n">
        <f aca="false">IF(E37="N/A",0,IF(E37&gt;0,100000,0))</f>
        <v>0</v>
      </c>
      <c r="M37" s="34" t="n">
        <f aca="false">IF(F37="N/A",0,IF(F37&gt;0,10000,0))</f>
        <v>0</v>
      </c>
      <c r="N37" s="34" t="n">
        <f aca="false">IF(G37="N/A",0,IF(G37&gt;0,1000,0))</f>
        <v>0</v>
      </c>
      <c r="O37" s="34" t="n">
        <f aca="false">IF(H37="N/A",0,IF(H37&gt;0,100,0))</f>
        <v>0</v>
      </c>
      <c r="P37" s="34" t="n">
        <f aca="false">IF(I37="N/A",0,IF(I37&gt;0,10,0))</f>
        <v>0</v>
      </c>
      <c r="Q37" s="34" t="n">
        <f aca="false">IF(J37="N/A",0,IF(J37&gt;0,1,0))</f>
        <v>0</v>
      </c>
      <c r="R37" s="34" t="n">
        <f aca="false">SUM(K37:Q37)</f>
        <v>0</v>
      </c>
      <c r="S37" s="34" t="str">
        <f aca="false">IF(R37=1010100,"ARR / ARR",IF(R37=1010110,"ARR / ARH",IF(R37=1011101,"ARR / AHQ",IF(R37=1010101,"ARR / ARQ",""))))</f>
        <v/>
      </c>
      <c r="T37" s="34" t="str">
        <f aca="false">IF(R37=1010010,"ARH / ARH",IF(R37=1011011,"ARH / AHQ",IF(R37=1010011,"ARH / ARQ",IF(R37=1001001,"AHQ / AHQ",IF(R37=1011001,"AHQ / ARQ",IF(R37=1010001,"ARQ / ARQ",""))))))</f>
        <v/>
      </c>
      <c r="U37" s="34" t="str">
        <f aca="false">IF(R37=1110101,"VRQ / ARR",IF(R37=1110011,"VRQ / ARH",IF(R37=1111001,"VRQ / AHQ",IF(R37=1110001,"VRQ / ARQ",IF(R37=110001,"VRQ / VRQ","")))))</f>
        <v/>
      </c>
      <c r="V37" s="34" t="str">
        <f aca="false">CONCATENATE(S37,T37,U37)</f>
        <v/>
      </c>
    </row>
    <row r="38" customFormat="false" ht="15.75" hidden="false" customHeight="false" outlineLevel="0" collapsed="false">
      <c r="A38" s="38" t="str">
        <f aca="false">'Ct-values Samples'!V38</f>
        <v/>
      </c>
      <c r="B38" s="41"/>
      <c r="C38" s="42"/>
      <c r="D38" s="21"/>
      <c r="E38" s="22"/>
      <c r="F38" s="22"/>
      <c r="G38" s="22"/>
      <c r="H38" s="22"/>
      <c r="I38" s="22"/>
      <c r="J38" s="23"/>
      <c r="K38" s="34" t="n">
        <f aca="false">IF(D38="N/A",0,IF(D38&gt;0,1000000,0))</f>
        <v>0</v>
      </c>
      <c r="L38" s="34" t="n">
        <f aca="false">IF(E38="N/A",0,IF(E38&gt;0,100000,0))</f>
        <v>0</v>
      </c>
      <c r="M38" s="34" t="n">
        <f aca="false">IF(F38="N/A",0,IF(F38&gt;0,10000,0))</f>
        <v>0</v>
      </c>
      <c r="N38" s="34" t="n">
        <f aca="false">IF(G38="N/A",0,IF(G38&gt;0,1000,0))</f>
        <v>0</v>
      </c>
      <c r="O38" s="34" t="n">
        <f aca="false">IF(H38="N/A",0,IF(H38&gt;0,100,0))</f>
        <v>0</v>
      </c>
      <c r="P38" s="34" t="n">
        <f aca="false">IF(I38="N/A",0,IF(I38&gt;0,10,0))</f>
        <v>0</v>
      </c>
      <c r="Q38" s="34" t="n">
        <f aca="false">IF(J38="N/A",0,IF(J38&gt;0,1,0))</f>
        <v>0</v>
      </c>
      <c r="R38" s="34" t="n">
        <f aca="false">SUM(K38:Q38)</f>
        <v>0</v>
      </c>
      <c r="S38" s="34" t="str">
        <f aca="false">IF(R38=1010100,"ARR / ARR",IF(R38=1010110,"ARR / ARH",IF(R38=1011101,"ARR / AHQ",IF(R38=1010101,"ARR / ARQ",""))))</f>
        <v/>
      </c>
      <c r="T38" s="34" t="str">
        <f aca="false">IF(R38=1010010,"ARH / ARH",IF(R38=1011011,"ARH / AHQ",IF(R38=1010011,"ARH / ARQ",IF(R38=1001001,"AHQ / AHQ",IF(R38=1011001,"AHQ / ARQ",IF(R38=1010001,"ARQ / ARQ",""))))))</f>
        <v/>
      </c>
      <c r="U38" s="34" t="str">
        <f aca="false">IF(R38=1110101,"VRQ / ARR",IF(R38=1110011,"VRQ / ARH",IF(R38=1111001,"VRQ / AHQ",IF(R38=1110001,"VRQ / ARQ",IF(R38=110001,"VRQ / VRQ","")))))</f>
        <v/>
      </c>
      <c r="V38" s="34" t="str">
        <f aca="false">CONCATENATE(S38,T38,U38)</f>
        <v/>
      </c>
    </row>
    <row r="39" customFormat="false" ht="15.75" hidden="false" customHeight="false" outlineLevel="0" collapsed="false">
      <c r="A39" s="38" t="str">
        <f aca="false">'Ct-values Samples'!V39</f>
        <v/>
      </c>
      <c r="B39" s="41"/>
      <c r="C39" s="42"/>
      <c r="D39" s="21"/>
      <c r="E39" s="22"/>
      <c r="F39" s="22"/>
      <c r="G39" s="22"/>
      <c r="H39" s="22"/>
      <c r="I39" s="22"/>
      <c r="J39" s="23"/>
      <c r="K39" s="34" t="n">
        <f aca="false">IF(D39="N/A",0,IF(D39&gt;0,1000000,0))</f>
        <v>0</v>
      </c>
      <c r="L39" s="34" t="n">
        <f aca="false">IF(E39="N/A",0,IF(E39&gt;0,100000,0))</f>
        <v>0</v>
      </c>
      <c r="M39" s="34" t="n">
        <f aca="false">IF(F39="N/A",0,IF(F39&gt;0,10000,0))</f>
        <v>0</v>
      </c>
      <c r="N39" s="34" t="n">
        <f aca="false">IF(G39="N/A",0,IF(G39&gt;0,1000,0))</f>
        <v>0</v>
      </c>
      <c r="O39" s="34" t="n">
        <f aca="false">IF(H39="N/A",0,IF(H39&gt;0,100,0))</f>
        <v>0</v>
      </c>
      <c r="P39" s="34" t="n">
        <f aca="false">IF(I39="N/A",0,IF(I39&gt;0,10,0))</f>
        <v>0</v>
      </c>
      <c r="Q39" s="34" t="n">
        <f aca="false">IF(J39="N/A",0,IF(J39&gt;0,1,0))</f>
        <v>0</v>
      </c>
      <c r="R39" s="34" t="n">
        <f aca="false">SUM(K39:Q39)</f>
        <v>0</v>
      </c>
      <c r="S39" s="34" t="str">
        <f aca="false">IF(R39=1010100,"ARR / ARR",IF(R39=1010110,"ARR / ARH",IF(R39=1011101,"ARR / AHQ",IF(R39=1010101,"ARR / ARQ",""))))</f>
        <v/>
      </c>
      <c r="T39" s="34" t="str">
        <f aca="false">IF(R39=1010010,"ARH / ARH",IF(R39=1011011,"ARH / AHQ",IF(R39=1010011,"ARH / ARQ",IF(R39=1001001,"AHQ / AHQ",IF(R39=1011001,"AHQ / ARQ",IF(R39=1010001,"ARQ / ARQ",""))))))</f>
        <v/>
      </c>
      <c r="U39" s="34" t="str">
        <f aca="false">IF(R39=1110101,"VRQ / ARR",IF(R39=1110011,"VRQ / ARH",IF(R39=1111001,"VRQ / AHQ",IF(R39=1110001,"VRQ / ARQ",IF(R39=110001,"VRQ / VRQ","")))))</f>
        <v/>
      </c>
      <c r="V39" s="34" t="str">
        <f aca="false">CONCATENATE(S39,T39,U39)</f>
        <v/>
      </c>
    </row>
    <row r="40" customFormat="false" ht="15.75" hidden="false" customHeight="false" outlineLevel="0" collapsed="false">
      <c r="A40" s="38" t="str">
        <f aca="false">'Ct-values Samples'!V40</f>
        <v/>
      </c>
      <c r="B40" s="41"/>
      <c r="C40" s="42"/>
      <c r="D40" s="21"/>
      <c r="E40" s="22"/>
      <c r="F40" s="22"/>
      <c r="G40" s="22"/>
      <c r="H40" s="22"/>
      <c r="I40" s="22"/>
      <c r="J40" s="23"/>
      <c r="K40" s="34" t="n">
        <f aca="false">IF(D40="N/A",0,IF(D40&gt;0,1000000,0))</f>
        <v>0</v>
      </c>
      <c r="L40" s="34" t="n">
        <f aca="false">IF(E40="N/A",0,IF(E40&gt;0,100000,0))</f>
        <v>0</v>
      </c>
      <c r="M40" s="34" t="n">
        <f aca="false">IF(F40="N/A",0,IF(F40&gt;0,10000,0))</f>
        <v>0</v>
      </c>
      <c r="N40" s="34" t="n">
        <f aca="false">IF(G40="N/A",0,IF(G40&gt;0,1000,0))</f>
        <v>0</v>
      </c>
      <c r="O40" s="34" t="n">
        <f aca="false">IF(H40="N/A",0,IF(H40&gt;0,100,0))</f>
        <v>0</v>
      </c>
      <c r="P40" s="34" t="n">
        <f aca="false">IF(I40="N/A",0,IF(I40&gt;0,10,0))</f>
        <v>0</v>
      </c>
      <c r="Q40" s="34" t="n">
        <f aca="false">IF(J40="N/A",0,IF(J40&gt;0,1,0))</f>
        <v>0</v>
      </c>
      <c r="R40" s="34" t="n">
        <f aca="false">SUM(K40:Q40)</f>
        <v>0</v>
      </c>
      <c r="S40" s="34" t="str">
        <f aca="false">IF(R40=1010100,"ARR / ARR",IF(R40=1010110,"ARR / ARH",IF(R40=1011101,"ARR / AHQ",IF(R40=1010101,"ARR / ARQ",""))))</f>
        <v/>
      </c>
      <c r="T40" s="34" t="str">
        <f aca="false">IF(R40=1010010,"ARH / ARH",IF(R40=1011011,"ARH / AHQ",IF(R40=1010011,"ARH / ARQ",IF(R40=1001001,"AHQ / AHQ",IF(R40=1011001,"AHQ / ARQ",IF(R40=1010001,"ARQ / ARQ",""))))))</f>
        <v/>
      </c>
      <c r="U40" s="34" t="str">
        <f aca="false">IF(R40=1110101,"VRQ / ARR",IF(R40=1110011,"VRQ / ARH",IF(R40=1111001,"VRQ / AHQ",IF(R40=1110001,"VRQ / ARQ",IF(R40=110001,"VRQ / VRQ","")))))</f>
        <v/>
      </c>
      <c r="V40" s="34" t="str">
        <f aca="false">CONCATENATE(S40,T40,U40)</f>
        <v/>
      </c>
    </row>
    <row r="41" customFormat="false" ht="15.75" hidden="false" customHeight="false" outlineLevel="0" collapsed="false">
      <c r="A41" s="38" t="str">
        <f aca="false">'Ct-values Samples'!V41</f>
        <v/>
      </c>
      <c r="B41" s="41"/>
      <c r="C41" s="42"/>
      <c r="D41" s="21"/>
      <c r="E41" s="22"/>
      <c r="F41" s="22"/>
      <c r="G41" s="22"/>
      <c r="H41" s="22"/>
      <c r="I41" s="22"/>
      <c r="J41" s="23"/>
      <c r="K41" s="34" t="n">
        <f aca="false">IF(D41="N/A",0,IF(D41&gt;0,1000000,0))</f>
        <v>0</v>
      </c>
      <c r="L41" s="34" t="n">
        <f aca="false">IF(E41="N/A",0,IF(E41&gt;0,100000,0))</f>
        <v>0</v>
      </c>
      <c r="M41" s="34" t="n">
        <f aca="false">IF(F41="N/A",0,IF(F41&gt;0,10000,0))</f>
        <v>0</v>
      </c>
      <c r="N41" s="34" t="n">
        <f aca="false">IF(G41="N/A",0,IF(G41&gt;0,1000,0))</f>
        <v>0</v>
      </c>
      <c r="O41" s="34" t="n">
        <f aca="false">IF(H41="N/A",0,IF(H41&gt;0,100,0))</f>
        <v>0</v>
      </c>
      <c r="P41" s="34" t="n">
        <f aca="false">IF(I41="N/A",0,IF(I41&gt;0,10,0))</f>
        <v>0</v>
      </c>
      <c r="Q41" s="34" t="n">
        <f aca="false">IF(J41="N/A",0,IF(J41&gt;0,1,0))</f>
        <v>0</v>
      </c>
      <c r="R41" s="34" t="n">
        <f aca="false">SUM(K41:Q41)</f>
        <v>0</v>
      </c>
      <c r="S41" s="34" t="str">
        <f aca="false">IF(R41=1010100,"ARR / ARR",IF(R41=1010110,"ARR / ARH",IF(R41=1011101,"ARR / AHQ",IF(R41=1010101,"ARR / ARQ",""))))</f>
        <v/>
      </c>
      <c r="T41" s="34" t="str">
        <f aca="false">IF(R41=1010010,"ARH / ARH",IF(R41=1011011,"ARH / AHQ",IF(R41=1010011,"ARH / ARQ",IF(R41=1001001,"AHQ / AHQ",IF(R41=1011001,"AHQ / ARQ",IF(R41=1010001,"ARQ / ARQ",""))))))</f>
        <v/>
      </c>
      <c r="U41" s="34" t="str">
        <f aca="false">IF(R41=1110101,"VRQ / ARR",IF(R41=1110011,"VRQ / ARH",IF(R41=1111001,"VRQ / AHQ",IF(R41=1110001,"VRQ / ARQ",IF(R41=110001,"VRQ / VRQ","")))))</f>
        <v/>
      </c>
      <c r="V41" s="34" t="str">
        <f aca="false">CONCATENATE(S41,T41,U41)</f>
        <v/>
      </c>
    </row>
    <row r="42" customFormat="false" ht="15.75" hidden="false" customHeight="false" outlineLevel="0" collapsed="false">
      <c r="A42" s="38" t="str">
        <f aca="false">'Ct-values Samples'!V42</f>
        <v/>
      </c>
      <c r="B42" s="41"/>
      <c r="C42" s="42"/>
      <c r="D42" s="21"/>
      <c r="E42" s="22"/>
      <c r="F42" s="22"/>
      <c r="G42" s="22"/>
      <c r="H42" s="22"/>
      <c r="I42" s="22"/>
      <c r="J42" s="23"/>
      <c r="K42" s="34" t="n">
        <f aca="false">IF(D42="N/A",0,IF(D42&gt;0,1000000,0))</f>
        <v>0</v>
      </c>
      <c r="L42" s="34" t="n">
        <f aca="false">IF(E42="N/A",0,IF(E42&gt;0,100000,0))</f>
        <v>0</v>
      </c>
      <c r="M42" s="34" t="n">
        <f aca="false">IF(F42="N/A",0,IF(F42&gt;0,10000,0))</f>
        <v>0</v>
      </c>
      <c r="N42" s="34" t="n">
        <f aca="false">IF(G42="N/A",0,IF(G42&gt;0,1000,0))</f>
        <v>0</v>
      </c>
      <c r="O42" s="34" t="n">
        <f aca="false">IF(H42="N/A",0,IF(H42&gt;0,100,0))</f>
        <v>0</v>
      </c>
      <c r="P42" s="34" t="n">
        <f aca="false">IF(I42="N/A",0,IF(I42&gt;0,10,0))</f>
        <v>0</v>
      </c>
      <c r="Q42" s="34" t="n">
        <f aca="false">IF(J42="N/A",0,IF(J42&gt;0,1,0))</f>
        <v>0</v>
      </c>
      <c r="R42" s="34" t="n">
        <f aca="false">SUM(K42:Q42)</f>
        <v>0</v>
      </c>
      <c r="S42" s="34" t="str">
        <f aca="false">IF(R42=1010100,"ARR / ARR",IF(R42=1010110,"ARR / ARH",IF(R42=1011101,"ARR / AHQ",IF(R42=1010101,"ARR / ARQ",""))))</f>
        <v/>
      </c>
      <c r="T42" s="34" t="str">
        <f aca="false">IF(R42=1010010,"ARH / ARH",IF(R42=1011011,"ARH / AHQ",IF(R42=1010011,"ARH / ARQ",IF(R42=1001001,"AHQ / AHQ",IF(R42=1011001,"AHQ / ARQ",IF(R42=1010001,"ARQ / ARQ",""))))))</f>
        <v/>
      </c>
      <c r="U42" s="34" t="str">
        <f aca="false">IF(R42=1110101,"VRQ / ARR",IF(R42=1110011,"VRQ / ARH",IF(R42=1111001,"VRQ / AHQ",IF(R42=1110001,"VRQ / ARQ",IF(R42=110001,"VRQ / VRQ","")))))</f>
        <v/>
      </c>
      <c r="V42" s="34" t="str">
        <f aca="false">CONCATENATE(S42,T42,U42)</f>
        <v/>
      </c>
    </row>
    <row r="43" customFormat="false" ht="15.75" hidden="false" customHeight="false" outlineLevel="0" collapsed="false">
      <c r="A43" s="38" t="str">
        <f aca="false">'Ct-values Samples'!V43</f>
        <v/>
      </c>
      <c r="B43" s="41"/>
      <c r="C43" s="42"/>
      <c r="D43" s="21"/>
      <c r="E43" s="22"/>
      <c r="F43" s="22"/>
      <c r="G43" s="22"/>
      <c r="H43" s="22"/>
      <c r="I43" s="22"/>
      <c r="J43" s="23"/>
      <c r="K43" s="34" t="n">
        <f aca="false">IF(D43="N/A",0,IF(D43&gt;0,1000000,0))</f>
        <v>0</v>
      </c>
      <c r="L43" s="34" t="n">
        <f aca="false">IF(E43="N/A",0,IF(E43&gt;0,100000,0))</f>
        <v>0</v>
      </c>
      <c r="M43" s="34" t="n">
        <f aca="false">IF(F43="N/A",0,IF(F43&gt;0,10000,0))</f>
        <v>0</v>
      </c>
      <c r="N43" s="34" t="n">
        <f aca="false">IF(G43="N/A",0,IF(G43&gt;0,1000,0))</f>
        <v>0</v>
      </c>
      <c r="O43" s="34" t="n">
        <f aca="false">IF(H43="N/A",0,IF(H43&gt;0,100,0))</f>
        <v>0</v>
      </c>
      <c r="P43" s="34" t="n">
        <f aca="false">IF(I43="N/A",0,IF(I43&gt;0,10,0))</f>
        <v>0</v>
      </c>
      <c r="Q43" s="34" t="n">
        <f aca="false">IF(J43="N/A",0,IF(J43&gt;0,1,0))</f>
        <v>0</v>
      </c>
      <c r="R43" s="34" t="n">
        <f aca="false">SUM(K43:Q43)</f>
        <v>0</v>
      </c>
      <c r="S43" s="34" t="str">
        <f aca="false">IF(R43=1010100,"ARR / ARR",IF(R43=1010110,"ARR / ARH",IF(R43=1011101,"ARR / AHQ",IF(R43=1010101,"ARR / ARQ",""))))</f>
        <v/>
      </c>
      <c r="T43" s="34" t="str">
        <f aca="false">IF(R43=1010010,"ARH / ARH",IF(R43=1011011,"ARH / AHQ",IF(R43=1010011,"ARH / ARQ",IF(R43=1001001,"AHQ / AHQ",IF(R43=1011001,"AHQ / ARQ",IF(R43=1010001,"ARQ / ARQ",""))))))</f>
        <v/>
      </c>
      <c r="U43" s="34" t="str">
        <f aca="false">IF(R43=1110101,"VRQ / ARR",IF(R43=1110011,"VRQ / ARH",IF(R43=1111001,"VRQ / AHQ",IF(R43=1110001,"VRQ / ARQ",IF(R43=110001,"VRQ / VRQ","")))))</f>
        <v/>
      </c>
      <c r="V43" s="34" t="str">
        <f aca="false">CONCATENATE(S43,T43,U43)</f>
        <v/>
      </c>
    </row>
    <row r="44" customFormat="false" ht="15.75" hidden="false" customHeight="false" outlineLevel="0" collapsed="false">
      <c r="A44" s="38" t="str">
        <f aca="false">'Ct-values Samples'!V44</f>
        <v/>
      </c>
      <c r="B44" s="41"/>
      <c r="C44" s="42"/>
      <c r="D44" s="21"/>
      <c r="E44" s="22"/>
      <c r="F44" s="22"/>
      <c r="G44" s="22"/>
      <c r="H44" s="22"/>
      <c r="I44" s="22"/>
      <c r="J44" s="23"/>
      <c r="K44" s="34" t="n">
        <f aca="false">IF(D44="N/A",0,IF(D44&gt;0,1000000,0))</f>
        <v>0</v>
      </c>
      <c r="L44" s="34" t="n">
        <f aca="false">IF(E44="N/A",0,IF(E44&gt;0,100000,0))</f>
        <v>0</v>
      </c>
      <c r="M44" s="34" t="n">
        <f aca="false">IF(F44="N/A",0,IF(F44&gt;0,10000,0))</f>
        <v>0</v>
      </c>
      <c r="N44" s="34" t="n">
        <f aca="false">IF(G44="N/A",0,IF(G44&gt;0,1000,0))</f>
        <v>0</v>
      </c>
      <c r="O44" s="34" t="n">
        <f aca="false">IF(H44="N/A",0,IF(H44&gt;0,100,0))</f>
        <v>0</v>
      </c>
      <c r="P44" s="34" t="n">
        <f aca="false">IF(I44="N/A",0,IF(I44&gt;0,10,0))</f>
        <v>0</v>
      </c>
      <c r="Q44" s="34" t="n">
        <f aca="false">IF(J44="N/A",0,IF(J44&gt;0,1,0))</f>
        <v>0</v>
      </c>
      <c r="R44" s="34" t="n">
        <f aca="false">SUM(K44:Q44)</f>
        <v>0</v>
      </c>
      <c r="S44" s="34" t="str">
        <f aca="false">IF(R44=1010100,"ARR / ARR",IF(R44=1010110,"ARR / ARH",IF(R44=1011101,"ARR / AHQ",IF(R44=1010101,"ARR / ARQ",""))))</f>
        <v/>
      </c>
      <c r="T44" s="34" t="str">
        <f aca="false">IF(R44=1010010,"ARH / ARH",IF(R44=1011011,"ARH / AHQ",IF(R44=1010011,"ARH / ARQ",IF(R44=1001001,"AHQ / AHQ",IF(R44=1011001,"AHQ / ARQ",IF(R44=1010001,"ARQ / ARQ",""))))))</f>
        <v/>
      </c>
      <c r="U44" s="34" t="str">
        <f aca="false">IF(R44=1110101,"VRQ / ARR",IF(R44=1110011,"VRQ / ARH",IF(R44=1111001,"VRQ / AHQ",IF(R44=1110001,"VRQ / ARQ",IF(R44=110001,"VRQ / VRQ","")))))</f>
        <v/>
      </c>
      <c r="V44" s="34" t="str">
        <f aca="false">CONCATENATE(S44,T44,U44)</f>
        <v/>
      </c>
    </row>
    <row r="45" customFormat="false" ht="15.75" hidden="false" customHeight="false" outlineLevel="0" collapsed="false">
      <c r="A45" s="38" t="str">
        <f aca="false">'Ct-values Samples'!V45</f>
        <v/>
      </c>
      <c r="B45" s="41"/>
      <c r="C45" s="42"/>
      <c r="D45" s="21"/>
      <c r="E45" s="22"/>
      <c r="F45" s="22"/>
      <c r="G45" s="22"/>
      <c r="H45" s="22"/>
      <c r="I45" s="22"/>
      <c r="J45" s="23"/>
      <c r="K45" s="34" t="n">
        <f aca="false">IF(D45="N/A",0,IF(D45&gt;0,1000000,0))</f>
        <v>0</v>
      </c>
      <c r="L45" s="34" t="n">
        <f aca="false">IF(E45="N/A",0,IF(E45&gt;0,100000,0))</f>
        <v>0</v>
      </c>
      <c r="M45" s="34" t="n">
        <f aca="false">IF(F45="N/A",0,IF(F45&gt;0,10000,0))</f>
        <v>0</v>
      </c>
      <c r="N45" s="34" t="n">
        <f aca="false">IF(G45="N/A",0,IF(G45&gt;0,1000,0))</f>
        <v>0</v>
      </c>
      <c r="O45" s="34" t="n">
        <f aca="false">IF(H45="N/A",0,IF(H45&gt;0,100,0))</f>
        <v>0</v>
      </c>
      <c r="P45" s="34" t="n">
        <f aca="false">IF(I45="N/A",0,IF(I45&gt;0,10,0))</f>
        <v>0</v>
      </c>
      <c r="Q45" s="34" t="n">
        <f aca="false">IF(J45="N/A",0,IF(J45&gt;0,1,0))</f>
        <v>0</v>
      </c>
      <c r="R45" s="34" t="n">
        <f aca="false">SUM(K45:Q45)</f>
        <v>0</v>
      </c>
      <c r="S45" s="34" t="str">
        <f aca="false">IF(R45=1010100,"ARR / ARR",IF(R45=1010110,"ARR / ARH",IF(R45=1011101,"ARR / AHQ",IF(R45=1010101,"ARR / ARQ",""))))</f>
        <v/>
      </c>
      <c r="T45" s="34" t="str">
        <f aca="false">IF(R45=1010010,"ARH / ARH",IF(R45=1011011,"ARH / AHQ",IF(R45=1010011,"ARH / ARQ",IF(R45=1001001,"AHQ / AHQ",IF(R45=1011001,"AHQ / ARQ",IF(R45=1010001,"ARQ / ARQ",""))))))</f>
        <v/>
      </c>
      <c r="U45" s="34" t="str">
        <f aca="false">IF(R45=1110101,"VRQ / ARR",IF(R45=1110011,"VRQ / ARH",IF(R45=1111001,"VRQ / AHQ",IF(R45=1110001,"VRQ / ARQ",IF(R45=110001,"VRQ / VRQ","")))))</f>
        <v/>
      </c>
      <c r="V45" s="34" t="str">
        <f aca="false">CONCATENATE(S45,T45,U45)</f>
        <v/>
      </c>
    </row>
    <row r="46" customFormat="false" ht="15.75" hidden="false" customHeight="false" outlineLevel="0" collapsed="false">
      <c r="A46" s="38" t="str">
        <f aca="false">'Ct-values Samples'!V46</f>
        <v/>
      </c>
      <c r="B46" s="41"/>
      <c r="C46" s="42"/>
      <c r="D46" s="21"/>
      <c r="E46" s="22"/>
      <c r="F46" s="22"/>
      <c r="G46" s="22"/>
      <c r="H46" s="22"/>
      <c r="I46" s="22"/>
      <c r="J46" s="23"/>
      <c r="K46" s="34" t="n">
        <f aca="false">IF(D46="N/A",0,IF(D46&gt;0,1000000,0))</f>
        <v>0</v>
      </c>
      <c r="L46" s="34" t="n">
        <f aca="false">IF(E46="N/A",0,IF(E46&gt;0,100000,0))</f>
        <v>0</v>
      </c>
      <c r="M46" s="34" t="n">
        <f aca="false">IF(F46="N/A",0,IF(F46&gt;0,10000,0))</f>
        <v>0</v>
      </c>
      <c r="N46" s="34" t="n">
        <f aca="false">IF(G46="N/A",0,IF(G46&gt;0,1000,0))</f>
        <v>0</v>
      </c>
      <c r="O46" s="34" t="n">
        <f aca="false">IF(H46="N/A",0,IF(H46&gt;0,100,0))</f>
        <v>0</v>
      </c>
      <c r="P46" s="34" t="n">
        <f aca="false">IF(I46="N/A",0,IF(I46&gt;0,10,0))</f>
        <v>0</v>
      </c>
      <c r="Q46" s="34" t="n">
        <f aca="false">IF(J46="N/A",0,IF(J46&gt;0,1,0))</f>
        <v>0</v>
      </c>
      <c r="R46" s="34" t="n">
        <f aca="false">SUM(K46:Q46)</f>
        <v>0</v>
      </c>
      <c r="S46" s="34" t="str">
        <f aca="false">IF(R46=1010100,"ARR / ARR",IF(R46=1010110,"ARR / ARH",IF(R46=1011101,"ARR / AHQ",IF(R46=1010101,"ARR / ARQ",""))))</f>
        <v/>
      </c>
      <c r="T46" s="34" t="str">
        <f aca="false">IF(R46=1010010,"ARH / ARH",IF(R46=1011011,"ARH / AHQ",IF(R46=1010011,"ARH / ARQ",IF(R46=1001001,"AHQ / AHQ",IF(R46=1011001,"AHQ / ARQ",IF(R46=1010001,"ARQ / ARQ",""))))))</f>
        <v/>
      </c>
      <c r="U46" s="34" t="str">
        <f aca="false">IF(R46=1110101,"VRQ / ARR",IF(R46=1110011,"VRQ / ARH",IF(R46=1111001,"VRQ / AHQ",IF(R46=1110001,"VRQ / ARQ",IF(R46=110001,"VRQ / VRQ","")))))</f>
        <v/>
      </c>
      <c r="V46" s="34" t="str">
        <f aca="false">CONCATENATE(S46,T46,U46)</f>
        <v/>
      </c>
    </row>
    <row r="47" customFormat="false" ht="15.75" hidden="false" customHeight="false" outlineLevel="0" collapsed="false">
      <c r="A47" s="38" t="str">
        <f aca="false">'Ct-values Samples'!V47</f>
        <v/>
      </c>
      <c r="B47" s="41"/>
      <c r="C47" s="42"/>
      <c r="D47" s="21"/>
      <c r="E47" s="22"/>
      <c r="F47" s="22"/>
      <c r="G47" s="22"/>
      <c r="H47" s="22"/>
      <c r="I47" s="22"/>
      <c r="J47" s="23"/>
      <c r="K47" s="34" t="n">
        <f aca="false">IF(D47="N/A",0,IF(D47&gt;0,1000000,0))</f>
        <v>0</v>
      </c>
      <c r="L47" s="34" t="n">
        <f aca="false">IF(E47="N/A",0,IF(E47&gt;0,100000,0))</f>
        <v>0</v>
      </c>
      <c r="M47" s="34" t="n">
        <f aca="false">IF(F47="N/A",0,IF(F47&gt;0,10000,0))</f>
        <v>0</v>
      </c>
      <c r="N47" s="34" t="n">
        <f aca="false">IF(G47="N/A",0,IF(G47&gt;0,1000,0))</f>
        <v>0</v>
      </c>
      <c r="O47" s="34" t="n">
        <f aca="false">IF(H47="N/A",0,IF(H47&gt;0,100,0))</f>
        <v>0</v>
      </c>
      <c r="P47" s="34" t="n">
        <f aca="false">IF(I47="N/A",0,IF(I47&gt;0,10,0))</f>
        <v>0</v>
      </c>
      <c r="Q47" s="34" t="n">
        <f aca="false">IF(J47="N/A",0,IF(J47&gt;0,1,0))</f>
        <v>0</v>
      </c>
      <c r="R47" s="34" t="n">
        <f aca="false">SUM(K47:Q47)</f>
        <v>0</v>
      </c>
      <c r="S47" s="34" t="str">
        <f aca="false">IF(R47=1010100,"ARR / ARR",IF(R47=1010110,"ARR / ARH",IF(R47=1011101,"ARR / AHQ",IF(R47=1010101,"ARR / ARQ",""))))</f>
        <v/>
      </c>
      <c r="T47" s="34" t="str">
        <f aca="false">IF(R47=1010010,"ARH / ARH",IF(R47=1011011,"ARH / AHQ",IF(R47=1010011,"ARH / ARQ",IF(R47=1001001,"AHQ / AHQ",IF(R47=1011001,"AHQ / ARQ",IF(R47=1010001,"ARQ / ARQ",""))))))</f>
        <v/>
      </c>
      <c r="U47" s="34" t="str">
        <f aca="false">IF(R47=1110101,"VRQ / ARR",IF(R47=1110011,"VRQ / ARH",IF(R47=1111001,"VRQ / AHQ",IF(R47=1110001,"VRQ / ARQ",IF(R47=110001,"VRQ / VRQ","")))))</f>
        <v/>
      </c>
      <c r="V47" s="34" t="str">
        <f aca="false">CONCATENATE(S47,T47,U47)</f>
        <v/>
      </c>
    </row>
    <row r="48" customFormat="false" ht="15.75" hidden="false" customHeight="false" outlineLevel="0" collapsed="false">
      <c r="A48" s="38" t="str">
        <f aca="false">'Ct-values Samples'!V48</f>
        <v/>
      </c>
      <c r="B48" s="41"/>
      <c r="C48" s="42"/>
      <c r="D48" s="21"/>
      <c r="E48" s="22"/>
      <c r="F48" s="22"/>
      <c r="G48" s="22"/>
      <c r="H48" s="22"/>
      <c r="I48" s="22"/>
      <c r="J48" s="23"/>
      <c r="K48" s="34" t="n">
        <f aca="false">IF(D48="N/A",0,IF(D48&gt;0,1000000,0))</f>
        <v>0</v>
      </c>
      <c r="L48" s="34" t="n">
        <f aca="false">IF(E48="N/A",0,IF(E48&gt;0,100000,0))</f>
        <v>0</v>
      </c>
      <c r="M48" s="34" t="n">
        <f aca="false">IF(F48="N/A",0,IF(F48&gt;0,10000,0))</f>
        <v>0</v>
      </c>
      <c r="N48" s="34" t="n">
        <f aca="false">IF(G48="N/A",0,IF(G48&gt;0,1000,0))</f>
        <v>0</v>
      </c>
      <c r="O48" s="34" t="n">
        <f aca="false">IF(H48="N/A",0,IF(H48&gt;0,100,0))</f>
        <v>0</v>
      </c>
      <c r="P48" s="34" t="n">
        <f aca="false">IF(I48="N/A",0,IF(I48&gt;0,10,0))</f>
        <v>0</v>
      </c>
      <c r="Q48" s="34" t="n">
        <f aca="false">IF(J48="N/A",0,IF(J48&gt;0,1,0))</f>
        <v>0</v>
      </c>
      <c r="R48" s="34" t="n">
        <f aca="false">SUM(K48:Q48)</f>
        <v>0</v>
      </c>
      <c r="S48" s="34" t="str">
        <f aca="false">IF(R48=1010100,"ARR / ARR",IF(R48=1010110,"ARR / ARH",IF(R48=1011101,"ARR / AHQ",IF(R48=1010101,"ARR / ARQ",""))))</f>
        <v/>
      </c>
      <c r="T48" s="34" t="str">
        <f aca="false">IF(R48=1010010,"ARH / ARH",IF(R48=1011011,"ARH / AHQ",IF(R48=1010011,"ARH / ARQ",IF(R48=1001001,"AHQ / AHQ",IF(R48=1011001,"AHQ / ARQ",IF(R48=1010001,"ARQ / ARQ",""))))))</f>
        <v/>
      </c>
      <c r="U48" s="34" t="str">
        <f aca="false">IF(R48=1110101,"VRQ / ARR",IF(R48=1110011,"VRQ / ARH",IF(R48=1111001,"VRQ / AHQ",IF(R48=1110001,"VRQ / ARQ",IF(R48=110001,"VRQ / VRQ","")))))</f>
        <v/>
      </c>
      <c r="V48" s="34" t="str">
        <f aca="false">CONCATENATE(S48,T48,U48)</f>
        <v/>
      </c>
    </row>
    <row r="49" customFormat="false" ht="15.75" hidden="false" customHeight="false" outlineLevel="0" collapsed="false">
      <c r="A49" s="38" t="str">
        <f aca="false">'Ct-values Samples'!V49</f>
        <v/>
      </c>
      <c r="B49" s="41"/>
      <c r="C49" s="42"/>
      <c r="D49" s="21"/>
      <c r="E49" s="22"/>
      <c r="F49" s="22"/>
      <c r="G49" s="22"/>
      <c r="H49" s="22"/>
      <c r="I49" s="22"/>
      <c r="J49" s="23"/>
      <c r="K49" s="34" t="n">
        <f aca="false">IF(D49="N/A",0,IF(D49&gt;0,1000000,0))</f>
        <v>0</v>
      </c>
      <c r="L49" s="34" t="n">
        <f aca="false">IF(E49="N/A",0,IF(E49&gt;0,100000,0))</f>
        <v>0</v>
      </c>
      <c r="M49" s="34" t="n">
        <f aca="false">IF(F49="N/A",0,IF(F49&gt;0,10000,0))</f>
        <v>0</v>
      </c>
      <c r="N49" s="34" t="n">
        <f aca="false">IF(G49="N/A",0,IF(G49&gt;0,1000,0))</f>
        <v>0</v>
      </c>
      <c r="O49" s="34" t="n">
        <f aca="false">IF(H49="N/A",0,IF(H49&gt;0,100,0))</f>
        <v>0</v>
      </c>
      <c r="P49" s="34" t="n">
        <f aca="false">IF(I49="N/A",0,IF(I49&gt;0,10,0))</f>
        <v>0</v>
      </c>
      <c r="Q49" s="34" t="n">
        <f aca="false">IF(J49="N/A",0,IF(J49&gt;0,1,0))</f>
        <v>0</v>
      </c>
      <c r="R49" s="34" t="n">
        <f aca="false">SUM(K49:Q49)</f>
        <v>0</v>
      </c>
      <c r="S49" s="34" t="str">
        <f aca="false">IF(R49=1010100,"ARR / ARR",IF(R49=1010110,"ARR / ARH",IF(R49=1011101,"ARR / AHQ",IF(R49=1010101,"ARR / ARQ",""))))</f>
        <v/>
      </c>
      <c r="T49" s="34" t="str">
        <f aca="false">IF(R49=1010010,"ARH / ARH",IF(R49=1011011,"ARH / AHQ",IF(R49=1010011,"ARH / ARQ",IF(R49=1001001,"AHQ / AHQ",IF(R49=1011001,"AHQ / ARQ",IF(R49=1010001,"ARQ / ARQ",""))))))</f>
        <v/>
      </c>
      <c r="U49" s="34" t="str">
        <f aca="false">IF(R49=1110101,"VRQ / ARR",IF(R49=1110011,"VRQ / ARH",IF(R49=1111001,"VRQ / AHQ",IF(R49=1110001,"VRQ / ARQ",IF(R49=110001,"VRQ / VRQ","")))))</f>
        <v/>
      </c>
      <c r="V49" s="34" t="str">
        <f aca="false">CONCATENATE(S49,T49,U49)</f>
        <v/>
      </c>
    </row>
    <row r="50" customFormat="false" ht="15.75" hidden="false" customHeight="false" outlineLevel="0" collapsed="false">
      <c r="A50" s="38" t="str">
        <f aca="false">'Ct-values Samples'!V50</f>
        <v/>
      </c>
      <c r="B50" s="41"/>
      <c r="C50" s="42"/>
      <c r="D50" s="21"/>
      <c r="E50" s="22"/>
      <c r="F50" s="22"/>
      <c r="G50" s="22"/>
      <c r="H50" s="22"/>
      <c r="I50" s="22"/>
      <c r="J50" s="23"/>
      <c r="K50" s="34" t="n">
        <f aca="false">IF(D50="N/A",0,IF(D50&gt;0,1000000,0))</f>
        <v>0</v>
      </c>
      <c r="L50" s="34" t="n">
        <f aca="false">IF(E50="N/A",0,IF(E50&gt;0,100000,0))</f>
        <v>0</v>
      </c>
      <c r="M50" s="34" t="n">
        <f aca="false">IF(F50="N/A",0,IF(F50&gt;0,10000,0))</f>
        <v>0</v>
      </c>
      <c r="N50" s="34" t="n">
        <f aca="false">IF(G50="N/A",0,IF(G50&gt;0,1000,0))</f>
        <v>0</v>
      </c>
      <c r="O50" s="34" t="n">
        <f aca="false">IF(H50="N/A",0,IF(H50&gt;0,100,0))</f>
        <v>0</v>
      </c>
      <c r="P50" s="34" t="n">
        <f aca="false">IF(I50="N/A",0,IF(I50&gt;0,10,0))</f>
        <v>0</v>
      </c>
      <c r="Q50" s="34" t="n">
        <f aca="false">IF(J50="N/A",0,IF(J50&gt;0,1,0))</f>
        <v>0</v>
      </c>
      <c r="R50" s="34" t="n">
        <f aca="false">SUM(K50:Q50)</f>
        <v>0</v>
      </c>
      <c r="S50" s="34" t="str">
        <f aca="false">IF(R50=1010100,"ARR / ARR",IF(R50=1010110,"ARR / ARH",IF(R50=1011101,"ARR / AHQ",IF(R50=1010101,"ARR / ARQ",""))))</f>
        <v/>
      </c>
      <c r="T50" s="34" t="str">
        <f aca="false">IF(R50=1010010,"ARH / ARH",IF(R50=1011011,"ARH / AHQ",IF(R50=1010011,"ARH / ARQ",IF(R50=1001001,"AHQ / AHQ",IF(R50=1011001,"AHQ / ARQ",IF(R50=1010001,"ARQ / ARQ",""))))))</f>
        <v/>
      </c>
      <c r="U50" s="34" t="str">
        <f aca="false">IF(R50=1110101,"VRQ / ARR",IF(R50=1110011,"VRQ / ARH",IF(R50=1111001,"VRQ / AHQ",IF(R50=1110001,"VRQ / ARQ",IF(R50=110001,"VRQ / VRQ","")))))</f>
        <v/>
      </c>
      <c r="V50" s="34" t="str">
        <f aca="false">CONCATENATE(S50,T50,U50)</f>
        <v/>
      </c>
    </row>
    <row r="51" customFormat="false" ht="15.75" hidden="false" customHeight="false" outlineLevel="0" collapsed="false">
      <c r="A51" s="38" t="str">
        <f aca="false">'Ct-values Samples'!V51</f>
        <v/>
      </c>
      <c r="B51" s="41"/>
      <c r="C51" s="42"/>
      <c r="D51" s="21"/>
      <c r="E51" s="22"/>
      <c r="F51" s="22"/>
      <c r="G51" s="22"/>
      <c r="H51" s="22"/>
      <c r="I51" s="22"/>
      <c r="J51" s="23"/>
      <c r="K51" s="34" t="n">
        <f aca="false">IF(D51="N/A",0,IF(D51&gt;0,1000000,0))</f>
        <v>0</v>
      </c>
      <c r="L51" s="34" t="n">
        <f aca="false">IF(E51="N/A",0,IF(E51&gt;0,100000,0))</f>
        <v>0</v>
      </c>
      <c r="M51" s="34" t="n">
        <f aca="false">IF(F51="N/A",0,IF(F51&gt;0,10000,0))</f>
        <v>0</v>
      </c>
      <c r="N51" s="34" t="n">
        <f aca="false">IF(G51="N/A",0,IF(G51&gt;0,1000,0))</f>
        <v>0</v>
      </c>
      <c r="O51" s="34" t="n">
        <f aca="false">IF(H51="N/A",0,IF(H51&gt;0,100,0))</f>
        <v>0</v>
      </c>
      <c r="P51" s="34" t="n">
        <f aca="false">IF(I51="N/A",0,IF(I51&gt;0,10,0))</f>
        <v>0</v>
      </c>
      <c r="Q51" s="34" t="n">
        <f aca="false">IF(J51="N/A",0,IF(J51&gt;0,1,0))</f>
        <v>0</v>
      </c>
      <c r="R51" s="34" t="n">
        <f aca="false">SUM(K51:Q51)</f>
        <v>0</v>
      </c>
      <c r="S51" s="34" t="str">
        <f aca="false">IF(R51=1010100,"ARR / ARR",IF(R51=1010110,"ARR / ARH",IF(R51=1011101,"ARR / AHQ",IF(R51=1010101,"ARR / ARQ",""))))</f>
        <v/>
      </c>
      <c r="T51" s="34" t="str">
        <f aca="false">IF(R51=1010010,"ARH / ARH",IF(R51=1011011,"ARH / AHQ",IF(R51=1010011,"ARH / ARQ",IF(R51=1001001,"AHQ / AHQ",IF(R51=1011001,"AHQ / ARQ",IF(R51=1010001,"ARQ / ARQ",""))))))</f>
        <v/>
      </c>
      <c r="U51" s="34" t="str">
        <f aca="false">IF(R51=1110101,"VRQ / ARR",IF(R51=1110011,"VRQ / ARH",IF(R51=1111001,"VRQ / AHQ",IF(R51=1110001,"VRQ / ARQ",IF(R51=110001,"VRQ / VRQ","")))))</f>
        <v/>
      </c>
      <c r="V51" s="34" t="str">
        <f aca="false">CONCATENATE(S51,T51,U51)</f>
        <v/>
      </c>
    </row>
    <row r="52" customFormat="false" ht="15.75" hidden="false" customHeight="false" outlineLevel="0" collapsed="false">
      <c r="A52" s="38" t="str">
        <f aca="false">'Ct-values Samples'!V52</f>
        <v/>
      </c>
      <c r="B52" s="41"/>
      <c r="C52" s="42"/>
      <c r="D52" s="21"/>
      <c r="E52" s="22"/>
      <c r="F52" s="22"/>
      <c r="G52" s="22"/>
      <c r="H52" s="22"/>
      <c r="I52" s="22"/>
      <c r="J52" s="23"/>
      <c r="K52" s="34" t="n">
        <f aca="false">IF(D52="N/A",0,IF(D52&gt;0,1000000,0))</f>
        <v>0</v>
      </c>
      <c r="L52" s="34" t="n">
        <f aca="false">IF(E52="N/A",0,IF(E52&gt;0,100000,0))</f>
        <v>0</v>
      </c>
      <c r="M52" s="34" t="n">
        <f aca="false">IF(F52="N/A",0,IF(F52&gt;0,10000,0))</f>
        <v>0</v>
      </c>
      <c r="N52" s="34" t="n">
        <f aca="false">IF(G52="N/A",0,IF(G52&gt;0,1000,0))</f>
        <v>0</v>
      </c>
      <c r="O52" s="34" t="n">
        <f aca="false">IF(H52="N/A",0,IF(H52&gt;0,100,0))</f>
        <v>0</v>
      </c>
      <c r="P52" s="34" t="n">
        <f aca="false">IF(I52="N/A",0,IF(I52&gt;0,10,0))</f>
        <v>0</v>
      </c>
      <c r="Q52" s="34" t="n">
        <f aca="false">IF(J52="N/A",0,IF(J52&gt;0,1,0))</f>
        <v>0</v>
      </c>
      <c r="R52" s="34" t="n">
        <f aca="false">SUM(K52:Q52)</f>
        <v>0</v>
      </c>
      <c r="S52" s="34" t="str">
        <f aca="false">IF(R52=1010100,"ARR / ARR",IF(R52=1010110,"ARR / ARH",IF(R52=1011101,"ARR / AHQ",IF(R52=1010101,"ARR / ARQ",""))))</f>
        <v/>
      </c>
      <c r="T52" s="34" t="str">
        <f aca="false">IF(R52=1010010,"ARH / ARH",IF(R52=1011011,"ARH / AHQ",IF(R52=1010011,"ARH / ARQ",IF(R52=1001001,"AHQ / AHQ",IF(R52=1011001,"AHQ / ARQ",IF(R52=1010001,"ARQ / ARQ",""))))))</f>
        <v/>
      </c>
      <c r="U52" s="34" t="str">
        <f aca="false">IF(R52=1110101,"VRQ / ARR",IF(R52=1110011,"VRQ / ARH",IF(R52=1111001,"VRQ / AHQ",IF(R52=1110001,"VRQ / ARQ",IF(R52=110001,"VRQ / VRQ","")))))</f>
        <v/>
      </c>
      <c r="V52" s="34" t="str">
        <f aca="false">CONCATENATE(S52,T52,U52)</f>
        <v/>
      </c>
    </row>
    <row r="53" customFormat="false" ht="15.75" hidden="false" customHeight="false" outlineLevel="0" collapsed="false">
      <c r="A53" s="38" t="str">
        <f aca="false">'Ct-values Samples'!V53</f>
        <v/>
      </c>
      <c r="B53" s="41"/>
      <c r="C53" s="42"/>
      <c r="D53" s="21"/>
      <c r="E53" s="22"/>
      <c r="F53" s="22"/>
      <c r="G53" s="22"/>
      <c r="H53" s="22"/>
      <c r="I53" s="22"/>
      <c r="J53" s="23"/>
      <c r="K53" s="34" t="n">
        <f aca="false">IF(D53="N/A",0,IF(D53&gt;0,1000000,0))</f>
        <v>0</v>
      </c>
      <c r="L53" s="34" t="n">
        <f aca="false">IF(E53="N/A",0,IF(E53&gt;0,100000,0))</f>
        <v>0</v>
      </c>
      <c r="M53" s="34" t="n">
        <f aca="false">IF(F53="N/A",0,IF(F53&gt;0,10000,0))</f>
        <v>0</v>
      </c>
      <c r="N53" s="34" t="n">
        <f aca="false">IF(G53="N/A",0,IF(G53&gt;0,1000,0))</f>
        <v>0</v>
      </c>
      <c r="O53" s="34" t="n">
        <f aca="false">IF(H53="N/A",0,IF(H53&gt;0,100,0))</f>
        <v>0</v>
      </c>
      <c r="P53" s="34" t="n">
        <f aca="false">IF(I53="N/A",0,IF(I53&gt;0,10,0))</f>
        <v>0</v>
      </c>
      <c r="Q53" s="34" t="n">
        <f aca="false">IF(J53="N/A",0,IF(J53&gt;0,1,0))</f>
        <v>0</v>
      </c>
      <c r="R53" s="34" t="n">
        <f aca="false">SUM(K53:Q53)</f>
        <v>0</v>
      </c>
      <c r="S53" s="34" t="str">
        <f aca="false">IF(R53=1010100,"ARR / ARR",IF(R53=1010110,"ARR / ARH",IF(R53=1011101,"ARR / AHQ",IF(R53=1010101,"ARR / ARQ",""))))</f>
        <v/>
      </c>
      <c r="T53" s="34" t="str">
        <f aca="false">IF(R53=1010010,"ARH / ARH",IF(R53=1011011,"ARH / AHQ",IF(R53=1010011,"ARH / ARQ",IF(R53=1001001,"AHQ / AHQ",IF(R53=1011001,"AHQ / ARQ",IF(R53=1010001,"ARQ / ARQ",""))))))</f>
        <v/>
      </c>
      <c r="U53" s="34" t="str">
        <f aca="false">IF(R53=1110101,"VRQ / ARR",IF(R53=1110011,"VRQ / ARH",IF(R53=1111001,"VRQ / AHQ",IF(R53=1110001,"VRQ / ARQ",IF(R53=110001,"VRQ / VRQ","")))))</f>
        <v/>
      </c>
      <c r="V53" s="34" t="str">
        <f aca="false">CONCATENATE(S53,T53,U53)</f>
        <v/>
      </c>
    </row>
    <row r="54" customFormat="false" ht="15.75" hidden="false" customHeight="false" outlineLevel="0" collapsed="false">
      <c r="A54" s="38" t="str">
        <f aca="false">'Ct-values Samples'!V54</f>
        <v/>
      </c>
      <c r="B54" s="41"/>
      <c r="C54" s="42"/>
      <c r="D54" s="21"/>
      <c r="E54" s="22"/>
      <c r="F54" s="22"/>
      <c r="G54" s="22"/>
      <c r="H54" s="22"/>
      <c r="I54" s="22"/>
      <c r="J54" s="23"/>
      <c r="K54" s="34" t="n">
        <f aca="false">IF(D54="N/A",0,IF(D54&gt;0,1000000,0))</f>
        <v>0</v>
      </c>
      <c r="L54" s="34" t="n">
        <f aca="false">IF(E54="N/A",0,IF(E54&gt;0,100000,0))</f>
        <v>0</v>
      </c>
      <c r="M54" s="34" t="n">
        <f aca="false">IF(F54="N/A",0,IF(F54&gt;0,10000,0))</f>
        <v>0</v>
      </c>
      <c r="N54" s="34" t="n">
        <f aca="false">IF(G54="N/A",0,IF(G54&gt;0,1000,0))</f>
        <v>0</v>
      </c>
      <c r="O54" s="34" t="n">
        <f aca="false">IF(H54="N/A",0,IF(H54&gt;0,100,0))</f>
        <v>0</v>
      </c>
      <c r="P54" s="34" t="n">
        <f aca="false">IF(I54="N/A",0,IF(I54&gt;0,10,0))</f>
        <v>0</v>
      </c>
      <c r="Q54" s="34" t="n">
        <f aca="false">IF(J54="N/A",0,IF(J54&gt;0,1,0))</f>
        <v>0</v>
      </c>
      <c r="R54" s="34" t="n">
        <f aca="false">SUM(K54:Q54)</f>
        <v>0</v>
      </c>
      <c r="S54" s="34" t="str">
        <f aca="false">IF(R54=1010100,"ARR / ARR",IF(R54=1010110,"ARR / ARH",IF(R54=1011101,"ARR / AHQ",IF(R54=1010101,"ARR / ARQ",""))))</f>
        <v/>
      </c>
      <c r="T54" s="34" t="str">
        <f aca="false">IF(R54=1010010,"ARH / ARH",IF(R54=1011011,"ARH / AHQ",IF(R54=1010011,"ARH / ARQ",IF(R54=1001001,"AHQ / AHQ",IF(R54=1011001,"AHQ / ARQ",IF(R54=1010001,"ARQ / ARQ",""))))))</f>
        <v/>
      </c>
      <c r="U54" s="34" t="str">
        <f aca="false">IF(R54=1110101,"VRQ / ARR",IF(R54=1110011,"VRQ / ARH",IF(R54=1111001,"VRQ / AHQ",IF(R54=1110001,"VRQ / ARQ",IF(R54=110001,"VRQ / VRQ","")))))</f>
        <v/>
      </c>
      <c r="V54" s="34" t="str">
        <f aca="false">CONCATENATE(S54,T54,U54)</f>
        <v/>
      </c>
    </row>
    <row r="55" customFormat="false" ht="15.75" hidden="false" customHeight="false" outlineLevel="0" collapsed="false">
      <c r="A55" s="38" t="str">
        <f aca="false">'Ct-values Samples'!V55</f>
        <v/>
      </c>
      <c r="B55" s="41"/>
      <c r="C55" s="42"/>
      <c r="D55" s="21"/>
      <c r="E55" s="22"/>
      <c r="F55" s="22"/>
      <c r="G55" s="22"/>
      <c r="H55" s="22"/>
      <c r="I55" s="22"/>
      <c r="J55" s="23"/>
      <c r="K55" s="34" t="n">
        <f aca="false">IF(D55="N/A",0,IF(D55&gt;0,1000000,0))</f>
        <v>0</v>
      </c>
      <c r="L55" s="34" t="n">
        <f aca="false">IF(E55="N/A",0,IF(E55&gt;0,100000,0))</f>
        <v>0</v>
      </c>
      <c r="M55" s="34" t="n">
        <f aca="false">IF(F55="N/A",0,IF(F55&gt;0,10000,0))</f>
        <v>0</v>
      </c>
      <c r="N55" s="34" t="n">
        <f aca="false">IF(G55="N/A",0,IF(G55&gt;0,1000,0))</f>
        <v>0</v>
      </c>
      <c r="O55" s="34" t="n">
        <f aca="false">IF(H55="N/A",0,IF(H55&gt;0,100,0))</f>
        <v>0</v>
      </c>
      <c r="P55" s="34" t="n">
        <f aca="false">IF(I55="N/A",0,IF(I55&gt;0,10,0))</f>
        <v>0</v>
      </c>
      <c r="Q55" s="34" t="n">
        <f aca="false">IF(J55="N/A",0,IF(J55&gt;0,1,0))</f>
        <v>0</v>
      </c>
      <c r="R55" s="34" t="n">
        <f aca="false">SUM(K55:Q55)</f>
        <v>0</v>
      </c>
      <c r="S55" s="34" t="str">
        <f aca="false">IF(R55=1010100,"ARR / ARR",IF(R55=1010110,"ARR / ARH",IF(R55=1011101,"ARR / AHQ",IF(R55=1010101,"ARR / ARQ",""))))</f>
        <v/>
      </c>
      <c r="T55" s="34" t="str">
        <f aca="false">IF(R55=1010010,"ARH / ARH",IF(R55=1011011,"ARH / AHQ",IF(R55=1010011,"ARH / ARQ",IF(R55=1001001,"AHQ / AHQ",IF(R55=1011001,"AHQ / ARQ",IF(R55=1010001,"ARQ / ARQ",""))))))</f>
        <v/>
      </c>
      <c r="U55" s="34" t="str">
        <f aca="false">IF(R55=1110101,"VRQ / ARR",IF(R55=1110011,"VRQ / ARH",IF(R55=1111001,"VRQ / AHQ",IF(R55=1110001,"VRQ / ARQ",IF(R55=110001,"VRQ / VRQ","")))))</f>
        <v/>
      </c>
      <c r="V55" s="34" t="str">
        <f aca="false">CONCATENATE(S55,T55,U55)</f>
        <v/>
      </c>
    </row>
    <row r="56" customFormat="false" ht="15.75" hidden="false" customHeight="false" outlineLevel="0" collapsed="false">
      <c r="A56" s="38" t="str">
        <f aca="false">'Ct-values Samples'!V56</f>
        <v/>
      </c>
      <c r="B56" s="41"/>
      <c r="C56" s="42"/>
      <c r="D56" s="21"/>
      <c r="E56" s="22"/>
      <c r="F56" s="22"/>
      <c r="G56" s="22"/>
      <c r="H56" s="22"/>
      <c r="I56" s="22"/>
      <c r="J56" s="23"/>
      <c r="K56" s="34" t="n">
        <f aca="false">IF(D56="N/A",0,IF(D56&gt;0,1000000,0))</f>
        <v>0</v>
      </c>
      <c r="L56" s="34" t="n">
        <f aca="false">IF(E56="N/A",0,IF(E56&gt;0,100000,0))</f>
        <v>0</v>
      </c>
      <c r="M56" s="34" t="n">
        <f aca="false">IF(F56="N/A",0,IF(F56&gt;0,10000,0))</f>
        <v>0</v>
      </c>
      <c r="N56" s="34" t="n">
        <f aca="false">IF(G56="N/A",0,IF(G56&gt;0,1000,0))</f>
        <v>0</v>
      </c>
      <c r="O56" s="34" t="n">
        <f aca="false">IF(H56="N/A",0,IF(H56&gt;0,100,0))</f>
        <v>0</v>
      </c>
      <c r="P56" s="34" t="n">
        <f aca="false">IF(I56="N/A",0,IF(I56&gt;0,10,0))</f>
        <v>0</v>
      </c>
      <c r="Q56" s="34" t="n">
        <f aca="false">IF(J56="N/A",0,IF(J56&gt;0,1,0))</f>
        <v>0</v>
      </c>
      <c r="R56" s="34" t="n">
        <f aca="false">SUM(K56:Q56)</f>
        <v>0</v>
      </c>
      <c r="S56" s="34" t="str">
        <f aca="false">IF(R56=1010100,"ARR / ARR",IF(R56=1010110,"ARR / ARH",IF(R56=1011101,"ARR / AHQ",IF(R56=1010101,"ARR / ARQ",""))))</f>
        <v/>
      </c>
      <c r="T56" s="34" t="str">
        <f aca="false">IF(R56=1010010,"ARH / ARH",IF(R56=1011011,"ARH / AHQ",IF(R56=1010011,"ARH / ARQ",IF(R56=1001001,"AHQ / AHQ",IF(R56=1011001,"AHQ / ARQ",IF(R56=1010001,"ARQ / ARQ",""))))))</f>
        <v/>
      </c>
      <c r="U56" s="34" t="str">
        <f aca="false">IF(R56=1110101,"VRQ / ARR",IF(R56=1110011,"VRQ / ARH",IF(R56=1111001,"VRQ / AHQ",IF(R56=1110001,"VRQ / ARQ",IF(R56=110001,"VRQ / VRQ","")))))</f>
        <v/>
      </c>
      <c r="V56" s="34" t="str">
        <f aca="false">CONCATENATE(S56,T56,U56)</f>
        <v/>
      </c>
    </row>
    <row r="57" customFormat="false" ht="15.75" hidden="false" customHeight="false" outlineLevel="0" collapsed="false">
      <c r="A57" s="38" t="str">
        <f aca="false">'Ct-values Samples'!V57</f>
        <v/>
      </c>
      <c r="B57" s="41"/>
      <c r="C57" s="42"/>
      <c r="D57" s="21"/>
      <c r="E57" s="22"/>
      <c r="F57" s="22"/>
      <c r="G57" s="22"/>
      <c r="H57" s="22"/>
      <c r="I57" s="22"/>
      <c r="J57" s="23"/>
      <c r="K57" s="34" t="n">
        <f aca="false">IF(D57="N/A",0,IF(D57&gt;0,1000000,0))</f>
        <v>0</v>
      </c>
      <c r="L57" s="34" t="n">
        <f aca="false">IF(E57="N/A",0,IF(E57&gt;0,100000,0))</f>
        <v>0</v>
      </c>
      <c r="M57" s="34" t="n">
        <f aca="false">IF(F57="N/A",0,IF(F57&gt;0,10000,0))</f>
        <v>0</v>
      </c>
      <c r="N57" s="34" t="n">
        <f aca="false">IF(G57="N/A",0,IF(G57&gt;0,1000,0))</f>
        <v>0</v>
      </c>
      <c r="O57" s="34" t="n">
        <f aca="false">IF(H57="N/A",0,IF(H57&gt;0,100,0))</f>
        <v>0</v>
      </c>
      <c r="P57" s="34" t="n">
        <f aca="false">IF(I57="N/A",0,IF(I57&gt;0,10,0))</f>
        <v>0</v>
      </c>
      <c r="Q57" s="34" t="n">
        <f aca="false">IF(J57="N/A",0,IF(J57&gt;0,1,0))</f>
        <v>0</v>
      </c>
      <c r="R57" s="34" t="n">
        <f aca="false">SUM(K57:Q57)</f>
        <v>0</v>
      </c>
      <c r="S57" s="34" t="str">
        <f aca="false">IF(R57=1010100,"ARR / ARR",IF(R57=1010110,"ARR / ARH",IF(R57=1011101,"ARR / AHQ",IF(R57=1010101,"ARR / ARQ",""))))</f>
        <v/>
      </c>
      <c r="T57" s="34" t="str">
        <f aca="false">IF(R57=1010010,"ARH / ARH",IF(R57=1011011,"ARH / AHQ",IF(R57=1010011,"ARH / ARQ",IF(R57=1001001,"AHQ / AHQ",IF(R57=1011001,"AHQ / ARQ",IF(R57=1010001,"ARQ / ARQ",""))))))</f>
        <v/>
      </c>
      <c r="U57" s="34" t="str">
        <f aca="false">IF(R57=1110101,"VRQ / ARR",IF(R57=1110011,"VRQ / ARH",IF(R57=1111001,"VRQ / AHQ",IF(R57=1110001,"VRQ / ARQ",IF(R57=110001,"VRQ / VRQ","")))))</f>
        <v/>
      </c>
      <c r="V57" s="34" t="str">
        <f aca="false">CONCATENATE(S57,T57,U57)</f>
        <v/>
      </c>
    </row>
    <row r="58" customFormat="false" ht="15.75" hidden="false" customHeight="false" outlineLevel="0" collapsed="false">
      <c r="A58" s="38" t="str">
        <f aca="false">'Ct-values Samples'!V58</f>
        <v/>
      </c>
      <c r="B58" s="41"/>
      <c r="C58" s="42"/>
      <c r="D58" s="21"/>
      <c r="E58" s="22"/>
      <c r="F58" s="22"/>
      <c r="G58" s="22"/>
      <c r="H58" s="22"/>
      <c r="I58" s="22"/>
      <c r="J58" s="23"/>
      <c r="K58" s="34" t="n">
        <f aca="false">IF(D58="N/A",0,IF(D58&gt;0,1000000,0))</f>
        <v>0</v>
      </c>
      <c r="L58" s="34" t="n">
        <f aca="false">IF(E58="N/A",0,IF(E58&gt;0,100000,0))</f>
        <v>0</v>
      </c>
      <c r="M58" s="34" t="n">
        <f aca="false">IF(F58="N/A",0,IF(F58&gt;0,10000,0))</f>
        <v>0</v>
      </c>
      <c r="N58" s="34" t="n">
        <f aca="false">IF(G58="N/A",0,IF(G58&gt;0,1000,0))</f>
        <v>0</v>
      </c>
      <c r="O58" s="34" t="n">
        <f aca="false">IF(H58="N/A",0,IF(H58&gt;0,100,0))</f>
        <v>0</v>
      </c>
      <c r="P58" s="34" t="n">
        <f aca="false">IF(I58="N/A",0,IF(I58&gt;0,10,0))</f>
        <v>0</v>
      </c>
      <c r="Q58" s="34" t="n">
        <f aca="false">IF(J58="N/A",0,IF(J58&gt;0,1,0))</f>
        <v>0</v>
      </c>
      <c r="R58" s="34" t="n">
        <f aca="false">SUM(K58:Q58)</f>
        <v>0</v>
      </c>
      <c r="S58" s="34" t="str">
        <f aca="false">IF(R58=1010100,"ARR / ARR",IF(R58=1010110,"ARR / ARH",IF(R58=1011101,"ARR / AHQ",IF(R58=1010101,"ARR / ARQ",""))))</f>
        <v/>
      </c>
      <c r="T58" s="34" t="str">
        <f aca="false">IF(R58=1010010,"ARH / ARH",IF(R58=1011011,"ARH / AHQ",IF(R58=1010011,"ARH / ARQ",IF(R58=1001001,"AHQ / AHQ",IF(R58=1011001,"AHQ / ARQ",IF(R58=1010001,"ARQ / ARQ",""))))))</f>
        <v/>
      </c>
      <c r="U58" s="34" t="str">
        <f aca="false">IF(R58=1110101,"VRQ / ARR",IF(R58=1110011,"VRQ / ARH",IF(R58=1111001,"VRQ / AHQ",IF(R58=1110001,"VRQ / ARQ",IF(R58=110001,"VRQ / VRQ","")))))</f>
        <v/>
      </c>
      <c r="V58" s="34" t="str">
        <f aca="false">CONCATENATE(S58,T58,U58)</f>
        <v/>
      </c>
    </row>
    <row r="59" customFormat="false" ht="15.75" hidden="false" customHeight="false" outlineLevel="0" collapsed="false">
      <c r="A59" s="38" t="str">
        <f aca="false">'Ct-values Samples'!V59</f>
        <v/>
      </c>
      <c r="B59" s="41"/>
      <c r="C59" s="42"/>
      <c r="D59" s="21"/>
      <c r="E59" s="22"/>
      <c r="F59" s="22"/>
      <c r="G59" s="22"/>
      <c r="H59" s="22"/>
      <c r="I59" s="22"/>
      <c r="J59" s="23"/>
      <c r="K59" s="34" t="n">
        <f aca="false">IF(D59="N/A",0,IF(D59&gt;0,1000000,0))</f>
        <v>0</v>
      </c>
      <c r="L59" s="34" t="n">
        <f aca="false">IF(E59="N/A",0,IF(E59&gt;0,100000,0))</f>
        <v>0</v>
      </c>
      <c r="M59" s="34" t="n">
        <f aca="false">IF(F59="N/A",0,IF(F59&gt;0,10000,0))</f>
        <v>0</v>
      </c>
      <c r="N59" s="34" t="n">
        <f aca="false">IF(G59="N/A",0,IF(G59&gt;0,1000,0))</f>
        <v>0</v>
      </c>
      <c r="O59" s="34" t="n">
        <f aca="false">IF(H59="N/A",0,IF(H59&gt;0,100,0))</f>
        <v>0</v>
      </c>
      <c r="P59" s="34" t="n">
        <f aca="false">IF(I59="N/A",0,IF(I59&gt;0,10,0))</f>
        <v>0</v>
      </c>
      <c r="Q59" s="34" t="n">
        <f aca="false">IF(J59="N/A",0,IF(J59&gt;0,1,0))</f>
        <v>0</v>
      </c>
      <c r="R59" s="34" t="n">
        <f aca="false">SUM(K59:Q59)</f>
        <v>0</v>
      </c>
      <c r="S59" s="34" t="str">
        <f aca="false">IF(R59=1010100,"ARR / ARR",IF(R59=1010110,"ARR / ARH",IF(R59=1011101,"ARR / AHQ",IF(R59=1010101,"ARR / ARQ",""))))</f>
        <v/>
      </c>
      <c r="T59" s="34" t="str">
        <f aca="false">IF(R59=1010010,"ARH / ARH",IF(R59=1011011,"ARH / AHQ",IF(R59=1010011,"ARH / ARQ",IF(R59=1001001,"AHQ / AHQ",IF(R59=1011001,"AHQ / ARQ",IF(R59=1010001,"ARQ / ARQ",""))))))</f>
        <v/>
      </c>
      <c r="U59" s="34" t="str">
        <f aca="false">IF(R59=1110101,"VRQ / ARR",IF(R59=1110011,"VRQ / ARH",IF(R59=1111001,"VRQ / AHQ",IF(R59=1110001,"VRQ / ARQ",IF(R59=110001,"VRQ / VRQ","")))))</f>
        <v/>
      </c>
      <c r="V59" s="34" t="str">
        <f aca="false">CONCATENATE(S59,T59,U59)</f>
        <v/>
      </c>
    </row>
    <row r="60" customFormat="false" ht="15.75" hidden="false" customHeight="false" outlineLevel="0" collapsed="false">
      <c r="A60" s="38" t="str">
        <f aca="false">'Ct-values Samples'!V60</f>
        <v/>
      </c>
      <c r="B60" s="41"/>
      <c r="C60" s="42"/>
      <c r="D60" s="21"/>
      <c r="E60" s="22"/>
      <c r="F60" s="22"/>
      <c r="G60" s="22"/>
      <c r="H60" s="22"/>
      <c r="I60" s="22"/>
      <c r="J60" s="23"/>
      <c r="K60" s="34" t="n">
        <f aca="false">IF(D60="N/A",0,IF(D60&gt;0,1000000,0))</f>
        <v>0</v>
      </c>
      <c r="L60" s="34" t="n">
        <f aca="false">IF(E60="N/A",0,IF(E60&gt;0,100000,0))</f>
        <v>0</v>
      </c>
      <c r="M60" s="34" t="n">
        <f aca="false">IF(F60="N/A",0,IF(F60&gt;0,10000,0))</f>
        <v>0</v>
      </c>
      <c r="N60" s="34" t="n">
        <f aca="false">IF(G60="N/A",0,IF(G60&gt;0,1000,0))</f>
        <v>0</v>
      </c>
      <c r="O60" s="34" t="n">
        <f aca="false">IF(H60="N/A",0,IF(H60&gt;0,100,0))</f>
        <v>0</v>
      </c>
      <c r="P60" s="34" t="n">
        <f aca="false">IF(I60="N/A",0,IF(I60&gt;0,10,0))</f>
        <v>0</v>
      </c>
      <c r="Q60" s="34" t="n">
        <f aca="false">IF(J60="N/A",0,IF(J60&gt;0,1,0))</f>
        <v>0</v>
      </c>
      <c r="R60" s="34" t="n">
        <f aca="false">SUM(K60:Q60)</f>
        <v>0</v>
      </c>
      <c r="S60" s="34" t="str">
        <f aca="false">IF(R60=1010100,"ARR / ARR",IF(R60=1010110,"ARR / ARH",IF(R60=1011101,"ARR / AHQ",IF(R60=1010101,"ARR / ARQ",""))))</f>
        <v/>
      </c>
      <c r="T60" s="34" t="str">
        <f aca="false">IF(R60=1010010,"ARH / ARH",IF(R60=1011011,"ARH / AHQ",IF(R60=1010011,"ARH / ARQ",IF(R60=1001001,"AHQ / AHQ",IF(R60=1011001,"AHQ / ARQ",IF(R60=1010001,"ARQ / ARQ",""))))))</f>
        <v/>
      </c>
      <c r="U60" s="34" t="str">
        <f aca="false">IF(R60=1110101,"VRQ / ARR",IF(R60=1110011,"VRQ / ARH",IF(R60=1111001,"VRQ / AHQ",IF(R60=1110001,"VRQ / ARQ",IF(R60=110001,"VRQ / VRQ","")))))</f>
        <v/>
      </c>
      <c r="V60" s="34" t="str">
        <f aca="false">CONCATENATE(S60,T60,U60)</f>
        <v/>
      </c>
    </row>
    <row r="61" customFormat="false" ht="15.75" hidden="false" customHeight="false" outlineLevel="0" collapsed="false">
      <c r="A61" s="38" t="str">
        <f aca="false">'Ct-values Samples'!V61</f>
        <v/>
      </c>
      <c r="B61" s="41"/>
      <c r="C61" s="42"/>
      <c r="D61" s="21"/>
      <c r="E61" s="22"/>
      <c r="F61" s="22"/>
      <c r="G61" s="22"/>
      <c r="H61" s="22"/>
      <c r="I61" s="22"/>
      <c r="J61" s="23"/>
      <c r="K61" s="34" t="n">
        <f aca="false">IF(D61="N/A",0,IF(D61&gt;0,1000000,0))</f>
        <v>0</v>
      </c>
      <c r="L61" s="34" t="n">
        <f aca="false">IF(E61="N/A",0,IF(E61&gt;0,100000,0))</f>
        <v>0</v>
      </c>
      <c r="M61" s="34" t="n">
        <f aca="false">IF(F61="N/A",0,IF(F61&gt;0,10000,0))</f>
        <v>0</v>
      </c>
      <c r="N61" s="34" t="n">
        <f aca="false">IF(G61="N/A",0,IF(G61&gt;0,1000,0))</f>
        <v>0</v>
      </c>
      <c r="O61" s="34" t="n">
        <f aca="false">IF(H61="N/A",0,IF(H61&gt;0,100,0))</f>
        <v>0</v>
      </c>
      <c r="P61" s="34" t="n">
        <f aca="false">IF(I61="N/A",0,IF(I61&gt;0,10,0))</f>
        <v>0</v>
      </c>
      <c r="Q61" s="34" t="n">
        <f aca="false">IF(J61="N/A",0,IF(J61&gt;0,1,0))</f>
        <v>0</v>
      </c>
      <c r="R61" s="34" t="n">
        <f aca="false">SUM(K61:Q61)</f>
        <v>0</v>
      </c>
      <c r="S61" s="34" t="str">
        <f aca="false">IF(R61=1010100,"ARR / ARR",IF(R61=1010110,"ARR / ARH",IF(R61=1011101,"ARR / AHQ",IF(R61=1010101,"ARR / ARQ",""))))</f>
        <v/>
      </c>
      <c r="T61" s="34" t="str">
        <f aca="false">IF(R61=1010010,"ARH / ARH",IF(R61=1011011,"ARH / AHQ",IF(R61=1010011,"ARH / ARQ",IF(R61=1001001,"AHQ / AHQ",IF(R61=1011001,"AHQ / ARQ",IF(R61=1010001,"ARQ / ARQ",""))))))</f>
        <v/>
      </c>
      <c r="U61" s="34" t="str">
        <f aca="false">IF(R61=1110101,"VRQ / ARR",IF(R61=1110011,"VRQ / ARH",IF(R61=1111001,"VRQ / AHQ",IF(R61=1110001,"VRQ / ARQ",IF(R61=110001,"VRQ / VRQ","")))))</f>
        <v/>
      </c>
      <c r="V61" s="34" t="str">
        <f aca="false">CONCATENATE(S61,T61,U61)</f>
        <v/>
      </c>
    </row>
    <row r="62" customFormat="false" ht="15.75" hidden="false" customHeight="false" outlineLevel="0" collapsed="false">
      <c r="A62" s="38" t="str">
        <f aca="false">'Ct-values Samples'!V62</f>
        <v/>
      </c>
      <c r="B62" s="41"/>
      <c r="C62" s="42"/>
      <c r="D62" s="21"/>
      <c r="E62" s="22"/>
      <c r="F62" s="22"/>
      <c r="G62" s="22"/>
      <c r="H62" s="22"/>
      <c r="I62" s="22"/>
      <c r="J62" s="23"/>
      <c r="K62" s="34" t="n">
        <f aca="false">IF(D62="N/A",0,IF(D62&gt;0,1000000,0))</f>
        <v>0</v>
      </c>
      <c r="L62" s="34" t="n">
        <f aca="false">IF(E62="N/A",0,IF(E62&gt;0,100000,0))</f>
        <v>0</v>
      </c>
      <c r="M62" s="34" t="n">
        <f aca="false">IF(F62="N/A",0,IF(F62&gt;0,10000,0))</f>
        <v>0</v>
      </c>
      <c r="N62" s="34" t="n">
        <f aca="false">IF(G62="N/A",0,IF(G62&gt;0,1000,0))</f>
        <v>0</v>
      </c>
      <c r="O62" s="34" t="n">
        <f aca="false">IF(H62="N/A",0,IF(H62&gt;0,100,0))</f>
        <v>0</v>
      </c>
      <c r="P62" s="34" t="n">
        <f aca="false">IF(I62="N/A",0,IF(I62&gt;0,10,0))</f>
        <v>0</v>
      </c>
      <c r="Q62" s="34" t="n">
        <f aca="false">IF(J62="N/A",0,IF(J62&gt;0,1,0))</f>
        <v>0</v>
      </c>
      <c r="R62" s="34" t="n">
        <f aca="false">SUM(K62:Q62)</f>
        <v>0</v>
      </c>
      <c r="S62" s="34" t="str">
        <f aca="false">IF(R62=1010100,"ARR / ARR",IF(R62=1010110,"ARR / ARH",IF(R62=1011101,"ARR / AHQ",IF(R62=1010101,"ARR / ARQ",""))))</f>
        <v/>
      </c>
      <c r="T62" s="34" t="str">
        <f aca="false">IF(R62=1010010,"ARH / ARH",IF(R62=1011011,"ARH / AHQ",IF(R62=1010011,"ARH / ARQ",IF(R62=1001001,"AHQ / AHQ",IF(R62=1011001,"AHQ / ARQ",IF(R62=1010001,"ARQ / ARQ",""))))))</f>
        <v/>
      </c>
      <c r="U62" s="34" t="str">
        <f aca="false">IF(R62=1110101,"VRQ / ARR",IF(R62=1110011,"VRQ / ARH",IF(R62=1111001,"VRQ / AHQ",IF(R62=1110001,"VRQ / ARQ",IF(R62=110001,"VRQ / VRQ","")))))</f>
        <v/>
      </c>
      <c r="V62" s="34" t="str">
        <f aca="false">CONCATENATE(S62,T62,U62)</f>
        <v/>
      </c>
    </row>
    <row r="63" customFormat="false" ht="15.75" hidden="false" customHeight="false" outlineLevel="0" collapsed="false">
      <c r="A63" s="38" t="str">
        <f aca="false">'Ct-values Samples'!V63</f>
        <v/>
      </c>
      <c r="B63" s="41"/>
      <c r="C63" s="42"/>
      <c r="D63" s="21"/>
      <c r="E63" s="22"/>
      <c r="F63" s="22"/>
      <c r="G63" s="22"/>
      <c r="H63" s="22"/>
      <c r="I63" s="22"/>
      <c r="J63" s="23"/>
      <c r="K63" s="34" t="n">
        <f aca="false">IF(D63="N/A",0,IF(D63&gt;0,1000000,0))</f>
        <v>0</v>
      </c>
      <c r="L63" s="34" t="n">
        <f aca="false">IF(E63="N/A",0,IF(E63&gt;0,100000,0))</f>
        <v>0</v>
      </c>
      <c r="M63" s="34" t="n">
        <f aca="false">IF(F63="N/A",0,IF(F63&gt;0,10000,0))</f>
        <v>0</v>
      </c>
      <c r="N63" s="34" t="n">
        <f aca="false">IF(G63="N/A",0,IF(G63&gt;0,1000,0))</f>
        <v>0</v>
      </c>
      <c r="O63" s="34" t="n">
        <f aca="false">IF(H63="N/A",0,IF(H63&gt;0,100,0))</f>
        <v>0</v>
      </c>
      <c r="P63" s="34" t="n">
        <f aca="false">IF(I63="N/A",0,IF(I63&gt;0,10,0))</f>
        <v>0</v>
      </c>
      <c r="Q63" s="34" t="n">
        <f aca="false">IF(J63="N/A",0,IF(J63&gt;0,1,0))</f>
        <v>0</v>
      </c>
      <c r="R63" s="34" t="n">
        <f aca="false">SUM(K63:Q63)</f>
        <v>0</v>
      </c>
      <c r="S63" s="34" t="str">
        <f aca="false">IF(R63=1010100,"ARR / ARR",IF(R63=1010110,"ARR / ARH",IF(R63=1011101,"ARR / AHQ",IF(R63=1010101,"ARR / ARQ",""))))</f>
        <v/>
      </c>
      <c r="T63" s="34" t="str">
        <f aca="false">IF(R63=1010010,"ARH / ARH",IF(R63=1011011,"ARH / AHQ",IF(R63=1010011,"ARH / ARQ",IF(R63=1001001,"AHQ / AHQ",IF(R63=1011001,"AHQ / ARQ",IF(R63=1010001,"ARQ / ARQ",""))))))</f>
        <v/>
      </c>
      <c r="U63" s="34" t="str">
        <f aca="false">IF(R63=1110101,"VRQ / ARR",IF(R63=1110011,"VRQ / ARH",IF(R63=1111001,"VRQ / AHQ",IF(R63=1110001,"VRQ / ARQ",IF(R63=110001,"VRQ / VRQ","")))))</f>
        <v/>
      </c>
      <c r="V63" s="34" t="str">
        <f aca="false">CONCATENATE(S63,T63,U63)</f>
        <v/>
      </c>
    </row>
    <row r="64" customFormat="false" ht="15.75" hidden="false" customHeight="false" outlineLevel="0" collapsed="false">
      <c r="A64" s="38" t="str">
        <f aca="false">'Ct-values Samples'!V64</f>
        <v/>
      </c>
      <c r="B64" s="41"/>
      <c r="C64" s="42"/>
      <c r="D64" s="21"/>
      <c r="E64" s="22"/>
      <c r="F64" s="22"/>
      <c r="G64" s="22"/>
      <c r="H64" s="22"/>
      <c r="I64" s="22"/>
      <c r="J64" s="23"/>
      <c r="K64" s="34" t="n">
        <f aca="false">IF(D64="N/A",0,IF(D64&gt;0,1000000,0))</f>
        <v>0</v>
      </c>
      <c r="L64" s="34" t="n">
        <f aca="false">IF(E64="N/A",0,IF(E64&gt;0,100000,0))</f>
        <v>0</v>
      </c>
      <c r="M64" s="34" t="n">
        <f aca="false">IF(F64="N/A",0,IF(F64&gt;0,10000,0))</f>
        <v>0</v>
      </c>
      <c r="N64" s="34" t="n">
        <f aca="false">IF(G64="N/A",0,IF(G64&gt;0,1000,0))</f>
        <v>0</v>
      </c>
      <c r="O64" s="34" t="n">
        <f aca="false">IF(H64="N/A",0,IF(H64&gt;0,100,0))</f>
        <v>0</v>
      </c>
      <c r="P64" s="34" t="n">
        <f aca="false">IF(I64="N/A",0,IF(I64&gt;0,10,0))</f>
        <v>0</v>
      </c>
      <c r="Q64" s="34" t="n">
        <f aca="false">IF(J64="N/A",0,IF(J64&gt;0,1,0))</f>
        <v>0</v>
      </c>
      <c r="R64" s="34" t="n">
        <f aca="false">SUM(K64:Q64)</f>
        <v>0</v>
      </c>
      <c r="S64" s="34" t="str">
        <f aca="false">IF(R64=1010100,"ARR / ARR",IF(R64=1010110,"ARR / ARH",IF(R64=1011101,"ARR / AHQ",IF(R64=1010101,"ARR / ARQ",""))))</f>
        <v/>
      </c>
      <c r="T64" s="34" t="str">
        <f aca="false">IF(R64=1010010,"ARH / ARH",IF(R64=1011011,"ARH / AHQ",IF(R64=1010011,"ARH / ARQ",IF(R64=1001001,"AHQ / AHQ",IF(R64=1011001,"AHQ / ARQ",IF(R64=1010001,"ARQ / ARQ",""))))))</f>
        <v/>
      </c>
      <c r="U64" s="34" t="str">
        <f aca="false">IF(R64=1110101,"VRQ / ARR",IF(R64=1110011,"VRQ / ARH",IF(R64=1111001,"VRQ / AHQ",IF(R64=1110001,"VRQ / ARQ",IF(R64=110001,"VRQ / VRQ","")))))</f>
        <v/>
      </c>
      <c r="V64" s="34" t="str">
        <f aca="false">CONCATENATE(S64,T64,U64)</f>
        <v/>
      </c>
    </row>
    <row r="65" customFormat="false" ht="15.75" hidden="false" customHeight="false" outlineLevel="0" collapsed="false">
      <c r="A65" s="38" t="str">
        <f aca="false">'Ct-values Samples'!V65</f>
        <v/>
      </c>
      <c r="B65" s="41"/>
      <c r="C65" s="42"/>
      <c r="D65" s="21"/>
      <c r="E65" s="22"/>
      <c r="F65" s="22"/>
      <c r="G65" s="22"/>
      <c r="H65" s="22"/>
      <c r="I65" s="22"/>
      <c r="J65" s="23"/>
      <c r="K65" s="34" t="n">
        <f aca="false">IF(D65="N/A",0,IF(D65&gt;0,1000000,0))</f>
        <v>0</v>
      </c>
      <c r="L65" s="34" t="n">
        <f aca="false">IF(E65="N/A",0,IF(E65&gt;0,100000,0))</f>
        <v>0</v>
      </c>
      <c r="M65" s="34" t="n">
        <f aca="false">IF(F65="N/A",0,IF(F65&gt;0,10000,0))</f>
        <v>0</v>
      </c>
      <c r="N65" s="34" t="n">
        <f aca="false">IF(G65="N/A",0,IF(G65&gt;0,1000,0))</f>
        <v>0</v>
      </c>
      <c r="O65" s="34" t="n">
        <f aca="false">IF(H65="N/A",0,IF(H65&gt;0,100,0))</f>
        <v>0</v>
      </c>
      <c r="P65" s="34" t="n">
        <f aca="false">IF(I65="N/A",0,IF(I65&gt;0,10,0))</f>
        <v>0</v>
      </c>
      <c r="Q65" s="34" t="n">
        <f aca="false">IF(J65="N/A",0,IF(J65&gt;0,1,0))</f>
        <v>0</v>
      </c>
      <c r="R65" s="34" t="n">
        <f aca="false">SUM(K65:Q65)</f>
        <v>0</v>
      </c>
      <c r="S65" s="34" t="str">
        <f aca="false">IF(R65=1010100,"ARR / ARR",IF(R65=1010110,"ARR / ARH",IF(R65=1011101,"ARR / AHQ",IF(R65=1010101,"ARR / ARQ",""))))</f>
        <v/>
      </c>
      <c r="T65" s="34" t="str">
        <f aca="false">IF(R65=1010010,"ARH / ARH",IF(R65=1011011,"ARH / AHQ",IF(R65=1010011,"ARH / ARQ",IF(R65=1001001,"AHQ / AHQ",IF(R65=1011001,"AHQ / ARQ",IF(R65=1010001,"ARQ / ARQ",""))))))</f>
        <v/>
      </c>
      <c r="U65" s="34" t="str">
        <f aca="false">IF(R65=1110101,"VRQ / ARR",IF(R65=1110011,"VRQ / ARH",IF(R65=1111001,"VRQ / AHQ",IF(R65=1110001,"VRQ / ARQ",IF(R65=110001,"VRQ / VRQ","")))))</f>
        <v/>
      </c>
      <c r="V65" s="34" t="str">
        <f aca="false">CONCATENATE(S65,T65,U65)</f>
        <v/>
      </c>
    </row>
    <row r="66" customFormat="false" ht="15.75" hidden="false" customHeight="false" outlineLevel="0" collapsed="false">
      <c r="A66" s="38" t="str">
        <f aca="false">'Ct-values Samples'!V66</f>
        <v/>
      </c>
      <c r="B66" s="41"/>
      <c r="C66" s="42"/>
      <c r="D66" s="21"/>
      <c r="E66" s="22"/>
      <c r="F66" s="22"/>
      <c r="G66" s="22"/>
      <c r="H66" s="22"/>
      <c r="I66" s="22"/>
      <c r="J66" s="23"/>
      <c r="K66" s="34" t="n">
        <f aca="false">IF(D66="N/A",0,IF(D66&gt;0,1000000,0))</f>
        <v>0</v>
      </c>
      <c r="L66" s="34" t="n">
        <f aca="false">IF(E66="N/A",0,IF(E66&gt;0,100000,0))</f>
        <v>0</v>
      </c>
      <c r="M66" s="34" t="n">
        <f aca="false">IF(F66="N/A",0,IF(F66&gt;0,10000,0))</f>
        <v>0</v>
      </c>
      <c r="N66" s="34" t="n">
        <f aca="false">IF(G66="N/A",0,IF(G66&gt;0,1000,0))</f>
        <v>0</v>
      </c>
      <c r="O66" s="34" t="n">
        <f aca="false">IF(H66="N/A",0,IF(H66&gt;0,100,0))</f>
        <v>0</v>
      </c>
      <c r="P66" s="34" t="n">
        <f aca="false">IF(I66="N/A",0,IF(I66&gt;0,10,0))</f>
        <v>0</v>
      </c>
      <c r="Q66" s="34" t="n">
        <f aca="false">IF(J66="N/A",0,IF(J66&gt;0,1,0))</f>
        <v>0</v>
      </c>
      <c r="R66" s="34" t="n">
        <f aca="false">SUM(K66:Q66)</f>
        <v>0</v>
      </c>
      <c r="S66" s="34" t="str">
        <f aca="false">IF(R66=1010100,"ARR / ARR",IF(R66=1010110,"ARR / ARH",IF(R66=1011101,"ARR / AHQ",IF(R66=1010101,"ARR / ARQ",""))))</f>
        <v/>
      </c>
      <c r="T66" s="34" t="str">
        <f aca="false">IF(R66=1010010,"ARH / ARH",IF(R66=1011011,"ARH / AHQ",IF(R66=1010011,"ARH / ARQ",IF(R66=1001001,"AHQ / AHQ",IF(R66=1011001,"AHQ / ARQ",IF(R66=1010001,"ARQ / ARQ",""))))))</f>
        <v/>
      </c>
      <c r="U66" s="34" t="str">
        <f aca="false">IF(R66=1110101,"VRQ / ARR",IF(R66=1110011,"VRQ / ARH",IF(R66=1111001,"VRQ / AHQ",IF(R66=1110001,"VRQ / ARQ",IF(R66=110001,"VRQ / VRQ","")))))</f>
        <v/>
      </c>
      <c r="V66" s="34" t="str">
        <f aca="false">CONCATENATE(S66,T66,U66)</f>
        <v/>
      </c>
    </row>
    <row r="67" customFormat="false" ht="15.75" hidden="false" customHeight="false" outlineLevel="0" collapsed="false">
      <c r="A67" s="38" t="str">
        <f aca="false">'Ct-values Samples'!V67</f>
        <v/>
      </c>
      <c r="B67" s="41"/>
      <c r="C67" s="42"/>
      <c r="D67" s="21"/>
      <c r="E67" s="22"/>
      <c r="F67" s="22"/>
      <c r="G67" s="22"/>
      <c r="H67" s="22"/>
      <c r="I67" s="22"/>
      <c r="J67" s="23"/>
      <c r="K67" s="34" t="n">
        <f aca="false">IF(D67="N/A",0,IF(D67&gt;0,1000000,0))</f>
        <v>0</v>
      </c>
      <c r="L67" s="34" t="n">
        <f aca="false">IF(E67="N/A",0,IF(E67&gt;0,100000,0))</f>
        <v>0</v>
      </c>
      <c r="M67" s="34" t="n">
        <f aca="false">IF(F67="N/A",0,IF(F67&gt;0,10000,0))</f>
        <v>0</v>
      </c>
      <c r="N67" s="34" t="n">
        <f aca="false">IF(G67="N/A",0,IF(G67&gt;0,1000,0))</f>
        <v>0</v>
      </c>
      <c r="O67" s="34" t="n">
        <f aca="false">IF(H67="N/A",0,IF(H67&gt;0,100,0))</f>
        <v>0</v>
      </c>
      <c r="P67" s="34" t="n">
        <f aca="false">IF(I67="N/A",0,IF(I67&gt;0,10,0))</f>
        <v>0</v>
      </c>
      <c r="Q67" s="34" t="n">
        <f aca="false">IF(J67="N/A",0,IF(J67&gt;0,1,0))</f>
        <v>0</v>
      </c>
      <c r="R67" s="34" t="n">
        <f aca="false">SUM(K67:Q67)</f>
        <v>0</v>
      </c>
      <c r="S67" s="34" t="str">
        <f aca="false">IF(R67=1010100,"ARR / ARR",IF(R67=1010110,"ARR / ARH",IF(R67=1011101,"ARR / AHQ",IF(R67=1010101,"ARR / ARQ",""))))</f>
        <v/>
      </c>
      <c r="T67" s="34" t="str">
        <f aca="false">IF(R67=1010010,"ARH / ARH",IF(R67=1011011,"ARH / AHQ",IF(R67=1010011,"ARH / ARQ",IF(R67=1001001,"AHQ / AHQ",IF(R67=1011001,"AHQ / ARQ",IF(R67=1010001,"ARQ / ARQ",""))))))</f>
        <v/>
      </c>
      <c r="U67" s="34" t="str">
        <f aca="false">IF(R67=1110101,"VRQ / ARR",IF(R67=1110011,"VRQ / ARH",IF(R67=1111001,"VRQ / AHQ",IF(R67=1110001,"VRQ / ARQ",IF(R67=110001,"VRQ / VRQ","")))))</f>
        <v/>
      </c>
      <c r="V67" s="34" t="str">
        <f aca="false">CONCATENATE(S67,T67,U67)</f>
        <v/>
      </c>
    </row>
    <row r="68" customFormat="false" ht="15.75" hidden="false" customHeight="false" outlineLevel="0" collapsed="false">
      <c r="A68" s="38" t="str">
        <f aca="false">'Ct-values Samples'!V68</f>
        <v/>
      </c>
      <c r="B68" s="41"/>
      <c r="C68" s="42"/>
      <c r="D68" s="21"/>
      <c r="E68" s="22"/>
      <c r="F68" s="22"/>
      <c r="G68" s="22"/>
      <c r="H68" s="22"/>
      <c r="I68" s="22"/>
      <c r="J68" s="23"/>
      <c r="K68" s="34" t="n">
        <f aca="false">IF(D68="N/A",0,IF(D68&gt;0,1000000,0))</f>
        <v>0</v>
      </c>
      <c r="L68" s="34" t="n">
        <f aca="false">IF(E68="N/A",0,IF(E68&gt;0,100000,0))</f>
        <v>0</v>
      </c>
      <c r="M68" s="34" t="n">
        <f aca="false">IF(F68="N/A",0,IF(F68&gt;0,10000,0))</f>
        <v>0</v>
      </c>
      <c r="N68" s="34" t="n">
        <f aca="false">IF(G68="N/A",0,IF(G68&gt;0,1000,0))</f>
        <v>0</v>
      </c>
      <c r="O68" s="34" t="n">
        <f aca="false">IF(H68="N/A",0,IF(H68&gt;0,100,0))</f>
        <v>0</v>
      </c>
      <c r="P68" s="34" t="n">
        <f aca="false">IF(I68="N/A",0,IF(I68&gt;0,10,0))</f>
        <v>0</v>
      </c>
      <c r="Q68" s="34" t="n">
        <f aca="false">IF(J68="N/A",0,IF(J68&gt;0,1,0))</f>
        <v>0</v>
      </c>
      <c r="R68" s="34" t="n">
        <f aca="false">SUM(K68:Q68)</f>
        <v>0</v>
      </c>
      <c r="S68" s="34" t="str">
        <f aca="false">IF(R68=1010100,"ARR / ARR",IF(R68=1010110,"ARR / ARH",IF(R68=1011101,"ARR / AHQ",IF(R68=1010101,"ARR / ARQ",""))))</f>
        <v/>
      </c>
      <c r="T68" s="34" t="str">
        <f aca="false">IF(R68=1010010,"ARH / ARH",IF(R68=1011011,"ARH / AHQ",IF(R68=1010011,"ARH / ARQ",IF(R68=1001001,"AHQ / AHQ",IF(R68=1011001,"AHQ / ARQ",IF(R68=1010001,"ARQ / ARQ",""))))))</f>
        <v/>
      </c>
      <c r="U68" s="34" t="str">
        <f aca="false">IF(R68=1110101,"VRQ / ARR",IF(R68=1110011,"VRQ / ARH",IF(R68=1111001,"VRQ / AHQ",IF(R68=1110001,"VRQ / ARQ",IF(R68=110001,"VRQ / VRQ","")))))</f>
        <v/>
      </c>
      <c r="V68" s="34" t="str">
        <f aca="false">CONCATENATE(S68,T68,U68)</f>
        <v/>
      </c>
    </row>
    <row r="69" customFormat="false" ht="15.75" hidden="false" customHeight="false" outlineLevel="0" collapsed="false">
      <c r="A69" s="38" t="str">
        <f aca="false">'Ct-values Samples'!V69</f>
        <v/>
      </c>
      <c r="B69" s="41"/>
      <c r="C69" s="42"/>
      <c r="D69" s="21"/>
      <c r="E69" s="22"/>
      <c r="F69" s="22"/>
      <c r="G69" s="22"/>
      <c r="H69" s="22"/>
      <c r="I69" s="22"/>
      <c r="J69" s="23"/>
      <c r="K69" s="34" t="n">
        <f aca="false">IF(D69="N/A",0,IF(D69&gt;0,1000000,0))</f>
        <v>0</v>
      </c>
      <c r="L69" s="34" t="n">
        <f aca="false">IF(E69="N/A",0,IF(E69&gt;0,100000,0))</f>
        <v>0</v>
      </c>
      <c r="M69" s="34" t="n">
        <f aca="false">IF(F69="N/A",0,IF(F69&gt;0,10000,0))</f>
        <v>0</v>
      </c>
      <c r="N69" s="34" t="n">
        <f aca="false">IF(G69="N/A",0,IF(G69&gt;0,1000,0))</f>
        <v>0</v>
      </c>
      <c r="O69" s="34" t="n">
        <f aca="false">IF(H69="N/A",0,IF(H69&gt;0,100,0))</f>
        <v>0</v>
      </c>
      <c r="P69" s="34" t="n">
        <f aca="false">IF(I69="N/A",0,IF(I69&gt;0,10,0))</f>
        <v>0</v>
      </c>
      <c r="Q69" s="34" t="n">
        <f aca="false">IF(J69="N/A",0,IF(J69&gt;0,1,0))</f>
        <v>0</v>
      </c>
      <c r="R69" s="34" t="n">
        <f aca="false">SUM(K69:Q69)</f>
        <v>0</v>
      </c>
      <c r="S69" s="34" t="str">
        <f aca="false">IF(R69=1010100,"ARR / ARR",IF(R69=1010110,"ARR / ARH",IF(R69=1011101,"ARR / AHQ",IF(R69=1010101,"ARR / ARQ",""))))</f>
        <v/>
      </c>
      <c r="T69" s="34" t="str">
        <f aca="false">IF(R69=1010010,"ARH / ARH",IF(R69=1011011,"ARH / AHQ",IF(R69=1010011,"ARH / ARQ",IF(R69=1001001,"AHQ / AHQ",IF(R69=1011001,"AHQ / ARQ",IF(R69=1010001,"ARQ / ARQ",""))))))</f>
        <v/>
      </c>
      <c r="U69" s="34" t="str">
        <f aca="false">IF(R69=1110101,"VRQ / ARR",IF(R69=1110011,"VRQ / ARH",IF(R69=1111001,"VRQ / AHQ",IF(R69=1110001,"VRQ / ARQ",IF(R69=110001,"VRQ / VRQ","")))))</f>
        <v/>
      </c>
      <c r="V69" s="34" t="str">
        <f aca="false">CONCATENATE(S69,T69,U69)</f>
        <v/>
      </c>
    </row>
    <row r="70" customFormat="false" ht="15.75" hidden="false" customHeight="false" outlineLevel="0" collapsed="false">
      <c r="A70" s="38" t="str">
        <f aca="false">'Ct-values Samples'!V70</f>
        <v/>
      </c>
      <c r="B70" s="41"/>
      <c r="C70" s="42"/>
      <c r="D70" s="21"/>
      <c r="E70" s="22"/>
      <c r="F70" s="22"/>
      <c r="G70" s="22"/>
      <c r="H70" s="22"/>
      <c r="I70" s="22"/>
      <c r="J70" s="23"/>
      <c r="K70" s="34" t="n">
        <f aca="false">IF(D70="N/A",0,IF(D70&gt;0,1000000,0))</f>
        <v>0</v>
      </c>
      <c r="L70" s="34" t="n">
        <f aca="false">IF(E70="N/A",0,IF(E70&gt;0,100000,0))</f>
        <v>0</v>
      </c>
      <c r="M70" s="34" t="n">
        <f aca="false">IF(F70="N/A",0,IF(F70&gt;0,10000,0))</f>
        <v>0</v>
      </c>
      <c r="N70" s="34" t="n">
        <f aca="false">IF(G70="N/A",0,IF(G70&gt;0,1000,0))</f>
        <v>0</v>
      </c>
      <c r="O70" s="34" t="n">
        <f aca="false">IF(H70="N/A",0,IF(H70&gt;0,100,0))</f>
        <v>0</v>
      </c>
      <c r="P70" s="34" t="n">
        <f aca="false">IF(I70="N/A",0,IF(I70&gt;0,10,0))</f>
        <v>0</v>
      </c>
      <c r="Q70" s="34" t="n">
        <f aca="false">IF(J70="N/A",0,IF(J70&gt;0,1,0))</f>
        <v>0</v>
      </c>
      <c r="R70" s="34" t="n">
        <f aca="false">SUM(K70:Q70)</f>
        <v>0</v>
      </c>
      <c r="S70" s="34" t="str">
        <f aca="false">IF(R70=1010100,"ARR / ARR",IF(R70=1010110,"ARR / ARH",IF(R70=1011101,"ARR / AHQ",IF(R70=1010101,"ARR / ARQ",""))))</f>
        <v/>
      </c>
      <c r="T70" s="34" t="str">
        <f aca="false">IF(R70=1010010,"ARH / ARH",IF(R70=1011011,"ARH / AHQ",IF(R70=1010011,"ARH / ARQ",IF(R70=1001001,"AHQ / AHQ",IF(R70=1011001,"AHQ / ARQ",IF(R70=1010001,"ARQ / ARQ",""))))))</f>
        <v/>
      </c>
      <c r="U70" s="34" t="str">
        <f aca="false">IF(R70=1110101,"VRQ / ARR",IF(R70=1110011,"VRQ / ARH",IF(R70=1111001,"VRQ / AHQ",IF(R70=1110001,"VRQ / ARQ",IF(R70=110001,"VRQ / VRQ","")))))</f>
        <v/>
      </c>
      <c r="V70" s="34" t="str">
        <f aca="false">CONCATENATE(S70,T70,U70)</f>
        <v/>
      </c>
    </row>
    <row r="71" customFormat="false" ht="15.75" hidden="false" customHeight="false" outlineLevel="0" collapsed="false">
      <c r="A71" s="38" t="str">
        <f aca="false">'Ct-values Samples'!V71</f>
        <v/>
      </c>
      <c r="B71" s="41"/>
      <c r="C71" s="42"/>
      <c r="D71" s="21"/>
      <c r="E71" s="22"/>
      <c r="F71" s="22"/>
      <c r="G71" s="22"/>
      <c r="H71" s="22"/>
      <c r="I71" s="22"/>
      <c r="J71" s="23"/>
      <c r="K71" s="34" t="n">
        <f aca="false">IF(D71="N/A",0,IF(D71&gt;0,1000000,0))</f>
        <v>0</v>
      </c>
      <c r="L71" s="34" t="n">
        <f aca="false">IF(E71="N/A",0,IF(E71&gt;0,100000,0))</f>
        <v>0</v>
      </c>
      <c r="M71" s="34" t="n">
        <f aca="false">IF(F71="N/A",0,IF(F71&gt;0,10000,0))</f>
        <v>0</v>
      </c>
      <c r="N71" s="34" t="n">
        <f aca="false">IF(G71="N/A",0,IF(G71&gt;0,1000,0))</f>
        <v>0</v>
      </c>
      <c r="O71" s="34" t="n">
        <f aca="false">IF(H71="N/A",0,IF(H71&gt;0,100,0))</f>
        <v>0</v>
      </c>
      <c r="P71" s="34" t="n">
        <f aca="false">IF(I71="N/A",0,IF(I71&gt;0,10,0))</f>
        <v>0</v>
      </c>
      <c r="Q71" s="34" t="n">
        <f aca="false">IF(J71="N/A",0,IF(J71&gt;0,1,0))</f>
        <v>0</v>
      </c>
      <c r="R71" s="34" t="n">
        <f aca="false">SUM(K71:Q71)</f>
        <v>0</v>
      </c>
      <c r="S71" s="34" t="str">
        <f aca="false">IF(R71=1010100,"ARR / ARR",IF(R71=1010110,"ARR / ARH",IF(R71=1011101,"ARR / AHQ",IF(R71=1010101,"ARR / ARQ",""))))</f>
        <v/>
      </c>
      <c r="T71" s="34" t="str">
        <f aca="false">IF(R71=1010010,"ARH / ARH",IF(R71=1011011,"ARH / AHQ",IF(R71=1010011,"ARH / ARQ",IF(R71=1001001,"AHQ / AHQ",IF(R71=1011001,"AHQ / ARQ",IF(R71=1010001,"ARQ / ARQ",""))))))</f>
        <v/>
      </c>
      <c r="U71" s="34" t="str">
        <f aca="false">IF(R71=1110101,"VRQ / ARR",IF(R71=1110011,"VRQ / ARH",IF(R71=1111001,"VRQ / AHQ",IF(R71=1110001,"VRQ / ARQ",IF(R71=110001,"VRQ / VRQ","")))))</f>
        <v/>
      </c>
      <c r="V71" s="34" t="str">
        <f aca="false">CONCATENATE(S71,T71,U71)</f>
        <v/>
      </c>
    </row>
    <row r="72" customFormat="false" ht="15.75" hidden="false" customHeight="false" outlineLevel="0" collapsed="false">
      <c r="A72" s="38" t="str">
        <f aca="false">'Ct-values Samples'!V72</f>
        <v/>
      </c>
      <c r="B72" s="41"/>
      <c r="C72" s="42"/>
      <c r="D72" s="21"/>
      <c r="E72" s="22"/>
      <c r="F72" s="22"/>
      <c r="G72" s="22"/>
      <c r="H72" s="22"/>
      <c r="I72" s="22"/>
      <c r="J72" s="23"/>
      <c r="K72" s="34" t="n">
        <f aca="false">IF(D72="N/A",0,IF(D72&gt;0,1000000,0))</f>
        <v>0</v>
      </c>
      <c r="L72" s="34" t="n">
        <f aca="false">IF(E72="N/A",0,IF(E72&gt;0,100000,0))</f>
        <v>0</v>
      </c>
      <c r="M72" s="34" t="n">
        <f aca="false">IF(F72="N/A",0,IF(F72&gt;0,10000,0))</f>
        <v>0</v>
      </c>
      <c r="N72" s="34" t="n">
        <f aca="false">IF(G72="N/A",0,IF(G72&gt;0,1000,0))</f>
        <v>0</v>
      </c>
      <c r="O72" s="34" t="n">
        <f aca="false">IF(H72="N/A",0,IF(H72&gt;0,100,0))</f>
        <v>0</v>
      </c>
      <c r="P72" s="34" t="n">
        <f aca="false">IF(I72="N/A",0,IF(I72&gt;0,10,0))</f>
        <v>0</v>
      </c>
      <c r="Q72" s="34" t="n">
        <f aca="false">IF(J72="N/A",0,IF(J72&gt;0,1,0))</f>
        <v>0</v>
      </c>
      <c r="R72" s="34" t="n">
        <f aca="false">SUM(K72:Q72)</f>
        <v>0</v>
      </c>
      <c r="S72" s="34" t="str">
        <f aca="false">IF(R72=1010100,"ARR / ARR",IF(R72=1010110,"ARR / ARH",IF(R72=1011101,"ARR / AHQ",IF(R72=1010101,"ARR / ARQ",""))))</f>
        <v/>
      </c>
      <c r="T72" s="34" t="str">
        <f aca="false">IF(R72=1010010,"ARH / ARH",IF(R72=1011011,"ARH / AHQ",IF(R72=1010011,"ARH / ARQ",IF(R72=1001001,"AHQ / AHQ",IF(R72=1011001,"AHQ / ARQ",IF(R72=1010001,"ARQ / ARQ",""))))))</f>
        <v/>
      </c>
      <c r="U72" s="34" t="str">
        <f aca="false">IF(R72=1110101,"VRQ / ARR",IF(R72=1110011,"VRQ / ARH",IF(R72=1111001,"VRQ / AHQ",IF(R72=1110001,"VRQ / ARQ",IF(R72=110001,"VRQ / VRQ","")))))</f>
        <v/>
      </c>
      <c r="V72" s="34" t="str">
        <f aca="false">CONCATENATE(S72,T72,U72)</f>
        <v/>
      </c>
    </row>
    <row r="73" customFormat="false" ht="15.75" hidden="false" customHeight="false" outlineLevel="0" collapsed="false">
      <c r="A73" s="38" t="str">
        <f aca="false">'Ct-values Samples'!V73</f>
        <v/>
      </c>
      <c r="B73" s="41"/>
      <c r="C73" s="42"/>
      <c r="D73" s="21"/>
      <c r="E73" s="22"/>
      <c r="F73" s="22"/>
      <c r="G73" s="22"/>
      <c r="H73" s="22"/>
      <c r="I73" s="22"/>
      <c r="J73" s="23"/>
      <c r="K73" s="34" t="n">
        <f aca="false">IF(D73="N/A",0,IF(D73&gt;0,1000000,0))</f>
        <v>0</v>
      </c>
      <c r="L73" s="34" t="n">
        <f aca="false">IF(E73="N/A",0,IF(E73&gt;0,100000,0))</f>
        <v>0</v>
      </c>
      <c r="M73" s="34" t="n">
        <f aca="false">IF(F73="N/A",0,IF(F73&gt;0,10000,0))</f>
        <v>0</v>
      </c>
      <c r="N73" s="34" t="n">
        <f aca="false">IF(G73="N/A",0,IF(G73&gt;0,1000,0))</f>
        <v>0</v>
      </c>
      <c r="O73" s="34" t="n">
        <f aca="false">IF(H73="N/A",0,IF(H73&gt;0,100,0))</f>
        <v>0</v>
      </c>
      <c r="P73" s="34" t="n">
        <f aca="false">IF(I73="N/A",0,IF(I73&gt;0,10,0))</f>
        <v>0</v>
      </c>
      <c r="Q73" s="34" t="n">
        <f aca="false">IF(J73="N/A",0,IF(J73&gt;0,1,0))</f>
        <v>0</v>
      </c>
      <c r="R73" s="34" t="n">
        <f aca="false">SUM(K73:Q73)</f>
        <v>0</v>
      </c>
      <c r="S73" s="34" t="str">
        <f aca="false">IF(R73=1010100,"ARR / ARR",IF(R73=1010110,"ARR / ARH",IF(R73=1011101,"ARR / AHQ",IF(R73=1010101,"ARR / ARQ",""))))</f>
        <v/>
      </c>
      <c r="T73" s="34" t="str">
        <f aca="false">IF(R73=1010010,"ARH / ARH",IF(R73=1011011,"ARH / AHQ",IF(R73=1010011,"ARH / ARQ",IF(R73=1001001,"AHQ / AHQ",IF(R73=1011001,"AHQ / ARQ",IF(R73=1010001,"ARQ / ARQ",""))))))</f>
        <v/>
      </c>
      <c r="U73" s="34" t="str">
        <f aca="false">IF(R73=1110101,"VRQ / ARR",IF(R73=1110011,"VRQ / ARH",IF(R73=1111001,"VRQ / AHQ",IF(R73=1110001,"VRQ / ARQ",IF(R73=110001,"VRQ / VRQ","")))))</f>
        <v/>
      </c>
      <c r="V73" s="34" t="str">
        <f aca="false">CONCATENATE(S73,T73,U73)</f>
        <v/>
      </c>
    </row>
    <row r="74" customFormat="false" ht="15.75" hidden="false" customHeight="false" outlineLevel="0" collapsed="false">
      <c r="A74" s="38" t="str">
        <f aca="false">'Ct-values Samples'!V74</f>
        <v/>
      </c>
      <c r="B74" s="41"/>
      <c r="C74" s="42"/>
      <c r="D74" s="21"/>
      <c r="E74" s="22"/>
      <c r="F74" s="22"/>
      <c r="G74" s="22"/>
      <c r="H74" s="22"/>
      <c r="I74" s="22"/>
      <c r="J74" s="23"/>
      <c r="K74" s="34" t="n">
        <f aca="false">IF(D74="N/A",0,IF(D74&gt;0,1000000,0))</f>
        <v>0</v>
      </c>
      <c r="L74" s="34" t="n">
        <f aca="false">IF(E74="N/A",0,IF(E74&gt;0,100000,0))</f>
        <v>0</v>
      </c>
      <c r="M74" s="34" t="n">
        <f aca="false">IF(F74="N/A",0,IF(F74&gt;0,10000,0))</f>
        <v>0</v>
      </c>
      <c r="N74" s="34" t="n">
        <f aca="false">IF(G74="N/A",0,IF(G74&gt;0,1000,0))</f>
        <v>0</v>
      </c>
      <c r="O74" s="34" t="n">
        <f aca="false">IF(H74="N/A",0,IF(H74&gt;0,100,0))</f>
        <v>0</v>
      </c>
      <c r="P74" s="34" t="n">
        <f aca="false">IF(I74="N/A",0,IF(I74&gt;0,10,0))</f>
        <v>0</v>
      </c>
      <c r="Q74" s="34" t="n">
        <f aca="false">IF(J74="N/A",0,IF(J74&gt;0,1,0))</f>
        <v>0</v>
      </c>
      <c r="R74" s="34" t="n">
        <f aca="false">SUM(K74:Q74)</f>
        <v>0</v>
      </c>
      <c r="S74" s="34" t="str">
        <f aca="false">IF(R74=1010100,"ARR / ARR",IF(R74=1010110,"ARR / ARH",IF(R74=1011101,"ARR / AHQ",IF(R74=1010101,"ARR / ARQ",""))))</f>
        <v/>
      </c>
      <c r="T74" s="34" t="str">
        <f aca="false">IF(R74=1010010,"ARH / ARH",IF(R74=1011011,"ARH / AHQ",IF(R74=1010011,"ARH / ARQ",IF(R74=1001001,"AHQ / AHQ",IF(R74=1011001,"AHQ / ARQ",IF(R74=1010001,"ARQ / ARQ",""))))))</f>
        <v/>
      </c>
      <c r="U74" s="34" t="str">
        <f aca="false">IF(R74=1110101,"VRQ / ARR",IF(R74=1110011,"VRQ / ARH",IF(R74=1111001,"VRQ / AHQ",IF(R74=1110001,"VRQ / ARQ",IF(R74=110001,"VRQ / VRQ","")))))</f>
        <v/>
      </c>
      <c r="V74" s="34" t="str">
        <f aca="false">CONCATENATE(S74,T74,U74)</f>
        <v/>
      </c>
    </row>
    <row r="75" customFormat="false" ht="15.75" hidden="false" customHeight="false" outlineLevel="0" collapsed="false">
      <c r="A75" s="38" t="str">
        <f aca="false">'Ct-values Samples'!V75</f>
        <v/>
      </c>
      <c r="B75" s="41"/>
      <c r="C75" s="42"/>
      <c r="D75" s="21"/>
      <c r="E75" s="22"/>
      <c r="F75" s="22"/>
      <c r="G75" s="22"/>
      <c r="H75" s="22"/>
      <c r="I75" s="22"/>
      <c r="J75" s="23"/>
      <c r="K75" s="34" t="n">
        <f aca="false">IF(D75="N/A",0,IF(D75&gt;0,1000000,0))</f>
        <v>0</v>
      </c>
      <c r="L75" s="34" t="n">
        <f aca="false">IF(E75="N/A",0,IF(E75&gt;0,100000,0))</f>
        <v>0</v>
      </c>
      <c r="M75" s="34" t="n">
        <f aca="false">IF(F75="N/A",0,IF(F75&gt;0,10000,0))</f>
        <v>0</v>
      </c>
      <c r="N75" s="34" t="n">
        <f aca="false">IF(G75="N/A",0,IF(G75&gt;0,1000,0))</f>
        <v>0</v>
      </c>
      <c r="O75" s="34" t="n">
        <f aca="false">IF(H75="N/A",0,IF(H75&gt;0,100,0))</f>
        <v>0</v>
      </c>
      <c r="P75" s="34" t="n">
        <f aca="false">IF(I75="N/A",0,IF(I75&gt;0,10,0))</f>
        <v>0</v>
      </c>
      <c r="Q75" s="34" t="n">
        <f aca="false">IF(J75="N/A",0,IF(J75&gt;0,1,0))</f>
        <v>0</v>
      </c>
      <c r="R75" s="34" t="n">
        <f aca="false">SUM(K75:Q75)</f>
        <v>0</v>
      </c>
      <c r="S75" s="34" t="str">
        <f aca="false">IF(R75=1010100,"ARR / ARR",IF(R75=1010110,"ARR / ARH",IF(R75=1011101,"ARR / AHQ",IF(R75=1010101,"ARR / ARQ",""))))</f>
        <v/>
      </c>
      <c r="T75" s="34" t="str">
        <f aca="false">IF(R75=1010010,"ARH / ARH",IF(R75=1011011,"ARH / AHQ",IF(R75=1010011,"ARH / ARQ",IF(R75=1001001,"AHQ / AHQ",IF(R75=1011001,"AHQ / ARQ",IF(R75=1010001,"ARQ / ARQ",""))))))</f>
        <v/>
      </c>
      <c r="U75" s="34" t="str">
        <f aca="false">IF(R75=1110101,"VRQ / ARR",IF(R75=1110011,"VRQ / ARH",IF(R75=1111001,"VRQ / AHQ",IF(R75=1110001,"VRQ / ARQ",IF(R75=110001,"VRQ / VRQ","")))))</f>
        <v/>
      </c>
      <c r="V75" s="34" t="str">
        <f aca="false">CONCATENATE(S75,T75,U75)</f>
        <v/>
      </c>
    </row>
    <row r="76" customFormat="false" ht="15.75" hidden="false" customHeight="false" outlineLevel="0" collapsed="false">
      <c r="A76" s="38" t="str">
        <f aca="false">'Ct-values Samples'!V76</f>
        <v/>
      </c>
      <c r="B76" s="41"/>
      <c r="C76" s="42"/>
      <c r="D76" s="21"/>
      <c r="E76" s="22"/>
      <c r="F76" s="22"/>
      <c r="G76" s="22"/>
      <c r="H76" s="22"/>
      <c r="I76" s="22"/>
      <c r="J76" s="23"/>
      <c r="K76" s="34" t="n">
        <f aca="false">IF(D76="N/A",0,IF(D76&gt;0,1000000,0))</f>
        <v>0</v>
      </c>
      <c r="L76" s="34" t="n">
        <f aca="false">IF(E76="N/A",0,IF(E76&gt;0,100000,0))</f>
        <v>0</v>
      </c>
      <c r="M76" s="34" t="n">
        <f aca="false">IF(F76="N/A",0,IF(F76&gt;0,10000,0))</f>
        <v>0</v>
      </c>
      <c r="N76" s="34" t="n">
        <f aca="false">IF(G76="N/A",0,IF(G76&gt;0,1000,0))</f>
        <v>0</v>
      </c>
      <c r="O76" s="34" t="n">
        <f aca="false">IF(H76="N/A",0,IF(H76&gt;0,100,0))</f>
        <v>0</v>
      </c>
      <c r="P76" s="34" t="n">
        <f aca="false">IF(I76="N/A",0,IF(I76&gt;0,10,0))</f>
        <v>0</v>
      </c>
      <c r="Q76" s="34" t="n">
        <f aca="false">IF(J76="N/A",0,IF(J76&gt;0,1,0))</f>
        <v>0</v>
      </c>
      <c r="R76" s="34" t="n">
        <f aca="false">SUM(K76:Q76)</f>
        <v>0</v>
      </c>
      <c r="S76" s="34" t="str">
        <f aca="false">IF(R76=1010100,"ARR / ARR",IF(R76=1010110,"ARR / ARH",IF(R76=1011101,"ARR / AHQ",IF(R76=1010101,"ARR / ARQ",""))))</f>
        <v/>
      </c>
      <c r="T76" s="34" t="str">
        <f aca="false">IF(R76=1010010,"ARH / ARH",IF(R76=1011011,"ARH / AHQ",IF(R76=1010011,"ARH / ARQ",IF(R76=1001001,"AHQ / AHQ",IF(R76=1011001,"AHQ / ARQ",IF(R76=1010001,"ARQ / ARQ",""))))))</f>
        <v/>
      </c>
      <c r="U76" s="34" t="str">
        <f aca="false">IF(R76=1110101,"VRQ / ARR",IF(R76=1110011,"VRQ / ARH",IF(R76=1111001,"VRQ / AHQ",IF(R76=1110001,"VRQ / ARQ",IF(R76=110001,"VRQ / VRQ","")))))</f>
        <v/>
      </c>
      <c r="V76" s="34" t="str">
        <f aca="false">CONCATENATE(S76,T76,U76)</f>
        <v/>
      </c>
    </row>
    <row r="77" customFormat="false" ht="15.75" hidden="false" customHeight="false" outlineLevel="0" collapsed="false">
      <c r="A77" s="38" t="str">
        <f aca="false">'Ct-values Samples'!V77</f>
        <v/>
      </c>
      <c r="B77" s="41"/>
      <c r="C77" s="42"/>
      <c r="D77" s="21"/>
      <c r="E77" s="22"/>
      <c r="F77" s="22"/>
      <c r="G77" s="22"/>
      <c r="H77" s="22"/>
      <c r="I77" s="22"/>
      <c r="J77" s="23"/>
      <c r="K77" s="34" t="n">
        <f aca="false">IF(D77="N/A",0,IF(D77&gt;0,1000000,0))</f>
        <v>0</v>
      </c>
      <c r="L77" s="34" t="n">
        <f aca="false">IF(E77="N/A",0,IF(E77&gt;0,100000,0))</f>
        <v>0</v>
      </c>
      <c r="M77" s="34" t="n">
        <f aca="false">IF(F77="N/A",0,IF(F77&gt;0,10000,0))</f>
        <v>0</v>
      </c>
      <c r="N77" s="34" t="n">
        <f aca="false">IF(G77="N/A",0,IF(G77&gt;0,1000,0))</f>
        <v>0</v>
      </c>
      <c r="O77" s="34" t="n">
        <f aca="false">IF(H77="N/A",0,IF(H77&gt;0,100,0))</f>
        <v>0</v>
      </c>
      <c r="P77" s="34" t="n">
        <f aca="false">IF(I77="N/A",0,IF(I77&gt;0,10,0))</f>
        <v>0</v>
      </c>
      <c r="Q77" s="34" t="n">
        <f aca="false">IF(J77="N/A",0,IF(J77&gt;0,1,0))</f>
        <v>0</v>
      </c>
      <c r="R77" s="34" t="n">
        <f aca="false">SUM(K77:Q77)</f>
        <v>0</v>
      </c>
      <c r="S77" s="34" t="str">
        <f aca="false">IF(R77=1010100,"ARR / ARR",IF(R77=1010110,"ARR / ARH",IF(R77=1011101,"ARR / AHQ",IF(R77=1010101,"ARR / ARQ",""))))</f>
        <v/>
      </c>
      <c r="T77" s="34" t="str">
        <f aca="false">IF(R77=1010010,"ARH / ARH",IF(R77=1011011,"ARH / AHQ",IF(R77=1010011,"ARH / ARQ",IF(R77=1001001,"AHQ / AHQ",IF(R77=1011001,"AHQ / ARQ",IF(R77=1010001,"ARQ / ARQ",""))))))</f>
        <v/>
      </c>
      <c r="U77" s="34" t="str">
        <f aca="false">IF(R77=1110101,"VRQ / ARR",IF(R77=1110011,"VRQ / ARH",IF(R77=1111001,"VRQ / AHQ",IF(R77=1110001,"VRQ / ARQ",IF(R77=110001,"VRQ / VRQ","")))))</f>
        <v/>
      </c>
      <c r="V77" s="34" t="str">
        <f aca="false">CONCATENATE(S77,T77,U77)</f>
        <v/>
      </c>
    </row>
    <row r="78" customFormat="false" ht="15.75" hidden="false" customHeight="false" outlineLevel="0" collapsed="false">
      <c r="A78" s="38" t="str">
        <f aca="false">'Ct-values Samples'!V78</f>
        <v/>
      </c>
      <c r="B78" s="41"/>
      <c r="C78" s="42"/>
      <c r="D78" s="21"/>
      <c r="E78" s="22"/>
      <c r="F78" s="22"/>
      <c r="G78" s="22"/>
      <c r="H78" s="22"/>
      <c r="I78" s="22"/>
      <c r="J78" s="23"/>
      <c r="K78" s="34" t="n">
        <f aca="false">IF(D78="N/A",0,IF(D78&gt;0,1000000,0))</f>
        <v>0</v>
      </c>
      <c r="L78" s="34" t="n">
        <f aca="false">IF(E78="N/A",0,IF(E78&gt;0,100000,0))</f>
        <v>0</v>
      </c>
      <c r="M78" s="34" t="n">
        <f aca="false">IF(F78="N/A",0,IF(F78&gt;0,10000,0))</f>
        <v>0</v>
      </c>
      <c r="N78" s="34" t="n">
        <f aca="false">IF(G78="N/A",0,IF(G78&gt;0,1000,0))</f>
        <v>0</v>
      </c>
      <c r="O78" s="34" t="n">
        <f aca="false">IF(H78="N/A",0,IF(H78&gt;0,100,0))</f>
        <v>0</v>
      </c>
      <c r="P78" s="34" t="n">
        <f aca="false">IF(I78="N/A",0,IF(I78&gt;0,10,0))</f>
        <v>0</v>
      </c>
      <c r="Q78" s="34" t="n">
        <f aca="false">IF(J78="N/A",0,IF(J78&gt;0,1,0))</f>
        <v>0</v>
      </c>
      <c r="R78" s="34" t="n">
        <f aca="false">SUM(K78:Q78)</f>
        <v>0</v>
      </c>
      <c r="S78" s="34" t="str">
        <f aca="false">IF(R78=1010100,"ARR / ARR",IF(R78=1010110,"ARR / ARH",IF(R78=1011101,"ARR / AHQ",IF(R78=1010101,"ARR / ARQ",""))))</f>
        <v/>
      </c>
      <c r="T78" s="34" t="str">
        <f aca="false">IF(R78=1010010,"ARH / ARH",IF(R78=1011011,"ARH / AHQ",IF(R78=1010011,"ARH / ARQ",IF(R78=1001001,"AHQ / AHQ",IF(R78=1011001,"AHQ / ARQ",IF(R78=1010001,"ARQ / ARQ",""))))))</f>
        <v/>
      </c>
      <c r="U78" s="34" t="str">
        <f aca="false">IF(R78=1110101,"VRQ / ARR",IF(R78=1110011,"VRQ / ARH",IF(R78=1111001,"VRQ / AHQ",IF(R78=1110001,"VRQ / ARQ",IF(R78=110001,"VRQ / VRQ","")))))</f>
        <v/>
      </c>
      <c r="V78" s="34" t="str">
        <f aca="false">CONCATENATE(S78,T78,U78)</f>
        <v/>
      </c>
    </row>
    <row r="79" customFormat="false" ht="15.75" hidden="false" customHeight="false" outlineLevel="0" collapsed="false">
      <c r="A79" s="38" t="str">
        <f aca="false">'Ct-values Samples'!V79</f>
        <v/>
      </c>
      <c r="B79" s="41"/>
      <c r="C79" s="42"/>
      <c r="D79" s="21"/>
      <c r="E79" s="22"/>
      <c r="F79" s="22"/>
      <c r="G79" s="22"/>
      <c r="H79" s="22"/>
      <c r="I79" s="22"/>
      <c r="J79" s="23"/>
      <c r="K79" s="34" t="n">
        <f aca="false">IF(D79="N/A",0,IF(D79&gt;0,1000000,0))</f>
        <v>0</v>
      </c>
      <c r="L79" s="34" t="n">
        <f aca="false">IF(E79="N/A",0,IF(E79&gt;0,100000,0))</f>
        <v>0</v>
      </c>
      <c r="M79" s="34" t="n">
        <f aca="false">IF(F79="N/A",0,IF(F79&gt;0,10000,0))</f>
        <v>0</v>
      </c>
      <c r="N79" s="34" t="n">
        <f aca="false">IF(G79="N/A",0,IF(G79&gt;0,1000,0))</f>
        <v>0</v>
      </c>
      <c r="O79" s="34" t="n">
        <f aca="false">IF(H79="N/A",0,IF(H79&gt;0,100,0))</f>
        <v>0</v>
      </c>
      <c r="P79" s="34" t="n">
        <f aca="false">IF(I79="N/A",0,IF(I79&gt;0,10,0))</f>
        <v>0</v>
      </c>
      <c r="Q79" s="34" t="n">
        <f aca="false">IF(J79="N/A",0,IF(J79&gt;0,1,0))</f>
        <v>0</v>
      </c>
      <c r="R79" s="34" t="n">
        <f aca="false">SUM(K79:Q79)</f>
        <v>0</v>
      </c>
      <c r="S79" s="34" t="str">
        <f aca="false">IF(R79=1010100,"ARR / ARR",IF(R79=1010110,"ARR / ARH",IF(R79=1011101,"ARR / AHQ",IF(R79=1010101,"ARR / ARQ",""))))</f>
        <v/>
      </c>
      <c r="T79" s="34" t="str">
        <f aca="false">IF(R79=1010010,"ARH / ARH",IF(R79=1011011,"ARH / AHQ",IF(R79=1010011,"ARH / ARQ",IF(R79=1001001,"AHQ / AHQ",IF(R79=1011001,"AHQ / ARQ",IF(R79=1010001,"ARQ / ARQ",""))))))</f>
        <v/>
      </c>
      <c r="U79" s="34" t="str">
        <f aca="false">IF(R79=1110101,"VRQ / ARR",IF(R79=1110011,"VRQ / ARH",IF(R79=1111001,"VRQ / AHQ",IF(R79=1110001,"VRQ / ARQ",IF(R79=110001,"VRQ / VRQ","")))))</f>
        <v/>
      </c>
      <c r="V79" s="34" t="str">
        <f aca="false">CONCATENATE(S79,T79,U79)</f>
        <v/>
      </c>
    </row>
    <row r="80" customFormat="false" ht="15.75" hidden="false" customHeight="false" outlineLevel="0" collapsed="false">
      <c r="A80" s="38" t="str">
        <f aca="false">'Ct-values Samples'!V80</f>
        <v/>
      </c>
      <c r="B80" s="41"/>
      <c r="C80" s="42"/>
      <c r="D80" s="21"/>
      <c r="E80" s="22"/>
      <c r="F80" s="22"/>
      <c r="G80" s="22"/>
      <c r="H80" s="22"/>
      <c r="I80" s="22"/>
      <c r="J80" s="23"/>
      <c r="K80" s="34" t="n">
        <f aca="false">IF(D80="N/A",0,IF(D80&gt;0,1000000,0))</f>
        <v>0</v>
      </c>
      <c r="L80" s="34" t="n">
        <f aca="false">IF(E80="N/A",0,IF(E80&gt;0,100000,0))</f>
        <v>0</v>
      </c>
      <c r="M80" s="34" t="n">
        <f aca="false">IF(F80="N/A",0,IF(F80&gt;0,10000,0))</f>
        <v>0</v>
      </c>
      <c r="N80" s="34" t="n">
        <f aca="false">IF(G80="N/A",0,IF(G80&gt;0,1000,0))</f>
        <v>0</v>
      </c>
      <c r="O80" s="34" t="n">
        <f aca="false">IF(H80="N/A",0,IF(H80&gt;0,100,0))</f>
        <v>0</v>
      </c>
      <c r="P80" s="34" t="n">
        <f aca="false">IF(I80="N/A",0,IF(I80&gt;0,10,0))</f>
        <v>0</v>
      </c>
      <c r="Q80" s="34" t="n">
        <f aca="false">IF(J80="N/A",0,IF(J80&gt;0,1,0))</f>
        <v>0</v>
      </c>
      <c r="R80" s="34" t="n">
        <f aca="false">SUM(K80:Q80)</f>
        <v>0</v>
      </c>
      <c r="S80" s="34" t="str">
        <f aca="false">IF(R80=1010100,"ARR / ARR",IF(R80=1010110,"ARR / ARH",IF(R80=1011101,"ARR / AHQ",IF(R80=1010101,"ARR / ARQ",""))))</f>
        <v/>
      </c>
      <c r="T80" s="34" t="str">
        <f aca="false">IF(R80=1010010,"ARH / ARH",IF(R80=1011011,"ARH / AHQ",IF(R80=1010011,"ARH / ARQ",IF(R80=1001001,"AHQ / AHQ",IF(R80=1011001,"AHQ / ARQ",IF(R80=1010001,"ARQ / ARQ",""))))))</f>
        <v/>
      </c>
      <c r="U80" s="34" t="str">
        <f aca="false">IF(R80=1110101,"VRQ / ARR",IF(R80=1110011,"VRQ / ARH",IF(R80=1111001,"VRQ / AHQ",IF(R80=1110001,"VRQ / ARQ",IF(R80=110001,"VRQ / VRQ","")))))</f>
        <v/>
      </c>
      <c r="V80" s="34" t="str">
        <f aca="false">CONCATENATE(S80,T80,U80)</f>
        <v/>
      </c>
    </row>
    <row r="81" customFormat="false" ht="15.75" hidden="false" customHeight="false" outlineLevel="0" collapsed="false">
      <c r="A81" s="38" t="str">
        <f aca="false">'Ct-values Samples'!V81</f>
        <v/>
      </c>
      <c r="B81" s="41"/>
      <c r="C81" s="42"/>
      <c r="D81" s="21"/>
      <c r="E81" s="22"/>
      <c r="F81" s="22"/>
      <c r="G81" s="22"/>
      <c r="H81" s="22"/>
      <c r="I81" s="22"/>
      <c r="J81" s="23"/>
      <c r="K81" s="34" t="n">
        <f aca="false">IF(D81="N/A",0,IF(D81&gt;0,1000000,0))</f>
        <v>0</v>
      </c>
      <c r="L81" s="34" t="n">
        <f aca="false">IF(E81="N/A",0,IF(E81&gt;0,100000,0))</f>
        <v>0</v>
      </c>
      <c r="M81" s="34" t="n">
        <f aca="false">IF(F81="N/A",0,IF(F81&gt;0,10000,0))</f>
        <v>0</v>
      </c>
      <c r="N81" s="34" t="n">
        <f aca="false">IF(G81="N/A",0,IF(G81&gt;0,1000,0))</f>
        <v>0</v>
      </c>
      <c r="O81" s="34" t="n">
        <f aca="false">IF(H81="N/A",0,IF(H81&gt;0,100,0))</f>
        <v>0</v>
      </c>
      <c r="P81" s="34" t="n">
        <f aca="false">IF(I81="N/A",0,IF(I81&gt;0,10,0))</f>
        <v>0</v>
      </c>
      <c r="Q81" s="34" t="n">
        <f aca="false">IF(J81="N/A",0,IF(J81&gt;0,1,0))</f>
        <v>0</v>
      </c>
      <c r="R81" s="34" t="n">
        <f aca="false">SUM(K81:Q81)</f>
        <v>0</v>
      </c>
      <c r="S81" s="34" t="str">
        <f aca="false">IF(R81=1010100,"ARR / ARR",IF(R81=1010110,"ARR / ARH",IF(R81=1011101,"ARR / AHQ",IF(R81=1010101,"ARR / ARQ",""))))</f>
        <v/>
      </c>
      <c r="T81" s="34" t="str">
        <f aca="false">IF(R81=1010010,"ARH / ARH",IF(R81=1011011,"ARH / AHQ",IF(R81=1010011,"ARH / ARQ",IF(R81=1001001,"AHQ / AHQ",IF(R81=1011001,"AHQ / ARQ",IF(R81=1010001,"ARQ / ARQ",""))))))</f>
        <v/>
      </c>
      <c r="U81" s="34" t="str">
        <f aca="false">IF(R81=1110101,"VRQ / ARR",IF(R81=1110011,"VRQ / ARH",IF(R81=1111001,"VRQ / AHQ",IF(R81=1110001,"VRQ / ARQ",IF(R81=110001,"VRQ / VRQ","")))))</f>
        <v/>
      </c>
      <c r="V81" s="34" t="str">
        <f aca="false">CONCATENATE(S81,T81,U81)</f>
        <v/>
      </c>
    </row>
    <row r="82" customFormat="false" ht="15.75" hidden="false" customHeight="false" outlineLevel="0" collapsed="false">
      <c r="A82" s="38" t="str">
        <f aca="false">'Ct-values Samples'!V82</f>
        <v/>
      </c>
      <c r="B82" s="41"/>
      <c r="C82" s="42"/>
      <c r="D82" s="21"/>
      <c r="E82" s="22"/>
      <c r="F82" s="22"/>
      <c r="G82" s="22"/>
      <c r="H82" s="22"/>
      <c r="I82" s="22"/>
      <c r="J82" s="23"/>
      <c r="K82" s="34" t="n">
        <f aca="false">IF(D82="N/A",0,IF(D82&gt;0,1000000,0))</f>
        <v>0</v>
      </c>
      <c r="L82" s="34" t="n">
        <f aca="false">IF(E82="N/A",0,IF(E82&gt;0,100000,0))</f>
        <v>0</v>
      </c>
      <c r="M82" s="34" t="n">
        <f aca="false">IF(F82="N/A",0,IF(F82&gt;0,10000,0))</f>
        <v>0</v>
      </c>
      <c r="N82" s="34" t="n">
        <f aca="false">IF(G82="N/A",0,IF(G82&gt;0,1000,0))</f>
        <v>0</v>
      </c>
      <c r="O82" s="34" t="n">
        <f aca="false">IF(H82="N/A",0,IF(H82&gt;0,100,0))</f>
        <v>0</v>
      </c>
      <c r="P82" s="34" t="n">
        <f aca="false">IF(I82="N/A",0,IF(I82&gt;0,10,0))</f>
        <v>0</v>
      </c>
      <c r="Q82" s="34" t="n">
        <f aca="false">IF(J82="N/A",0,IF(J82&gt;0,1,0))</f>
        <v>0</v>
      </c>
      <c r="R82" s="34" t="n">
        <f aca="false">SUM(K82:Q82)</f>
        <v>0</v>
      </c>
      <c r="S82" s="34" t="str">
        <f aca="false">IF(R82=1010100,"ARR / ARR",IF(R82=1010110,"ARR / ARH",IF(R82=1011101,"ARR / AHQ",IF(R82=1010101,"ARR / ARQ",""))))</f>
        <v/>
      </c>
      <c r="T82" s="34" t="str">
        <f aca="false">IF(R82=1010010,"ARH / ARH",IF(R82=1011011,"ARH / AHQ",IF(R82=1010011,"ARH / ARQ",IF(R82=1001001,"AHQ / AHQ",IF(R82=1011001,"AHQ / ARQ",IF(R82=1010001,"ARQ / ARQ",""))))))</f>
        <v/>
      </c>
      <c r="U82" s="34" t="str">
        <f aca="false">IF(R82=1110101,"VRQ / ARR",IF(R82=1110011,"VRQ / ARH",IF(R82=1111001,"VRQ / AHQ",IF(R82=1110001,"VRQ / ARQ",IF(R82=110001,"VRQ / VRQ","")))))</f>
        <v/>
      </c>
      <c r="V82" s="34" t="str">
        <f aca="false">CONCATENATE(S82,T82,U82)</f>
        <v/>
      </c>
    </row>
    <row r="83" customFormat="false" ht="15.75" hidden="false" customHeight="false" outlineLevel="0" collapsed="false">
      <c r="A83" s="38" t="str">
        <f aca="false">'Ct-values Samples'!V83</f>
        <v/>
      </c>
      <c r="B83" s="41"/>
      <c r="C83" s="42"/>
      <c r="D83" s="21"/>
      <c r="E83" s="22"/>
      <c r="F83" s="22"/>
      <c r="G83" s="22"/>
      <c r="H83" s="22"/>
      <c r="I83" s="22"/>
      <c r="J83" s="23"/>
      <c r="K83" s="34" t="n">
        <f aca="false">IF(D83="N/A",0,IF(D83&gt;0,1000000,0))</f>
        <v>0</v>
      </c>
      <c r="L83" s="34" t="n">
        <f aca="false">IF(E83="N/A",0,IF(E83&gt;0,100000,0))</f>
        <v>0</v>
      </c>
      <c r="M83" s="34" t="n">
        <f aca="false">IF(F83="N/A",0,IF(F83&gt;0,10000,0))</f>
        <v>0</v>
      </c>
      <c r="N83" s="34" t="n">
        <f aca="false">IF(G83="N/A",0,IF(G83&gt;0,1000,0))</f>
        <v>0</v>
      </c>
      <c r="O83" s="34" t="n">
        <f aca="false">IF(H83="N/A",0,IF(H83&gt;0,100,0))</f>
        <v>0</v>
      </c>
      <c r="P83" s="34" t="n">
        <f aca="false">IF(I83="N/A",0,IF(I83&gt;0,10,0))</f>
        <v>0</v>
      </c>
      <c r="Q83" s="34" t="n">
        <f aca="false">IF(J83="N/A",0,IF(J83&gt;0,1,0))</f>
        <v>0</v>
      </c>
      <c r="R83" s="34" t="n">
        <f aca="false">SUM(K83:Q83)</f>
        <v>0</v>
      </c>
      <c r="S83" s="34" t="str">
        <f aca="false">IF(R83=1010100,"ARR / ARR",IF(R83=1010110,"ARR / ARH",IF(R83=1011101,"ARR / AHQ",IF(R83=1010101,"ARR / ARQ",""))))</f>
        <v/>
      </c>
      <c r="T83" s="34" t="str">
        <f aca="false">IF(R83=1010010,"ARH / ARH",IF(R83=1011011,"ARH / AHQ",IF(R83=1010011,"ARH / ARQ",IF(R83=1001001,"AHQ / AHQ",IF(R83=1011001,"AHQ / ARQ",IF(R83=1010001,"ARQ / ARQ",""))))))</f>
        <v/>
      </c>
      <c r="U83" s="34" t="str">
        <f aca="false">IF(R83=1110101,"VRQ / ARR",IF(R83=1110011,"VRQ / ARH",IF(R83=1111001,"VRQ / AHQ",IF(R83=1110001,"VRQ / ARQ",IF(R83=110001,"VRQ / VRQ","")))))</f>
        <v/>
      </c>
      <c r="V83" s="34" t="str">
        <f aca="false">CONCATENATE(S83,T83,U83)</f>
        <v/>
      </c>
    </row>
    <row r="84" customFormat="false" ht="15.75" hidden="false" customHeight="false" outlineLevel="0" collapsed="false">
      <c r="A84" s="38" t="str">
        <f aca="false">'Ct-values Samples'!V84</f>
        <v/>
      </c>
      <c r="B84" s="41"/>
      <c r="C84" s="42"/>
      <c r="D84" s="21"/>
      <c r="E84" s="22"/>
      <c r="F84" s="22"/>
      <c r="G84" s="22"/>
      <c r="H84" s="22"/>
      <c r="I84" s="22"/>
      <c r="J84" s="23"/>
      <c r="K84" s="34" t="n">
        <f aca="false">IF(D84="N/A",0,IF(D84&gt;0,1000000,0))</f>
        <v>0</v>
      </c>
      <c r="L84" s="34" t="n">
        <f aca="false">IF(E84="N/A",0,IF(E84&gt;0,100000,0))</f>
        <v>0</v>
      </c>
      <c r="M84" s="34" t="n">
        <f aca="false">IF(F84="N/A",0,IF(F84&gt;0,10000,0))</f>
        <v>0</v>
      </c>
      <c r="N84" s="34" t="n">
        <f aca="false">IF(G84="N/A",0,IF(G84&gt;0,1000,0))</f>
        <v>0</v>
      </c>
      <c r="O84" s="34" t="n">
        <f aca="false">IF(H84="N/A",0,IF(H84&gt;0,100,0))</f>
        <v>0</v>
      </c>
      <c r="P84" s="34" t="n">
        <f aca="false">IF(I84="N/A",0,IF(I84&gt;0,10,0))</f>
        <v>0</v>
      </c>
      <c r="Q84" s="34" t="n">
        <f aca="false">IF(J84="N/A",0,IF(J84&gt;0,1,0))</f>
        <v>0</v>
      </c>
      <c r="R84" s="34" t="n">
        <f aca="false">SUM(K84:Q84)</f>
        <v>0</v>
      </c>
      <c r="S84" s="34" t="str">
        <f aca="false">IF(R84=1010100,"ARR / ARR",IF(R84=1010110,"ARR / ARH",IF(R84=1011101,"ARR / AHQ",IF(R84=1010101,"ARR / ARQ",""))))</f>
        <v/>
      </c>
      <c r="T84" s="34" t="str">
        <f aca="false">IF(R84=1010010,"ARH / ARH",IF(R84=1011011,"ARH / AHQ",IF(R84=1010011,"ARH / ARQ",IF(R84=1001001,"AHQ / AHQ",IF(R84=1011001,"AHQ / ARQ",IF(R84=1010001,"ARQ / ARQ",""))))))</f>
        <v/>
      </c>
      <c r="U84" s="34" t="str">
        <f aca="false">IF(R84=1110101,"VRQ / ARR",IF(R84=1110011,"VRQ / ARH",IF(R84=1111001,"VRQ / AHQ",IF(R84=1110001,"VRQ / ARQ",IF(R84=110001,"VRQ / VRQ","")))))</f>
        <v/>
      </c>
      <c r="V84" s="34" t="str">
        <f aca="false">CONCATENATE(S84,T84,U84)</f>
        <v/>
      </c>
    </row>
    <row r="85" customFormat="false" ht="15.75" hidden="false" customHeight="false" outlineLevel="0" collapsed="false">
      <c r="A85" s="38" t="str">
        <f aca="false">'Ct-values Samples'!V85</f>
        <v/>
      </c>
      <c r="B85" s="41"/>
      <c r="C85" s="42"/>
      <c r="D85" s="21"/>
      <c r="E85" s="22"/>
      <c r="F85" s="22"/>
      <c r="G85" s="22"/>
      <c r="H85" s="22"/>
      <c r="I85" s="22"/>
      <c r="J85" s="23"/>
      <c r="K85" s="34" t="n">
        <f aca="false">IF(D85="N/A",0,IF(D85&gt;0,1000000,0))</f>
        <v>0</v>
      </c>
      <c r="L85" s="34" t="n">
        <f aca="false">IF(E85="N/A",0,IF(E85&gt;0,100000,0))</f>
        <v>0</v>
      </c>
      <c r="M85" s="34" t="n">
        <f aca="false">IF(F85="N/A",0,IF(F85&gt;0,10000,0))</f>
        <v>0</v>
      </c>
      <c r="N85" s="34" t="n">
        <f aca="false">IF(G85="N/A",0,IF(G85&gt;0,1000,0))</f>
        <v>0</v>
      </c>
      <c r="O85" s="34" t="n">
        <f aca="false">IF(H85="N/A",0,IF(H85&gt;0,100,0))</f>
        <v>0</v>
      </c>
      <c r="P85" s="34" t="n">
        <f aca="false">IF(I85="N/A",0,IF(I85&gt;0,10,0))</f>
        <v>0</v>
      </c>
      <c r="Q85" s="34" t="n">
        <f aca="false">IF(J85="N/A",0,IF(J85&gt;0,1,0))</f>
        <v>0</v>
      </c>
      <c r="R85" s="34" t="n">
        <f aca="false">SUM(K85:Q85)</f>
        <v>0</v>
      </c>
      <c r="S85" s="34" t="str">
        <f aca="false">IF(R85=1010100,"ARR / ARR",IF(R85=1010110,"ARR / ARH",IF(R85=1011101,"ARR / AHQ",IF(R85=1010101,"ARR / ARQ",""))))</f>
        <v/>
      </c>
      <c r="T85" s="34" t="str">
        <f aca="false">IF(R85=1010010,"ARH / ARH",IF(R85=1011011,"ARH / AHQ",IF(R85=1010011,"ARH / ARQ",IF(R85=1001001,"AHQ / AHQ",IF(R85=1011001,"AHQ / ARQ",IF(R85=1010001,"ARQ / ARQ",""))))))</f>
        <v/>
      </c>
      <c r="U85" s="34" t="str">
        <f aca="false">IF(R85=1110101,"VRQ / ARR",IF(R85=1110011,"VRQ / ARH",IF(R85=1111001,"VRQ / AHQ",IF(R85=1110001,"VRQ / ARQ",IF(R85=110001,"VRQ / VRQ","")))))</f>
        <v/>
      </c>
      <c r="V85" s="34" t="str">
        <f aca="false">CONCATENATE(S85,T85,U85)</f>
        <v/>
      </c>
    </row>
    <row r="86" customFormat="false" ht="15.75" hidden="false" customHeight="false" outlineLevel="0" collapsed="false">
      <c r="A86" s="38" t="str">
        <f aca="false">'Ct-values Samples'!V86</f>
        <v/>
      </c>
      <c r="B86" s="41"/>
      <c r="C86" s="42"/>
      <c r="D86" s="21"/>
      <c r="E86" s="22"/>
      <c r="F86" s="22"/>
      <c r="G86" s="22"/>
      <c r="H86" s="22"/>
      <c r="I86" s="22"/>
      <c r="J86" s="23"/>
      <c r="K86" s="34" t="n">
        <f aca="false">IF(D86="N/A",0,IF(D86&gt;0,1000000,0))</f>
        <v>0</v>
      </c>
      <c r="L86" s="34" t="n">
        <f aca="false">IF(E86="N/A",0,IF(E86&gt;0,100000,0))</f>
        <v>0</v>
      </c>
      <c r="M86" s="34" t="n">
        <f aca="false">IF(F86="N/A",0,IF(F86&gt;0,10000,0))</f>
        <v>0</v>
      </c>
      <c r="N86" s="34" t="n">
        <f aca="false">IF(G86="N/A",0,IF(G86&gt;0,1000,0))</f>
        <v>0</v>
      </c>
      <c r="O86" s="34" t="n">
        <f aca="false">IF(H86="N/A",0,IF(H86&gt;0,100,0))</f>
        <v>0</v>
      </c>
      <c r="P86" s="34" t="n">
        <f aca="false">IF(I86="N/A",0,IF(I86&gt;0,10,0))</f>
        <v>0</v>
      </c>
      <c r="Q86" s="34" t="n">
        <f aca="false">IF(J86="N/A",0,IF(J86&gt;0,1,0))</f>
        <v>0</v>
      </c>
      <c r="R86" s="34" t="n">
        <f aca="false">SUM(K86:Q86)</f>
        <v>0</v>
      </c>
      <c r="S86" s="34" t="str">
        <f aca="false">IF(R86=1010100,"ARR / ARR",IF(R86=1010110,"ARR / ARH",IF(R86=1011101,"ARR / AHQ",IF(R86=1010101,"ARR / ARQ",""))))</f>
        <v/>
      </c>
      <c r="T86" s="34" t="str">
        <f aca="false">IF(R86=1010010,"ARH / ARH",IF(R86=1011011,"ARH / AHQ",IF(R86=1010011,"ARH / ARQ",IF(R86=1001001,"AHQ / AHQ",IF(R86=1011001,"AHQ / ARQ",IF(R86=1010001,"ARQ / ARQ",""))))))</f>
        <v/>
      </c>
      <c r="U86" s="34" t="str">
        <f aca="false">IF(R86=1110101,"VRQ / ARR",IF(R86=1110011,"VRQ / ARH",IF(R86=1111001,"VRQ / AHQ",IF(R86=1110001,"VRQ / ARQ",IF(R86=110001,"VRQ / VRQ","")))))</f>
        <v/>
      </c>
      <c r="V86" s="34" t="str">
        <f aca="false">CONCATENATE(S86,T86,U86)</f>
        <v/>
      </c>
    </row>
    <row r="87" customFormat="false" ht="15.75" hidden="false" customHeight="false" outlineLevel="0" collapsed="false">
      <c r="A87" s="38" t="str">
        <f aca="false">'Ct-values Samples'!V87</f>
        <v/>
      </c>
      <c r="B87" s="41"/>
      <c r="C87" s="42"/>
      <c r="D87" s="21"/>
      <c r="E87" s="22"/>
      <c r="F87" s="22"/>
      <c r="G87" s="22"/>
      <c r="H87" s="22"/>
      <c r="I87" s="22"/>
      <c r="J87" s="23"/>
      <c r="K87" s="34" t="n">
        <f aca="false">IF(D87="N/A",0,IF(D87&gt;0,1000000,0))</f>
        <v>0</v>
      </c>
      <c r="L87" s="34" t="n">
        <f aca="false">IF(E87="N/A",0,IF(E87&gt;0,100000,0))</f>
        <v>0</v>
      </c>
      <c r="M87" s="34" t="n">
        <f aca="false">IF(F87="N/A",0,IF(F87&gt;0,10000,0))</f>
        <v>0</v>
      </c>
      <c r="N87" s="34" t="n">
        <f aca="false">IF(G87="N/A",0,IF(G87&gt;0,1000,0))</f>
        <v>0</v>
      </c>
      <c r="O87" s="34" t="n">
        <f aca="false">IF(H87="N/A",0,IF(H87&gt;0,100,0))</f>
        <v>0</v>
      </c>
      <c r="P87" s="34" t="n">
        <f aca="false">IF(I87="N/A",0,IF(I87&gt;0,10,0))</f>
        <v>0</v>
      </c>
      <c r="Q87" s="34" t="n">
        <f aca="false">IF(J87="N/A",0,IF(J87&gt;0,1,0))</f>
        <v>0</v>
      </c>
      <c r="R87" s="34" t="n">
        <f aca="false">SUM(K87:Q87)</f>
        <v>0</v>
      </c>
      <c r="S87" s="34" t="str">
        <f aca="false">IF(R87=1010100,"ARR / ARR",IF(R87=1010110,"ARR / ARH",IF(R87=1011101,"ARR / AHQ",IF(R87=1010101,"ARR / ARQ",""))))</f>
        <v/>
      </c>
      <c r="T87" s="34" t="str">
        <f aca="false">IF(R87=1010010,"ARH / ARH",IF(R87=1011011,"ARH / AHQ",IF(R87=1010011,"ARH / ARQ",IF(R87=1001001,"AHQ / AHQ",IF(R87=1011001,"AHQ / ARQ",IF(R87=1010001,"ARQ / ARQ",""))))))</f>
        <v/>
      </c>
      <c r="U87" s="34" t="str">
        <f aca="false">IF(R87=1110101,"VRQ / ARR",IF(R87=1110011,"VRQ / ARH",IF(R87=1111001,"VRQ / AHQ",IF(R87=1110001,"VRQ / ARQ",IF(R87=110001,"VRQ / VRQ","")))))</f>
        <v/>
      </c>
      <c r="V87" s="34" t="str">
        <f aca="false">CONCATENATE(S87,T87,U87)</f>
        <v/>
      </c>
    </row>
    <row r="88" customFormat="false" ht="16.5" hidden="false" customHeight="false" outlineLevel="0" collapsed="false">
      <c r="A88" s="43" t="str">
        <f aca="false">'Ct-values Samples'!V88</f>
        <v/>
      </c>
      <c r="B88" s="44"/>
      <c r="C88" s="45"/>
      <c r="D88" s="27"/>
      <c r="E88" s="28"/>
      <c r="F88" s="28"/>
      <c r="G88" s="28"/>
      <c r="H88" s="28"/>
      <c r="I88" s="28"/>
      <c r="J88" s="29"/>
      <c r="K88" s="34" t="n">
        <f aca="false">IF(D88="N/A",0,IF(D88&gt;0,1000000,0))</f>
        <v>0</v>
      </c>
      <c r="L88" s="34" t="n">
        <f aca="false">IF(E88="N/A",0,IF(E88&gt;0,100000,0))</f>
        <v>0</v>
      </c>
      <c r="M88" s="34" t="n">
        <f aca="false">IF(F88="N/A",0,IF(F88&gt;0,10000,0))</f>
        <v>0</v>
      </c>
      <c r="N88" s="34" t="n">
        <f aca="false">IF(G88="N/A",0,IF(G88&gt;0,1000,0))</f>
        <v>0</v>
      </c>
      <c r="O88" s="34" t="n">
        <f aca="false">IF(H88="N/A",0,IF(H88&gt;0,100,0))</f>
        <v>0</v>
      </c>
      <c r="P88" s="34" t="n">
        <f aca="false">IF(I88="N/A",0,IF(I88&gt;0,10,0))</f>
        <v>0</v>
      </c>
      <c r="Q88" s="34" t="n">
        <f aca="false">IF(J88="N/A",0,IF(J88&gt;0,1,0))</f>
        <v>0</v>
      </c>
      <c r="R88" s="34" t="n">
        <f aca="false">SUM(K88:Q88)</f>
        <v>0</v>
      </c>
      <c r="S88" s="34" t="str">
        <f aca="false">IF(R88=1010100,"ARR / ARR",IF(R88=1010110,"ARR / ARH",IF(R88=1011101,"ARR / AHQ",IF(R88=1010101,"ARR / ARQ",""))))</f>
        <v/>
      </c>
      <c r="T88" s="34" t="str">
        <f aca="false">IF(R88=1010010,"ARH / ARH",IF(R88=1011011,"ARH / AHQ",IF(R88=1010011,"ARH / ARQ",IF(R88=1001001,"AHQ / AHQ",IF(R88=1011001,"AHQ / ARQ",IF(R88=1010001,"ARQ / ARQ",""))))))</f>
        <v/>
      </c>
      <c r="U88" s="34" t="str">
        <f aca="false">IF(R88=1110101,"VRQ / ARR",IF(R88=1110011,"VRQ / ARH",IF(R88=1111001,"VRQ / AHQ",IF(R88=1110001,"VRQ / ARQ",IF(R88=110001,"VRQ / VRQ","")))))</f>
        <v/>
      </c>
      <c r="V88" s="34" t="str">
        <f aca="false">CONCATENATE(S88,T88,U88)</f>
        <v/>
      </c>
    </row>
    <row r="89" customFormat="false" ht="15.75" hidden="false" customHeight="false" outlineLevel="0" collapsed="false">
      <c r="A89" s="2" t="str">
        <f aca="false">'Ct-values Samples'!V89</f>
        <v/>
      </c>
      <c r="K89" s="34" t="n">
        <f aca="false">IF(D89="N/A",0,IF(D89&gt;0,1000000,0))</f>
        <v>0</v>
      </c>
      <c r="L89" s="34" t="n">
        <f aca="false">IF(E89="N/A",0,IF(E89&gt;0,100000,0))</f>
        <v>0</v>
      </c>
      <c r="M89" s="34" t="n">
        <f aca="false">IF(F89="N/A",0,IF(F89&gt;0,10000,0))</f>
        <v>0</v>
      </c>
      <c r="N89" s="34" t="n">
        <f aca="false">IF(G89="N/A",0,IF(G89&gt;0,1000,0))</f>
        <v>0</v>
      </c>
      <c r="O89" s="34" t="n">
        <f aca="false">IF(H89="N/A",0,IF(H89&gt;0,100,0))</f>
        <v>0</v>
      </c>
      <c r="P89" s="34" t="n">
        <f aca="false">IF(I89="N/A",0,IF(I89&gt;0,10,0))</f>
        <v>0</v>
      </c>
      <c r="Q89" s="34" t="n">
        <f aca="false">IF(J89="N/A",0,IF(J89&gt;0,1,0))</f>
        <v>0</v>
      </c>
      <c r="R89" s="34" t="n">
        <f aca="false">SUM(K89:Q89)</f>
        <v>0</v>
      </c>
      <c r="S89" s="34" t="str">
        <f aca="false">IF(R89=1010100,"ARR / ARR",IF(R89=1010110,"ARR / ARH",IF(R89=1011101,"ARR / AHQ",IF(R89=1010101,"ARR / ARQ",""))))</f>
        <v/>
      </c>
      <c r="T89" s="34" t="str">
        <f aca="false">IF(R89=1010010,"ARH / ARH",IF(R89=1011011,"ARH / AHQ",IF(R89=1010011,"ARH / ARQ",IF(R89=1001001,"AHQ / AHQ",IF(R89=1011001,"AHQ / ARQ",IF(R89=1010001,"ARQ / ARQ",""))))))</f>
        <v/>
      </c>
      <c r="U89" s="34" t="str">
        <f aca="false">IF(R89=1110101,"VRQ / ARR",IF(R89=1110011,"VRQ / ARH",IF(R89=1111001,"VRQ / AHQ",IF(R89=1110001,"VRQ / ARQ",IF(R89=110001,"VRQ / VRQ","")))))</f>
        <v/>
      </c>
      <c r="V89" s="34" t="str">
        <f aca="false">CONCATENATE(S89,T89,U89)</f>
        <v/>
      </c>
    </row>
    <row r="90" customFormat="false" ht="15.75" hidden="false" customHeight="false" outlineLevel="0" collapsed="false">
      <c r="A90" s="2" t="str">
        <f aca="false">'Ct-values Samples'!V90</f>
        <v/>
      </c>
      <c r="K90" s="34" t="n">
        <f aca="false">IF(D90="N/A",0,IF(D90&gt;0,1000000,0))</f>
        <v>0</v>
      </c>
      <c r="L90" s="34" t="n">
        <f aca="false">IF(E90="N/A",0,IF(E90&gt;0,100000,0))</f>
        <v>0</v>
      </c>
      <c r="M90" s="34" t="n">
        <f aca="false">IF(F90="N/A",0,IF(F90&gt;0,10000,0))</f>
        <v>0</v>
      </c>
      <c r="N90" s="34" t="n">
        <f aca="false">IF(G90="N/A",0,IF(G90&gt;0,1000,0))</f>
        <v>0</v>
      </c>
      <c r="O90" s="34" t="n">
        <f aca="false">IF(H90="N/A",0,IF(H90&gt;0,100,0))</f>
        <v>0</v>
      </c>
      <c r="P90" s="34" t="n">
        <f aca="false">IF(I90="N/A",0,IF(I90&gt;0,10,0))</f>
        <v>0</v>
      </c>
      <c r="Q90" s="34" t="n">
        <f aca="false">IF(J90="N/A",0,IF(J90&gt;0,1,0))</f>
        <v>0</v>
      </c>
      <c r="R90" s="34" t="n">
        <f aca="false">SUM(K90:Q90)</f>
        <v>0</v>
      </c>
      <c r="S90" s="34" t="str">
        <f aca="false">IF(R90=1010100,"ARR / ARR",IF(R90=1010110,"ARR / ARH",IF(R90=1011101,"ARR / AHQ",IF(R90=1010101,"ARR / ARQ",""))))</f>
        <v/>
      </c>
      <c r="T90" s="34" t="str">
        <f aca="false">IF(R90=1010010,"ARH / ARH",IF(R90=1011011,"ARH / AHQ",IF(R90=1010011,"ARH / ARQ",IF(R90=1001001,"AHQ / AHQ",IF(R90=1011001,"AHQ / ARQ",IF(R90=1010001,"ARQ / ARQ",""))))))</f>
        <v/>
      </c>
      <c r="U90" s="34" t="str">
        <f aca="false">IF(R90=1110101,"VRQ / ARR",IF(R90=1110011,"VRQ / ARH",IF(R90=1111001,"VRQ / AHQ",IF(R90=1110001,"VRQ / ARQ",IF(R90=110001,"VRQ / VRQ","")))))</f>
        <v/>
      </c>
      <c r="V90" s="34" t="str">
        <f aca="false">CONCATENATE(S90,T90,U90)</f>
        <v/>
      </c>
    </row>
    <row r="91" customFormat="false" ht="15.75" hidden="false" customHeight="false" outlineLevel="0" collapsed="false">
      <c r="A91" s="2" t="str">
        <f aca="false">'Ct-values Samples'!V91</f>
        <v/>
      </c>
      <c r="K91" s="34" t="n">
        <f aca="false">IF(D91="N/A",0,IF(D91&gt;0,1000000,0))</f>
        <v>0</v>
      </c>
      <c r="L91" s="34" t="n">
        <f aca="false">IF(E91="N/A",0,IF(E91&gt;0,100000,0))</f>
        <v>0</v>
      </c>
      <c r="M91" s="34" t="n">
        <f aca="false">IF(F91="N/A",0,IF(F91&gt;0,10000,0))</f>
        <v>0</v>
      </c>
      <c r="N91" s="34" t="n">
        <f aca="false">IF(G91="N/A",0,IF(G91&gt;0,1000,0))</f>
        <v>0</v>
      </c>
      <c r="O91" s="34" t="n">
        <f aca="false">IF(H91="N/A",0,IF(H91&gt;0,100,0))</f>
        <v>0</v>
      </c>
      <c r="P91" s="34" t="n">
        <f aca="false">IF(I91="N/A",0,IF(I91&gt;0,10,0))</f>
        <v>0</v>
      </c>
      <c r="Q91" s="34" t="n">
        <f aca="false">IF(J91="N/A",0,IF(J91&gt;0,1,0))</f>
        <v>0</v>
      </c>
      <c r="R91" s="34" t="n">
        <f aca="false">SUM(K91:Q91)</f>
        <v>0</v>
      </c>
      <c r="S91" s="34" t="str">
        <f aca="false">IF(R91=1010100,"ARR / ARR",IF(R91=1010110,"ARR / ARH",IF(R91=1011101,"ARR / AHQ",IF(R91=1010101,"ARR / ARQ",""))))</f>
        <v/>
      </c>
      <c r="T91" s="34" t="str">
        <f aca="false">IF(R91=1010010,"ARH / ARH",IF(R91=1011011,"ARH / AHQ",IF(R91=1010011,"ARH / ARQ",IF(R91=1001001,"AHQ / AHQ",IF(R91=1011001,"AHQ / ARQ",IF(R91=1010001,"ARQ / ARQ",""))))))</f>
        <v/>
      </c>
      <c r="U91" s="34" t="str">
        <f aca="false">IF(R91=1110101,"VRQ / ARR",IF(R91=1110011,"VRQ / ARH",IF(R91=1111001,"VRQ / AHQ",IF(R91=1110001,"VRQ / ARQ",IF(R91=110001,"VRQ / VRQ","")))))</f>
        <v/>
      </c>
      <c r="V91" s="34" t="str">
        <f aca="false">CONCATENATE(S91,T91,U91)</f>
        <v/>
      </c>
    </row>
    <row r="92" customFormat="false" ht="15.75" hidden="false" customHeight="false" outlineLevel="0" collapsed="false">
      <c r="A92" s="2" t="str">
        <f aca="false">'Ct-values Samples'!V92</f>
        <v/>
      </c>
      <c r="K92" s="34" t="n">
        <f aca="false">IF(D92="N/A",0,IF(D92&gt;0,1000000,0))</f>
        <v>0</v>
      </c>
      <c r="L92" s="34" t="n">
        <f aca="false">IF(E92="N/A",0,IF(E92&gt;0,100000,0))</f>
        <v>0</v>
      </c>
      <c r="M92" s="34" t="n">
        <f aca="false">IF(F92="N/A",0,IF(F92&gt;0,10000,0))</f>
        <v>0</v>
      </c>
      <c r="N92" s="34" t="n">
        <f aca="false">IF(G92="N/A",0,IF(G92&gt;0,1000,0))</f>
        <v>0</v>
      </c>
      <c r="O92" s="34" t="n">
        <f aca="false">IF(H92="N/A",0,IF(H92&gt;0,100,0))</f>
        <v>0</v>
      </c>
      <c r="P92" s="34" t="n">
        <f aca="false">IF(I92="N/A",0,IF(I92&gt;0,10,0))</f>
        <v>0</v>
      </c>
      <c r="Q92" s="34" t="n">
        <f aca="false">IF(J92="N/A",0,IF(J92&gt;0,1,0))</f>
        <v>0</v>
      </c>
      <c r="R92" s="34" t="n">
        <f aca="false">SUM(K92:Q92)</f>
        <v>0</v>
      </c>
      <c r="S92" s="34" t="str">
        <f aca="false">IF(R92=1010100,"ARR / ARR",IF(R92=1010110,"ARR / ARH",IF(R92=1011101,"ARR / AHQ",IF(R92=1010101,"ARR / ARQ",""))))</f>
        <v/>
      </c>
      <c r="T92" s="34" t="str">
        <f aca="false">IF(R92=1010010,"ARH / ARH",IF(R92=1011011,"ARH / AHQ",IF(R92=1010011,"ARH / ARQ",IF(R92=1001001,"AHQ / AHQ",IF(R92=1011001,"AHQ / ARQ",IF(R92=1010001,"ARQ / ARQ",""))))))</f>
        <v/>
      </c>
      <c r="U92" s="34" t="str">
        <f aca="false">IF(R92=1110101,"VRQ / ARR",IF(R92=1110011,"VRQ / ARH",IF(R92=1111001,"VRQ / AHQ",IF(R92=1110001,"VRQ / ARQ",IF(R92=110001,"VRQ / VRQ","")))))</f>
        <v/>
      </c>
      <c r="V92" s="34" t="str">
        <f aca="false">CONCATENATE(S92,T92,U92)</f>
        <v/>
      </c>
    </row>
    <row r="93" customFormat="false" ht="15.75" hidden="false" customHeight="false" outlineLevel="0" collapsed="false">
      <c r="A93" s="2" t="str">
        <f aca="false">'Ct-values Samples'!V93</f>
        <v/>
      </c>
      <c r="K93" s="34" t="n">
        <f aca="false">IF(D93="N/A",0,IF(D93&gt;0,1000000,0))</f>
        <v>0</v>
      </c>
      <c r="L93" s="34" t="n">
        <f aca="false">IF(E93="N/A",0,IF(E93&gt;0,100000,0))</f>
        <v>0</v>
      </c>
      <c r="M93" s="34" t="n">
        <f aca="false">IF(F93="N/A",0,IF(F93&gt;0,10000,0))</f>
        <v>0</v>
      </c>
      <c r="N93" s="34" t="n">
        <f aca="false">IF(G93="N/A",0,IF(G93&gt;0,1000,0))</f>
        <v>0</v>
      </c>
      <c r="O93" s="34" t="n">
        <f aca="false">IF(H93="N/A",0,IF(H93&gt;0,100,0))</f>
        <v>0</v>
      </c>
      <c r="P93" s="34" t="n">
        <f aca="false">IF(I93="N/A",0,IF(I93&gt;0,10,0))</f>
        <v>0</v>
      </c>
      <c r="Q93" s="34" t="n">
        <f aca="false">IF(J93="N/A",0,IF(J93&gt;0,1,0))</f>
        <v>0</v>
      </c>
      <c r="R93" s="34" t="n">
        <f aca="false">SUM(K93:Q93)</f>
        <v>0</v>
      </c>
      <c r="S93" s="34" t="str">
        <f aca="false">IF(R93=1010100,"ARR / ARR",IF(R93=1010110,"ARR / ARH",IF(R93=1011101,"ARR / AHQ",IF(R93=1010101,"ARR / ARQ",""))))</f>
        <v/>
      </c>
      <c r="T93" s="34" t="str">
        <f aca="false">IF(R93=1010010,"ARH / ARH",IF(R93=1011011,"ARH / AHQ",IF(R93=1010011,"ARH / ARQ",IF(R93=1001001,"AHQ / AHQ",IF(R93=1011001,"AHQ / ARQ",IF(R93=1010001,"ARQ / ARQ",""))))))</f>
        <v/>
      </c>
      <c r="U93" s="34" t="str">
        <f aca="false">IF(R93=1110101,"VRQ / ARR",IF(R93=1110011,"VRQ / ARH",IF(R93=1111001,"VRQ / AHQ",IF(R93=1110001,"VRQ / ARQ",IF(R93=110001,"VRQ / VRQ","")))))</f>
        <v/>
      </c>
      <c r="V93" s="34" t="str">
        <f aca="false">CONCATENATE(S93,T93,U93)</f>
        <v/>
      </c>
    </row>
    <row r="94" customFormat="false" ht="15.75" hidden="false" customHeight="false" outlineLevel="0" collapsed="false">
      <c r="A94" s="2" t="str">
        <f aca="false">'Ct-values Samples'!V94</f>
        <v/>
      </c>
      <c r="K94" s="34" t="n">
        <f aca="false">IF(D94="N/A",0,IF(D94&gt;0,1000000,0))</f>
        <v>0</v>
      </c>
      <c r="L94" s="34" t="n">
        <f aca="false">IF(E94="N/A",0,IF(E94&gt;0,100000,0))</f>
        <v>0</v>
      </c>
      <c r="M94" s="34" t="n">
        <f aca="false">IF(F94="N/A",0,IF(F94&gt;0,10000,0))</f>
        <v>0</v>
      </c>
      <c r="N94" s="34" t="n">
        <f aca="false">IF(G94="N/A",0,IF(G94&gt;0,1000,0))</f>
        <v>0</v>
      </c>
      <c r="O94" s="34" t="n">
        <f aca="false">IF(H94="N/A",0,IF(H94&gt;0,100,0))</f>
        <v>0</v>
      </c>
      <c r="P94" s="34" t="n">
        <f aca="false">IF(I94="N/A",0,IF(I94&gt;0,10,0))</f>
        <v>0</v>
      </c>
      <c r="Q94" s="34" t="n">
        <f aca="false">IF(J94="N/A",0,IF(J94&gt;0,1,0))</f>
        <v>0</v>
      </c>
      <c r="R94" s="34" t="n">
        <f aca="false">SUM(K94:Q94)</f>
        <v>0</v>
      </c>
      <c r="S94" s="34" t="str">
        <f aca="false">IF(R94=1010100,"ARR / ARR",IF(R94=1010110,"ARR / ARH",IF(R94=1011101,"ARR / AHQ",IF(R94=1010101,"ARR / ARQ",""))))</f>
        <v/>
      </c>
      <c r="T94" s="34" t="str">
        <f aca="false">IF(R94=1010010,"ARH / ARH",IF(R94=1011011,"ARH / AHQ",IF(R94=1010011,"ARH / ARQ",IF(R94=1001001,"AHQ / AHQ",IF(R94=1011001,"AHQ / ARQ",IF(R94=1010001,"ARQ / ARQ",""))))))</f>
        <v/>
      </c>
      <c r="U94" s="34" t="str">
        <f aca="false">IF(R94=1110101,"VRQ / ARR",IF(R94=1110011,"VRQ / ARH",IF(R94=1111001,"VRQ / AHQ",IF(R94=1110001,"VRQ / ARQ",IF(R94=110001,"VRQ / VRQ","")))))</f>
        <v/>
      </c>
      <c r="V94" s="34" t="str">
        <f aca="false">CONCATENATE(S94,T94,U94)</f>
        <v/>
      </c>
    </row>
    <row r="95" customFormat="false" ht="15.75" hidden="false" customHeight="false" outlineLevel="0" collapsed="false">
      <c r="A95" s="2" t="str">
        <f aca="false">'Ct-values Samples'!V95</f>
        <v/>
      </c>
      <c r="K95" s="34" t="n">
        <f aca="false">IF(D95="N/A",0,IF(D95&gt;0,1000000,0))</f>
        <v>0</v>
      </c>
      <c r="L95" s="34" t="n">
        <f aca="false">IF(E95="N/A",0,IF(E95&gt;0,100000,0))</f>
        <v>0</v>
      </c>
      <c r="M95" s="34" t="n">
        <f aca="false">IF(F95="N/A",0,IF(F95&gt;0,10000,0))</f>
        <v>0</v>
      </c>
      <c r="N95" s="34" t="n">
        <f aca="false">IF(G95="N/A",0,IF(G95&gt;0,1000,0))</f>
        <v>0</v>
      </c>
      <c r="O95" s="34" t="n">
        <f aca="false">IF(H95="N/A",0,IF(H95&gt;0,100,0))</f>
        <v>0</v>
      </c>
      <c r="P95" s="34" t="n">
        <f aca="false">IF(I95="N/A",0,IF(I95&gt;0,10,0))</f>
        <v>0</v>
      </c>
      <c r="Q95" s="34" t="n">
        <f aca="false">IF(J95="N/A",0,IF(J95&gt;0,1,0))</f>
        <v>0</v>
      </c>
      <c r="R95" s="34" t="n">
        <f aca="false">SUM(K95:Q95)</f>
        <v>0</v>
      </c>
      <c r="S95" s="34" t="str">
        <f aca="false">IF(R95=1010100,"ARR / ARR",IF(R95=1010110,"ARR / ARH",IF(R95=1011101,"ARR / AHQ",IF(R95=1010101,"ARR / ARQ",""))))</f>
        <v/>
      </c>
      <c r="T95" s="34" t="str">
        <f aca="false">IF(R95=1010010,"ARH / ARH",IF(R95=1011011,"ARH / AHQ",IF(R95=1010011,"ARH / ARQ",IF(R95=1001001,"AHQ / AHQ",IF(R95=1011001,"AHQ / ARQ",IF(R95=1010001,"ARQ / ARQ",""))))))</f>
        <v/>
      </c>
      <c r="U95" s="34" t="str">
        <f aca="false">IF(R95=1110101,"VRQ / ARR",IF(R95=1110011,"VRQ / ARH",IF(R95=1111001,"VRQ / AHQ",IF(R95=1110001,"VRQ / ARQ",IF(R95=110001,"VRQ / VRQ","")))))</f>
        <v/>
      </c>
      <c r="V95" s="34" t="str">
        <f aca="false">CONCATENATE(S95,T95,U95)</f>
        <v/>
      </c>
    </row>
    <row r="96" customFormat="false" ht="15.75" hidden="false" customHeight="false" outlineLevel="0" collapsed="false">
      <c r="A96" s="2" t="str">
        <f aca="false">'Ct-values Samples'!V96</f>
        <v/>
      </c>
      <c r="K96" s="34" t="n">
        <f aca="false">IF(D96="N/A",0,IF(D96&gt;0,1000000,0))</f>
        <v>0</v>
      </c>
      <c r="L96" s="34" t="n">
        <f aca="false">IF(E96="N/A",0,IF(E96&gt;0,100000,0))</f>
        <v>0</v>
      </c>
      <c r="M96" s="34" t="n">
        <f aca="false">IF(F96="N/A",0,IF(F96&gt;0,10000,0))</f>
        <v>0</v>
      </c>
      <c r="N96" s="34" t="n">
        <f aca="false">IF(G96="N/A",0,IF(G96&gt;0,1000,0))</f>
        <v>0</v>
      </c>
      <c r="O96" s="34" t="n">
        <f aca="false">IF(H96="N/A",0,IF(H96&gt;0,100,0))</f>
        <v>0</v>
      </c>
      <c r="P96" s="34" t="n">
        <f aca="false">IF(I96="N/A",0,IF(I96&gt;0,10,0))</f>
        <v>0</v>
      </c>
      <c r="Q96" s="34" t="n">
        <f aca="false">IF(J96="N/A",0,IF(J96&gt;0,1,0))</f>
        <v>0</v>
      </c>
      <c r="R96" s="34" t="n">
        <f aca="false">SUM(K96:Q96)</f>
        <v>0</v>
      </c>
      <c r="S96" s="34" t="str">
        <f aca="false">IF(R96=1010100,"ARR / ARR",IF(R96=1010110,"ARR / ARH",IF(R96=1011101,"ARR / AHQ",IF(R96=1010101,"ARR / ARQ",""))))</f>
        <v/>
      </c>
      <c r="T96" s="34" t="str">
        <f aca="false">IF(R96=1010010,"ARH / ARH",IF(R96=1011011,"ARH / AHQ",IF(R96=1010011,"ARH / ARQ",IF(R96=1001001,"AHQ / AHQ",IF(R96=1011001,"AHQ / ARQ",IF(R96=1010001,"ARQ / ARQ",""))))))</f>
        <v/>
      </c>
      <c r="U96" s="34" t="str">
        <f aca="false">IF(R96=1110101,"VRQ / ARR",IF(R96=1110011,"VRQ / ARH",IF(R96=1111001,"VRQ / AHQ",IF(R96=1110001,"VRQ / ARQ",IF(R96=110001,"VRQ / VRQ","")))))</f>
        <v/>
      </c>
      <c r="V96" s="34" t="str">
        <f aca="false">CONCATENATE(S96,T96,U96)</f>
        <v/>
      </c>
    </row>
    <row r="97" customFormat="false" ht="15.75" hidden="false" customHeight="false" outlineLevel="0" collapsed="false">
      <c r="A97" s="2" t="str">
        <f aca="false">'Ct-values Samples'!V97</f>
        <v/>
      </c>
      <c r="K97" s="34" t="n">
        <f aca="false">IF(D97="N/A",0,IF(D97&gt;0,1000000,0))</f>
        <v>0</v>
      </c>
      <c r="L97" s="34" t="n">
        <f aca="false">IF(E97="N/A",0,IF(E97&gt;0,100000,0))</f>
        <v>0</v>
      </c>
      <c r="M97" s="34" t="n">
        <f aca="false">IF(F97="N/A",0,IF(F97&gt;0,10000,0))</f>
        <v>0</v>
      </c>
      <c r="N97" s="34" t="n">
        <f aca="false">IF(G97="N/A",0,IF(G97&gt;0,1000,0))</f>
        <v>0</v>
      </c>
      <c r="O97" s="34" t="n">
        <f aca="false">IF(H97="N/A",0,IF(H97&gt;0,100,0))</f>
        <v>0</v>
      </c>
      <c r="P97" s="34" t="n">
        <f aca="false">IF(I97="N/A",0,IF(I97&gt;0,10,0))</f>
        <v>0</v>
      </c>
      <c r="Q97" s="34" t="n">
        <f aca="false">IF(J97="N/A",0,IF(J97&gt;0,1,0))</f>
        <v>0</v>
      </c>
      <c r="R97" s="34" t="n">
        <f aca="false">SUM(K97:Q97)</f>
        <v>0</v>
      </c>
      <c r="S97" s="34" t="str">
        <f aca="false">IF(R97=1010100,"ARR / ARR",IF(R97=1010110,"ARR / ARH",IF(R97=1011101,"ARR / AHQ",IF(R97=1010101,"ARR / ARQ",""))))</f>
        <v/>
      </c>
      <c r="T97" s="34" t="str">
        <f aca="false">IF(R97=1010010,"ARH / ARH",IF(R97=1011011,"ARH / AHQ",IF(R97=1010011,"ARH / ARQ",IF(R97=1001001,"AHQ / AHQ",IF(R97=1011001,"AHQ / ARQ",IF(R97=1010001,"ARQ / ARQ",""))))))</f>
        <v/>
      </c>
      <c r="U97" s="34" t="str">
        <f aca="false">IF(R97=1110101,"VRQ / ARR",IF(R97=1110011,"VRQ / ARH",IF(R97=1111001,"VRQ / AHQ",IF(R97=1110001,"VRQ / ARQ",IF(R97=110001,"VRQ / VRQ","")))))</f>
        <v/>
      </c>
      <c r="V97" s="34" t="str">
        <f aca="false">CONCATENATE(S97,T97,U97)</f>
        <v/>
      </c>
    </row>
    <row r="98" customFormat="false" ht="15.75" hidden="false" customHeight="false" outlineLevel="0" collapsed="false">
      <c r="A98" s="2" t="str">
        <f aca="false">'Ct-values Samples'!V98</f>
        <v/>
      </c>
      <c r="K98" s="34" t="n">
        <f aca="false">IF(D98="N/A",0,IF(D98&gt;0,1000000,0))</f>
        <v>0</v>
      </c>
      <c r="L98" s="34" t="n">
        <f aca="false">IF(E98="N/A",0,IF(E98&gt;0,100000,0))</f>
        <v>0</v>
      </c>
      <c r="M98" s="34" t="n">
        <f aca="false">IF(F98="N/A",0,IF(F98&gt;0,10000,0))</f>
        <v>0</v>
      </c>
      <c r="N98" s="34" t="n">
        <f aca="false">IF(G98="N/A",0,IF(G98&gt;0,1000,0))</f>
        <v>0</v>
      </c>
      <c r="O98" s="34" t="n">
        <f aca="false">IF(H98="N/A",0,IF(H98&gt;0,100,0))</f>
        <v>0</v>
      </c>
      <c r="P98" s="34" t="n">
        <f aca="false">IF(I98="N/A",0,IF(I98&gt;0,10,0))</f>
        <v>0</v>
      </c>
      <c r="Q98" s="34" t="n">
        <f aca="false">IF(J98="N/A",0,IF(J98&gt;0,1,0))</f>
        <v>0</v>
      </c>
      <c r="R98" s="34" t="n">
        <f aca="false">SUM(K98:Q98)</f>
        <v>0</v>
      </c>
      <c r="S98" s="34" t="str">
        <f aca="false">IF(R98=1010100,"ARR / ARR",IF(R98=1010110,"ARR / ARH",IF(R98=1011101,"ARR / AHQ",IF(R98=1010101,"ARR / ARQ",""))))</f>
        <v/>
      </c>
      <c r="T98" s="34" t="str">
        <f aca="false">IF(R98=1010010,"ARH / ARH",IF(R98=1011011,"ARH / AHQ",IF(R98=1010011,"ARH / ARQ",IF(R98=1001001,"AHQ / AHQ",IF(R98=1011001,"AHQ / ARQ",IF(R98=1010001,"ARQ / ARQ",""))))))</f>
        <v/>
      </c>
      <c r="U98" s="34" t="str">
        <f aca="false">IF(R98=1110101,"VRQ / ARR",IF(R98=1110011,"VRQ / ARH",IF(R98=1111001,"VRQ / AHQ",IF(R98=1110001,"VRQ / ARQ",IF(R98=110001,"VRQ / VRQ","")))))</f>
        <v/>
      </c>
      <c r="V98" s="34" t="str">
        <f aca="false">CONCATENATE(S98,T98,U98)</f>
        <v/>
      </c>
    </row>
    <row r="99" customFormat="false" ht="15.75" hidden="false" customHeight="false" outlineLevel="0" collapsed="false">
      <c r="A99" s="2" t="str">
        <f aca="false">'Ct-values Samples'!V99</f>
        <v/>
      </c>
      <c r="K99" s="34" t="n">
        <f aca="false">IF(D99="N/A",0,IF(D99&gt;0,1000000,0))</f>
        <v>0</v>
      </c>
      <c r="L99" s="34" t="n">
        <f aca="false">IF(E99="N/A",0,IF(E99&gt;0,100000,0))</f>
        <v>0</v>
      </c>
      <c r="M99" s="34" t="n">
        <f aca="false">IF(F99="N/A",0,IF(F99&gt;0,10000,0))</f>
        <v>0</v>
      </c>
      <c r="N99" s="34" t="n">
        <f aca="false">IF(G99="N/A",0,IF(G99&gt;0,1000,0))</f>
        <v>0</v>
      </c>
      <c r="O99" s="34" t="n">
        <f aca="false">IF(H99="N/A",0,IF(H99&gt;0,100,0))</f>
        <v>0</v>
      </c>
      <c r="P99" s="34" t="n">
        <f aca="false">IF(I99="N/A",0,IF(I99&gt;0,10,0))</f>
        <v>0</v>
      </c>
      <c r="Q99" s="34" t="n">
        <f aca="false">IF(J99="N/A",0,IF(J99&gt;0,1,0))</f>
        <v>0</v>
      </c>
      <c r="R99" s="34" t="n">
        <f aca="false">SUM(K99:Q99)</f>
        <v>0</v>
      </c>
      <c r="S99" s="34" t="str">
        <f aca="false">IF(R99=1010100,"ARR / ARR",IF(R99=1010110,"ARR / ARH",IF(R99=1011101,"ARR / AHQ",IF(R99=1010101,"ARR / ARQ",""))))</f>
        <v/>
      </c>
      <c r="T99" s="34" t="str">
        <f aca="false">IF(R99=1010010,"ARH / ARH",IF(R99=1011011,"ARH / AHQ",IF(R99=1010011,"ARH / ARQ",IF(R99=1001001,"AHQ / AHQ",IF(R99=1011001,"AHQ / ARQ",IF(R99=1010001,"ARQ / ARQ",""))))))</f>
        <v/>
      </c>
      <c r="U99" s="34" t="str">
        <f aca="false">IF(R99=1110101,"VRQ / ARR",IF(R99=1110011,"VRQ / ARH",IF(R99=1111001,"VRQ / AHQ",IF(R99=1110001,"VRQ / ARQ",IF(R99=110001,"VRQ / VRQ","")))))</f>
        <v/>
      </c>
      <c r="V99" s="34" t="str">
        <f aca="false">CONCATENATE(S99,T99,U99)</f>
        <v/>
      </c>
    </row>
    <row r="100" customFormat="false" ht="15.75" hidden="false" customHeight="false" outlineLevel="0" collapsed="false">
      <c r="A100" s="2" t="str">
        <f aca="false">'Ct-values Samples'!V100</f>
        <v/>
      </c>
      <c r="K100" s="34" t="n">
        <f aca="false">IF(D100="N/A",0,IF(D100&gt;0,1000000,0))</f>
        <v>0</v>
      </c>
      <c r="L100" s="34" t="n">
        <f aca="false">IF(E100="N/A",0,IF(E100&gt;0,100000,0))</f>
        <v>0</v>
      </c>
      <c r="M100" s="34" t="n">
        <f aca="false">IF(F100="N/A",0,IF(F100&gt;0,10000,0))</f>
        <v>0</v>
      </c>
      <c r="N100" s="34" t="n">
        <f aca="false">IF(G100="N/A",0,IF(G100&gt;0,1000,0))</f>
        <v>0</v>
      </c>
      <c r="O100" s="34" t="n">
        <f aca="false">IF(H100="N/A",0,IF(H100&gt;0,100,0))</f>
        <v>0</v>
      </c>
      <c r="P100" s="34" t="n">
        <f aca="false">IF(I100="N/A",0,IF(I100&gt;0,10,0))</f>
        <v>0</v>
      </c>
      <c r="Q100" s="34" t="n">
        <f aca="false">IF(J100="N/A",0,IF(J100&gt;0,1,0))</f>
        <v>0</v>
      </c>
      <c r="R100" s="34" t="n">
        <f aca="false">SUM(K100:Q100)</f>
        <v>0</v>
      </c>
      <c r="S100" s="34" t="str">
        <f aca="false">IF(R100=1010100,"ARR / ARR",IF(R100=1010110,"ARR / ARH",IF(R100=1011101,"ARR / AHQ",IF(R100=1010101,"ARR / ARQ",""))))</f>
        <v/>
      </c>
      <c r="T100" s="34" t="str">
        <f aca="false">IF(R100=1010010,"ARH / ARH",IF(R100=1011011,"ARH / AHQ",IF(R100=1010011,"ARH / ARQ",IF(R100=1001001,"AHQ / AHQ",IF(R100=1011001,"AHQ / ARQ",IF(R100=1010001,"ARQ / ARQ",""))))))</f>
        <v/>
      </c>
      <c r="U100" s="34" t="str">
        <f aca="false">IF(R100=1110101,"VRQ / ARR",IF(R100=1110011,"VRQ / ARH",IF(R100=1111001,"VRQ / AHQ",IF(R100=1110001,"VRQ / ARQ",IF(R100=110001,"VRQ / VRQ","")))))</f>
        <v/>
      </c>
      <c r="V100" s="34" t="str">
        <f aca="false">CONCATENATE(S100,T100,U100)</f>
        <v/>
      </c>
    </row>
    <row r="101" customFormat="false" ht="15.75" hidden="false" customHeight="false" outlineLevel="0" collapsed="false">
      <c r="A101" s="2" t="str">
        <f aca="false">'Ct-values Samples'!V101</f>
        <v/>
      </c>
      <c r="K101" s="34" t="n">
        <f aca="false">IF(D101="N/A",0,IF(D101&gt;0,1000000,0))</f>
        <v>0</v>
      </c>
      <c r="L101" s="34" t="n">
        <f aca="false">IF(E101="N/A",0,IF(E101&gt;0,100000,0))</f>
        <v>0</v>
      </c>
      <c r="M101" s="34" t="n">
        <f aca="false">IF(F101="N/A",0,IF(F101&gt;0,10000,0))</f>
        <v>0</v>
      </c>
      <c r="N101" s="34" t="n">
        <f aca="false">IF(G101="N/A",0,IF(G101&gt;0,1000,0))</f>
        <v>0</v>
      </c>
      <c r="O101" s="34" t="n">
        <f aca="false">IF(H101="N/A",0,IF(H101&gt;0,100,0))</f>
        <v>0</v>
      </c>
      <c r="P101" s="34" t="n">
        <f aca="false">IF(I101="N/A",0,IF(I101&gt;0,10,0))</f>
        <v>0</v>
      </c>
      <c r="Q101" s="34" t="n">
        <f aca="false">IF(J101="N/A",0,IF(J101&gt;0,1,0))</f>
        <v>0</v>
      </c>
      <c r="R101" s="34" t="n">
        <f aca="false">SUM(K101:Q101)</f>
        <v>0</v>
      </c>
      <c r="S101" s="34" t="str">
        <f aca="false">IF(R101=1010100,"ARR / ARR",IF(R101=1010110,"ARR / ARH",IF(R101=1011101,"ARR / AHQ",IF(R101=1010101,"ARR / ARQ",""))))</f>
        <v/>
      </c>
      <c r="T101" s="34" t="str">
        <f aca="false">IF(R101=1010010,"ARH / ARH",IF(R101=1011011,"ARH / AHQ",IF(R101=1010011,"ARH / ARQ",IF(R101=1001001,"AHQ / AHQ",IF(R101=1011001,"AHQ / ARQ",IF(R101=1010001,"ARQ / ARQ",""))))))</f>
        <v/>
      </c>
      <c r="U101" s="34" t="str">
        <f aca="false">IF(R101=1110101,"VRQ / ARR",IF(R101=1110011,"VRQ / ARH",IF(R101=1111001,"VRQ / AHQ",IF(R101=1110001,"VRQ / ARQ",IF(R101=110001,"VRQ / VRQ","")))))</f>
        <v/>
      </c>
      <c r="V101" s="34" t="str">
        <f aca="false">CONCATENATE(S101,T101,U101)</f>
        <v/>
      </c>
    </row>
    <row r="102" customFormat="false" ht="15.75" hidden="false" customHeight="false" outlineLevel="0" collapsed="false">
      <c r="A102" s="2" t="str">
        <f aca="false">'Ct-values Samples'!V102</f>
        <v/>
      </c>
      <c r="K102" s="34" t="n">
        <f aca="false">IF(D102="N/A",0,IF(D102&gt;0,1000000,0))</f>
        <v>0</v>
      </c>
      <c r="L102" s="34" t="n">
        <f aca="false">IF(E102="N/A",0,IF(E102&gt;0,100000,0))</f>
        <v>0</v>
      </c>
      <c r="M102" s="34" t="n">
        <f aca="false">IF(F102="N/A",0,IF(F102&gt;0,10000,0))</f>
        <v>0</v>
      </c>
      <c r="N102" s="34" t="n">
        <f aca="false">IF(G102="N/A",0,IF(G102&gt;0,1000,0))</f>
        <v>0</v>
      </c>
      <c r="O102" s="34" t="n">
        <f aca="false">IF(H102="N/A",0,IF(H102&gt;0,100,0))</f>
        <v>0</v>
      </c>
      <c r="P102" s="34" t="n">
        <f aca="false">IF(I102="N/A",0,IF(I102&gt;0,10,0))</f>
        <v>0</v>
      </c>
      <c r="Q102" s="34" t="n">
        <f aca="false">IF(J102="N/A",0,IF(J102&gt;0,1,0))</f>
        <v>0</v>
      </c>
      <c r="R102" s="34" t="n">
        <f aca="false">SUM(K102:Q102)</f>
        <v>0</v>
      </c>
      <c r="S102" s="34" t="str">
        <f aca="false">IF(R102=1010100,"ARR / ARR",IF(R102=1010110,"ARR / ARH",IF(R102=1011101,"ARR / AHQ",IF(R102=1010101,"ARR / ARQ",""))))</f>
        <v/>
      </c>
      <c r="T102" s="34" t="str">
        <f aca="false">IF(R102=1010010,"ARH / ARH",IF(R102=1011011,"ARH / AHQ",IF(R102=1010011,"ARH / ARQ",IF(R102=1001001,"AHQ / AHQ",IF(R102=1011001,"AHQ / ARQ",IF(R102=1010001,"ARQ / ARQ",""))))))</f>
        <v/>
      </c>
      <c r="U102" s="34" t="str">
        <f aca="false">IF(R102=1110101,"VRQ / ARR",IF(R102=1110011,"VRQ / ARH",IF(R102=1111001,"VRQ / AHQ",IF(R102=1110001,"VRQ / ARQ",IF(R102=110001,"VRQ / VRQ","")))))</f>
        <v/>
      </c>
      <c r="V102" s="34" t="str">
        <f aca="false">CONCATENATE(S102,T102,U102)</f>
        <v/>
      </c>
    </row>
    <row r="103" customFormat="false" ht="15.75" hidden="false" customHeight="false" outlineLevel="0" collapsed="false">
      <c r="A103" s="2" t="str">
        <f aca="false">'Ct-values Samples'!V103</f>
        <v/>
      </c>
      <c r="K103" s="34" t="n">
        <f aca="false">IF(D103="N/A",0,IF(D103&gt;0,1000000,0))</f>
        <v>0</v>
      </c>
      <c r="L103" s="34" t="n">
        <f aca="false">IF(E103="N/A",0,IF(E103&gt;0,100000,0))</f>
        <v>0</v>
      </c>
      <c r="M103" s="34" t="n">
        <f aca="false">IF(F103="N/A",0,IF(F103&gt;0,10000,0))</f>
        <v>0</v>
      </c>
      <c r="N103" s="34" t="n">
        <f aca="false">IF(G103="N/A",0,IF(G103&gt;0,1000,0))</f>
        <v>0</v>
      </c>
      <c r="O103" s="34" t="n">
        <f aca="false">IF(H103="N/A",0,IF(H103&gt;0,100,0))</f>
        <v>0</v>
      </c>
      <c r="P103" s="34" t="n">
        <f aca="false">IF(I103="N/A",0,IF(I103&gt;0,10,0))</f>
        <v>0</v>
      </c>
      <c r="Q103" s="34" t="n">
        <f aca="false">IF(J103="N/A",0,IF(J103&gt;0,1,0))</f>
        <v>0</v>
      </c>
      <c r="R103" s="34" t="n">
        <f aca="false">SUM(K103:Q103)</f>
        <v>0</v>
      </c>
      <c r="S103" s="34" t="str">
        <f aca="false">IF(R103=1010100,"ARR / ARR",IF(R103=1010110,"ARR / ARH",IF(R103=1011101,"ARR / AHQ",IF(R103=1010101,"ARR / ARQ",""))))</f>
        <v/>
      </c>
      <c r="T103" s="34" t="str">
        <f aca="false">IF(R103=1010010,"ARH / ARH",IF(R103=1011011,"ARH / AHQ",IF(R103=1010011,"ARH / ARQ",IF(R103=1001001,"AHQ / AHQ",IF(R103=1011001,"AHQ / ARQ",IF(R103=1010001,"ARQ / ARQ",""))))))</f>
        <v/>
      </c>
      <c r="U103" s="34" t="str">
        <f aca="false">IF(R103=1110101,"VRQ / ARR",IF(R103=1110011,"VRQ / ARH",IF(R103=1111001,"VRQ / AHQ",IF(R103=1110001,"VRQ / ARQ",IF(R103=110001,"VRQ / VRQ","")))))</f>
        <v/>
      </c>
      <c r="V103" s="34" t="str">
        <f aca="false">CONCATENATE(S103,T103,U103)</f>
        <v/>
      </c>
    </row>
    <row r="104" customFormat="false" ht="15.75" hidden="false" customHeight="false" outlineLevel="0" collapsed="false">
      <c r="A104" s="2" t="str">
        <f aca="false">'Ct-values Samples'!V104</f>
        <v/>
      </c>
      <c r="K104" s="34" t="n">
        <f aca="false">IF(D104="N/A",0,IF(D104&gt;0,1000000,0))</f>
        <v>0</v>
      </c>
      <c r="L104" s="34" t="n">
        <f aca="false">IF(E104="N/A",0,IF(E104&gt;0,100000,0))</f>
        <v>0</v>
      </c>
      <c r="M104" s="34" t="n">
        <f aca="false">IF(F104="N/A",0,IF(F104&gt;0,10000,0))</f>
        <v>0</v>
      </c>
      <c r="N104" s="34" t="n">
        <f aca="false">IF(G104="N/A",0,IF(G104&gt;0,1000,0))</f>
        <v>0</v>
      </c>
      <c r="O104" s="34" t="n">
        <f aca="false">IF(H104="N/A",0,IF(H104&gt;0,100,0))</f>
        <v>0</v>
      </c>
      <c r="P104" s="34" t="n">
        <f aca="false">IF(I104="N/A",0,IF(I104&gt;0,10,0))</f>
        <v>0</v>
      </c>
      <c r="Q104" s="34" t="n">
        <f aca="false">IF(J104="N/A",0,IF(J104&gt;0,1,0))</f>
        <v>0</v>
      </c>
      <c r="R104" s="34" t="n">
        <f aca="false">SUM(K104:Q104)</f>
        <v>0</v>
      </c>
      <c r="S104" s="34" t="str">
        <f aca="false">IF(R104=1010100,"ARR / ARR",IF(R104=1010110,"ARR / ARH",IF(R104=1011101,"ARR / AHQ",IF(R104=1010101,"ARR / ARQ",""))))</f>
        <v/>
      </c>
      <c r="T104" s="34" t="str">
        <f aca="false">IF(R104=1010010,"ARH / ARH",IF(R104=1011011,"ARH / AHQ",IF(R104=1010011,"ARH / ARQ",IF(R104=1001001,"AHQ / AHQ",IF(R104=1011001,"AHQ / ARQ",IF(R104=1010001,"ARQ / ARQ",""))))))</f>
        <v/>
      </c>
      <c r="U104" s="34" t="str">
        <f aca="false">IF(R104=1110101,"VRQ / ARR",IF(R104=1110011,"VRQ / ARH",IF(R104=1111001,"VRQ / AHQ",IF(R104=1110001,"VRQ / ARQ",IF(R104=110001,"VRQ / VRQ","")))))</f>
        <v/>
      </c>
      <c r="V104" s="34" t="str">
        <f aca="false">CONCATENATE(S104,T104,U104)</f>
        <v/>
      </c>
    </row>
    <row r="105" customFormat="false" ht="15.75" hidden="false" customHeight="false" outlineLevel="0" collapsed="false">
      <c r="A105" s="2" t="str">
        <f aca="false">'Ct-values Samples'!V105</f>
        <v/>
      </c>
      <c r="K105" s="34" t="n">
        <f aca="false">IF(D105="N/A",0,IF(D105&gt;0,1000000,0))</f>
        <v>0</v>
      </c>
      <c r="L105" s="34" t="n">
        <f aca="false">IF(E105="N/A",0,IF(E105&gt;0,100000,0))</f>
        <v>0</v>
      </c>
      <c r="M105" s="34" t="n">
        <f aca="false">IF(F105="N/A",0,IF(F105&gt;0,10000,0))</f>
        <v>0</v>
      </c>
      <c r="N105" s="34" t="n">
        <f aca="false">IF(G105="N/A",0,IF(G105&gt;0,1000,0))</f>
        <v>0</v>
      </c>
      <c r="O105" s="34" t="n">
        <f aca="false">IF(H105="N/A",0,IF(H105&gt;0,100,0))</f>
        <v>0</v>
      </c>
      <c r="P105" s="34" t="n">
        <f aca="false">IF(I105="N/A",0,IF(I105&gt;0,10,0))</f>
        <v>0</v>
      </c>
      <c r="Q105" s="34" t="n">
        <f aca="false">IF(J105="N/A",0,IF(J105&gt;0,1,0))</f>
        <v>0</v>
      </c>
      <c r="R105" s="34" t="n">
        <f aca="false">SUM(K105:Q105)</f>
        <v>0</v>
      </c>
      <c r="S105" s="34" t="str">
        <f aca="false">IF(R105=1010100,"ARR / ARR",IF(R105=1010110,"ARR / ARH",IF(R105=1011101,"ARR / AHQ",IF(R105=1010101,"ARR / ARQ",""))))</f>
        <v/>
      </c>
      <c r="T105" s="34" t="str">
        <f aca="false">IF(R105=1010010,"ARH / ARH",IF(R105=1011011,"ARH / AHQ",IF(R105=1010011,"ARH / ARQ",IF(R105=1001001,"AHQ / AHQ",IF(R105=1011001,"AHQ / ARQ",IF(R105=1010001,"ARQ / ARQ",""))))))</f>
        <v/>
      </c>
      <c r="U105" s="34" t="str">
        <f aca="false">IF(R105=1110101,"VRQ / ARR",IF(R105=1110011,"VRQ / ARH",IF(R105=1111001,"VRQ / AHQ",IF(R105=1110001,"VRQ / ARQ",IF(R105=110001,"VRQ / VRQ","")))))</f>
        <v/>
      </c>
      <c r="V105" s="34" t="str">
        <f aca="false">CONCATENATE(S105,T105,U105)</f>
        <v/>
      </c>
    </row>
    <row r="106" customFormat="false" ht="15.75" hidden="false" customHeight="false" outlineLevel="0" collapsed="false">
      <c r="A106" s="2" t="str">
        <f aca="false">'Ct-values Samples'!V106</f>
        <v/>
      </c>
      <c r="K106" s="34" t="n">
        <f aca="false">IF(D106="N/A",0,IF(D106&gt;0,1000000,0))</f>
        <v>0</v>
      </c>
      <c r="L106" s="34" t="n">
        <f aca="false">IF(E106="N/A",0,IF(E106&gt;0,100000,0))</f>
        <v>0</v>
      </c>
      <c r="M106" s="34" t="n">
        <f aca="false">IF(F106="N/A",0,IF(F106&gt;0,10000,0))</f>
        <v>0</v>
      </c>
      <c r="N106" s="34" t="n">
        <f aca="false">IF(G106="N/A",0,IF(G106&gt;0,1000,0))</f>
        <v>0</v>
      </c>
      <c r="O106" s="34" t="n">
        <f aca="false">IF(H106="N/A",0,IF(H106&gt;0,100,0))</f>
        <v>0</v>
      </c>
      <c r="P106" s="34" t="n">
        <f aca="false">IF(I106="N/A",0,IF(I106&gt;0,10,0))</f>
        <v>0</v>
      </c>
      <c r="Q106" s="34" t="n">
        <f aca="false">IF(J106="N/A",0,IF(J106&gt;0,1,0))</f>
        <v>0</v>
      </c>
      <c r="R106" s="34" t="n">
        <f aca="false">SUM(K106:Q106)</f>
        <v>0</v>
      </c>
      <c r="S106" s="34" t="str">
        <f aca="false">IF(R106=1010100,"ARR / ARR",IF(R106=1010110,"ARR / ARH",IF(R106=1011101,"ARR / AHQ",IF(R106=1010101,"ARR / ARQ",""))))</f>
        <v/>
      </c>
      <c r="T106" s="34" t="str">
        <f aca="false">IF(R106=1010010,"ARH / ARH",IF(R106=1011011,"ARH / AHQ",IF(R106=1010011,"ARH / ARQ",IF(R106=1001001,"AHQ / AHQ",IF(R106=1011001,"AHQ / ARQ",IF(R106=1010001,"ARQ / ARQ",""))))))</f>
        <v/>
      </c>
      <c r="U106" s="34" t="str">
        <f aca="false">IF(R106=1110101,"VRQ / ARR",IF(R106=1110011,"VRQ / ARH",IF(R106=1111001,"VRQ / AHQ",IF(R106=1110001,"VRQ / ARQ",IF(R106=110001,"VRQ / VRQ","")))))</f>
        <v/>
      </c>
      <c r="V106" s="34" t="str">
        <f aca="false">CONCATENATE(S106,T106,U106)</f>
        <v/>
      </c>
    </row>
    <row r="107" customFormat="false" ht="15.75" hidden="false" customHeight="false" outlineLevel="0" collapsed="false">
      <c r="A107" s="2" t="str">
        <f aca="false">'Ct-values Samples'!V107</f>
        <v/>
      </c>
      <c r="K107" s="34" t="n">
        <f aca="false">IF(D107="N/A",0,IF(D107&gt;0,1000000,0))</f>
        <v>0</v>
      </c>
      <c r="L107" s="34" t="n">
        <f aca="false">IF(E107="N/A",0,IF(E107&gt;0,100000,0))</f>
        <v>0</v>
      </c>
      <c r="M107" s="34" t="n">
        <f aca="false">IF(F107="N/A",0,IF(F107&gt;0,10000,0))</f>
        <v>0</v>
      </c>
      <c r="N107" s="34" t="n">
        <f aca="false">IF(G107="N/A",0,IF(G107&gt;0,1000,0))</f>
        <v>0</v>
      </c>
      <c r="O107" s="34" t="n">
        <f aca="false">IF(H107="N/A",0,IF(H107&gt;0,100,0))</f>
        <v>0</v>
      </c>
      <c r="P107" s="34" t="n">
        <f aca="false">IF(I107="N/A",0,IF(I107&gt;0,10,0))</f>
        <v>0</v>
      </c>
      <c r="Q107" s="34" t="n">
        <f aca="false">IF(J107="N/A",0,IF(J107&gt;0,1,0))</f>
        <v>0</v>
      </c>
      <c r="R107" s="34" t="n">
        <f aca="false">SUM(K107:Q107)</f>
        <v>0</v>
      </c>
      <c r="S107" s="34" t="str">
        <f aca="false">IF(R107=1010100,"ARR / ARR",IF(R107=1010110,"ARR / ARH",IF(R107=1011101,"ARR / AHQ",IF(R107=1010101,"ARR / ARQ",""))))</f>
        <v/>
      </c>
      <c r="T107" s="34" t="str">
        <f aca="false">IF(R107=1010010,"ARH / ARH",IF(R107=1011011,"ARH / AHQ",IF(R107=1010011,"ARH / ARQ",IF(R107=1001001,"AHQ / AHQ",IF(R107=1011001,"AHQ / ARQ",IF(R107=1010001,"ARQ / ARQ",""))))))</f>
        <v/>
      </c>
      <c r="U107" s="34" t="str">
        <f aca="false">IF(R107=1110101,"VRQ / ARR",IF(R107=1110011,"VRQ / ARH",IF(R107=1111001,"VRQ / AHQ",IF(R107=1110001,"VRQ / ARQ",IF(R107=110001,"VRQ / VRQ","")))))</f>
        <v/>
      </c>
      <c r="V107" s="34" t="str">
        <f aca="false">CONCATENATE(S107,T107,U107)</f>
        <v/>
      </c>
    </row>
    <row r="108" customFormat="false" ht="15.75" hidden="false" customHeight="false" outlineLevel="0" collapsed="false">
      <c r="A108" s="2" t="str">
        <f aca="false">'Ct-values Samples'!V108</f>
        <v/>
      </c>
      <c r="K108" s="34" t="n">
        <f aca="false">IF(D108="N/A",0,IF(D108&gt;0,1000000,0))</f>
        <v>0</v>
      </c>
      <c r="L108" s="34" t="n">
        <f aca="false">IF(E108="N/A",0,IF(E108&gt;0,100000,0))</f>
        <v>0</v>
      </c>
      <c r="M108" s="34" t="n">
        <f aca="false">IF(F108="N/A",0,IF(F108&gt;0,10000,0))</f>
        <v>0</v>
      </c>
      <c r="N108" s="34" t="n">
        <f aca="false">IF(G108="N/A",0,IF(G108&gt;0,1000,0))</f>
        <v>0</v>
      </c>
      <c r="O108" s="34" t="n">
        <f aca="false">IF(H108="N/A",0,IF(H108&gt;0,100,0))</f>
        <v>0</v>
      </c>
      <c r="P108" s="34" t="n">
        <f aca="false">IF(I108="N/A",0,IF(I108&gt;0,10,0))</f>
        <v>0</v>
      </c>
      <c r="Q108" s="34" t="n">
        <f aca="false">IF(J108="N/A",0,IF(J108&gt;0,1,0))</f>
        <v>0</v>
      </c>
      <c r="R108" s="34" t="n">
        <f aca="false">SUM(K108:Q108)</f>
        <v>0</v>
      </c>
      <c r="S108" s="34" t="str">
        <f aca="false">IF(R108=1010100,"ARR / ARR",IF(R108=1010110,"ARR / ARH",IF(R108=1011101,"ARR / AHQ",IF(R108=1010101,"ARR / ARQ",""))))</f>
        <v/>
      </c>
      <c r="T108" s="34" t="str">
        <f aca="false">IF(R108=1010010,"ARH / ARH",IF(R108=1011011,"ARH / AHQ",IF(R108=1010011,"ARH / ARQ",IF(R108=1001001,"AHQ / AHQ",IF(R108=1011001,"AHQ / ARQ",IF(R108=1010001,"ARQ / ARQ",""))))))</f>
        <v/>
      </c>
      <c r="U108" s="34" t="str">
        <f aca="false">IF(R108=1110101,"VRQ / ARR",IF(R108=1110011,"VRQ / ARH",IF(R108=1111001,"VRQ / AHQ",IF(R108=1110001,"VRQ / ARQ",IF(R108=110001,"VRQ / VRQ","")))))</f>
        <v/>
      </c>
      <c r="V108" s="34" t="str">
        <f aca="false">CONCATENATE(S108,T108,U108)</f>
        <v/>
      </c>
    </row>
    <row r="109" customFormat="false" ht="15.75" hidden="false" customHeight="false" outlineLevel="0" collapsed="false">
      <c r="A109" s="2" t="str">
        <f aca="false">'Ct-values Samples'!V109</f>
        <v/>
      </c>
      <c r="K109" s="34" t="n">
        <f aca="false">IF(D109="N/A",0,IF(D109&gt;0,1000000,0))</f>
        <v>0</v>
      </c>
      <c r="L109" s="34" t="n">
        <f aca="false">IF(E109="N/A",0,IF(E109&gt;0,100000,0))</f>
        <v>0</v>
      </c>
      <c r="M109" s="34" t="n">
        <f aca="false">IF(F109="N/A",0,IF(F109&gt;0,10000,0))</f>
        <v>0</v>
      </c>
      <c r="N109" s="34" t="n">
        <f aca="false">IF(G109="N/A",0,IF(G109&gt;0,1000,0))</f>
        <v>0</v>
      </c>
      <c r="O109" s="34" t="n">
        <f aca="false">IF(H109="N/A",0,IF(H109&gt;0,100,0))</f>
        <v>0</v>
      </c>
      <c r="P109" s="34" t="n">
        <f aca="false">IF(I109="N/A",0,IF(I109&gt;0,10,0))</f>
        <v>0</v>
      </c>
      <c r="Q109" s="34" t="n">
        <f aca="false">IF(J109="N/A",0,IF(J109&gt;0,1,0))</f>
        <v>0</v>
      </c>
      <c r="R109" s="34" t="n">
        <f aca="false">SUM(K109:Q109)</f>
        <v>0</v>
      </c>
      <c r="S109" s="34" t="str">
        <f aca="false">IF(R109=1010100,"ARR / ARR",IF(R109=1010110,"ARR / ARH",IF(R109=1011101,"ARR / AHQ",IF(R109=1010101,"ARR / ARQ",""))))</f>
        <v/>
      </c>
      <c r="T109" s="34" t="str">
        <f aca="false">IF(R109=1010010,"ARH / ARH",IF(R109=1011011,"ARH / AHQ",IF(R109=1010011,"ARH / ARQ",IF(R109=1001001,"AHQ / AHQ",IF(R109=1011001,"AHQ / ARQ",IF(R109=1010001,"ARQ / ARQ",""))))))</f>
        <v/>
      </c>
      <c r="U109" s="34" t="str">
        <f aca="false">IF(R109=1110101,"VRQ / ARR",IF(R109=1110011,"VRQ / ARH",IF(R109=1111001,"VRQ / AHQ",IF(R109=1110001,"VRQ / ARQ",IF(R109=110001,"VRQ / VRQ","")))))</f>
        <v/>
      </c>
      <c r="V109" s="34" t="str">
        <f aca="false">CONCATENATE(S109,T109,U109)</f>
        <v/>
      </c>
    </row>
    <row r="110" customFormat="false" ht="15.75" hidden="false" customHeight="false" outlineLevel="0" collapsed="false">
      <c r="A110" s="2" t="str">
        <f aca="false">'Ct-values Samples'!V110</f>
        <v/>
      </c>
      <c r="K110" s="34" t="n">
        <f aca="false">IF(D110="N/A",0,IF(D110&gt;0,1000000,0))</f>
        <v>0</v>
      </c>
      <c r="L110" s="34" t="n">
        <f aca="false">IF(E110="N/A",0,IF(E110&gt;0,100000,0))</f>
        <v>0</v>
      </c>
      <c r="M110" s="34" t="n">
        <f aca="false">IF(F110="N/A",0,IF(F110&gt;0,10000,0))</f>
        <v>0</v>
      </c>
      <c r="N110" s="34" t="n">
        <f aca="false">IF(G110="N/A",0,IF(G110&gt;0,1000,0))</f>
        <v>0</v>
      </c>
      <c r="O110" s="34" t="n">
        <f aca="false">IF(H110="N/A",0,IF(H110&gt;0,100,0))</f>
        <v>0</v>
      </c>
      <c r="P110" s="34" t="n">
        <f aca="false">IF(I110="N/A",0,IF(I110&gt;0,10,0))</f>
        <v>0</v>
      </c>
      <c r="Q110" s="34" t="n">
        <f aca="false">IF(J110="N/A",0,IF(J110&gt;0,1,0))</f>
        <v>0</v>
      </c>
      <c r="R110" s="34" t="n">
        <f aca="false">SUM(K110:Q110)</f>
        <v>0</v>
      </c>
      <c r="S110" s="34" t="str">
        <f aca="false">IF(R110=1010100,"ARR / ARR",IF(R110=1010110,"ARR / ARH",IF(R110=1011101,"ARR / AHQ",IF(R110=1010101,"ARR / ARQ",""))))</f>
        <v/>
      </c>
      <c r="T110" s="34" t="str">
        <f aca="false">IF(R110=1010010,"ARH / ARH",IF(R110=1011011,"ARH / AHQ",IF(R110=1010011,"ARH / ARQ",IF(R110=1001001,"AHQ / AHQ",IF(R110=1011001,"AHQ / ARQ",IF(R110=1010001,"ARQ / ARQ",""))))))</f>
        <v/>
      </c>
      <c r="U110" s="34" t="str">
        <f aca="false">IF(R110=1110101,"VRQ / ARR",IF(R110=1110011,"VRQ / ARH",IF(R110=1111001,"VRQ / AHQ",IF(R110=1110001,"VRQ / ARQ",IF(R110=110001,"VRQ / VRQ","")))))</f>
        <v/>
      </c>
      <c r="V110" s="34" t="str">
        <f aca="false">CONCATENATE(S110,T110,U110)</f>
        <v/>
      </c>
    </row>
    <row r="111" customFormat="false" ht="15.75" hidden="false" customHeight="false" outlineLevel="0" collapsed="false">
      <c r="A111" s="2" t="str">
        <f aca="false">'Ct-values Samples'!V111</f>
        <v/>
      </c>
      <c r="K111" s="34" t="n">
        <f aca="false">IF(D111="N/A",0,IF(D111&gt;0,1000000,0))</f>
        <v>0</v>
      </c>
      <c r="L111" s="34" t="n">
        <f aca="false">IF(E111="N/A",0,IF(E111&gt;0,100000,0))</f>
        <v>0</v>
      </c>
      <c r="M111" s="34" t="n">
        <f aca="false">IF(F111="N/A",0,IF(F111&gt;0,10000,0))</f>
        <v>0</v>
      </c>
      <c r="N111" s="34" t="n">
        <f aca="false">IF(G111="N/A",0,IF(G111&gt;0,1000,0))</f>
        <v>0</v>
      </c>
      <c r="O111" s="34" t="n">
        <f aca="false">IF(H111="N/A",0,IF(H111&gt;0,100,0))</f>
        <v>0</v>
      </c>
      <c r="P111" s="34" t="n">
        <f aca="false">IF(I111="N/A",0,IF(I111&gt;0,10,0))</f>
        <v>0</v>
      </c>
      <c r="Q111" s="34" t="n">
        <f aca="false">IF(J111="N/A",0,IF(J111&gt;0,1,0))</f>
        <v>0</v>
      </c>
      <c r="R111" s="34" t="n">
        <f aca="false">SUM(K111:Q111)</f>
        <v>0</v>
      </c>
      <c r="S111" s="34" t="str">
        <f aca="false">IF(R111=1010100,"ARR / ARR",IF(R111=1010110,"ARR / ARH",IF(R111=1011101,"ARR / AHQ",IF(R111=1010101,"ARR / ARQ",""))))</f>
        <v/>
      </c>
      <c r="T111" s="34" t="str">
        <f aca="false">IF(R111=1010010,"ARH / ARH",IF(R111=1011011,"ARH / AHQ",IF(R111=1010011,"ARH / ARQ",IF(R111=1001001,"AHQ / AHQ",IF(R111=1011001,"AHQ / ARQ",IF(R111=1010001,"ARQ / ARQ",""))))))</f>
        <v/>
      </c>
      <c r="U111" s="34" t="str">
        <f aca="false">IF(R111=1110101,"VRQ / ARR",IF(R111=1110011,"VRQ / ARH",IF(R111=1111001,"VRQ / AHQ",IF(R111=1110001,"VRQ / ARQ",IF(R111=110001,"VRQ / VRQ","")))))</f>
        <v/>
      </c>
      <c r="V111" s="34" t="str">
        <f aca="false">CONCATENATE(S111,T111,U111)</f>
        <v/>
      </c>
    </row>
    <row r="112" customFormat="false" ht="15.75" hidden="false" customHeight="false" outlineLevel="0" collapsed="false">
      <c r="A112" s="2" t="str">
        <f aca="false">'Ct-values Samples'!V112</f>
        <v/>
      </c>
      <c r="K112" s="34" t="n">
        <f aca="false">IF(D112="N/A",0,IF(D112&gt;0,1000000,0))</f>
        <v>0</v>
      </c>
      <c r="L112" s="34" t="n">
        <f aca="false">IF(E112="N/A",0,IF(E112&gt;0,100000,0))</f>
        <v>0</v>
      </c>
      <c r="M112" s="34" t="n">
        <f aca="false">IF(F112="N/A",0,IF(F112&gt;0,10000,0))</f>
        <v>0</v>
      </c>
      <c r="N112" s="34" t="n">
        <f aca="false">IF(G112="N/A",0,IF(G112&gt;0,1000,0))</f>
        <v>0</v>
      </c>
      <c r="O112" s="34" t="n">
        <f aca="false">IF(H112="N/A",0,IF(H112&gt;0,100,0))</f>
        <v>0</v>
      </c>
      <c r="P112" s="34" t="n">
        <f aca="false">IF(I112="N/A",0,IF(I112&gt;0,10,0))</f>
        <v>0</v>
      </c>
      <c r="Q112" s="34" t="n">
        <f aca="false">IF(J112="N/A",0,IF(J112&gt;0,1,0))</f>
        <v>0</v>
      </c>
      <c r="R112" s="34" t="n">
        <f aca="false">SUM(K112:Q112)</f>
        <v>0</v>
      </c>
      <c r="S112" s="34" t="str">
        <f aca="false">IF(R112=1010100,"ARR / ARR",IF(R112=1010110,"ARR / ARH",IF(R112=1011101,"ARR / AHQ",IF(R112=1010101,"ARR / ARQ",""))))</f>
        <v/>
      </c>
      <c r="T112" s="34" t="str">
        <f aca="false">IF(R112=1010010,"ARH / ARH",IF(R112=1011011,"ARH / AHQ",IF(R112=1010011,"ARH / ARQ",IF(R112=1001001,"AHQ / AHQ",IF(R112=1011001,"AHQ / ARQ",IF(R112=1010001,"ARQ / ARQ",""))))))</f>
        <v/>
      </c>
      <c r="U112" s="34" t="str">
        <f aca="false">IF(R112=1110101,"VRQ / ARR",IF(R112=1110011,"VRQ / ARH",IF(R112=1111001,"VRQ / AHQ",IF(R112=1110001,"VRQ / ARQ",IF(R112=110001,"VRQ / VRQ","")))))</f>
        <v/>
      </c>
      <c r="V112" s="34" t="str">
        <f aca="false">CONCATENATE(S112,T112,U112)</f>
        <v/>
      </c>
    </row>
    <row r="113" customFormat="false" ht="15.75" hidden="false" customHeight="false" outlineLevel="0" collapsed="false">
      <c r="A113" s="2" t="str">
        <f aca="false">'Ct-values Samples'!V113</f>
        <v/>
      </c>
      <c r="K113" s="34" t="n">
        <f aca="false">IF(D113="N/A",0,IF(D113&gt;0,1000000,0))</f>
        <v>0</v>
      </c>
      <c r="L113" s="34" t="n">
        <f aca="false">IF(E113="N/A",0,IF(E113&gt;0,100000,0))</f>
        <v>0</v>
      </c>
      <c r="M113" s="34" t="n">
        <f aca="false">IF(F113="N/A",0,IF(F113&gt;0,10000,0))</f>
        <v>0</v>
      </c>
      <c r="N113" s="34" t="n">
        <f aca="false">IF(G113="N/A",0,IF(G113&gt;0,1000,0))</f>
        <v>0</v>
      </c>
      <c r="O113" s="34" t="n">
        <f aca="false">IF(H113="N/A",0,IF(H113&gt;0,100,0))</f>
        <v>0</v>
      </c>
      <c r="P113" s="34" t="n">
        <f aca="false">IF(I113="N/A",0,IF(I113&gt;0,10,0))</f>
        <v>0</v>
      </c>
      <c r="Q113" s="34" t="n">
        <f aca="false">IF(J113="N/A",0,IF(J113&gt;0,1,0))</f>
        <v>0</v>
      </c>
      <c r="R113" s="34" t="n">
        <f aca="false">SUM(K113:Q113)</f>
        <v>0</v>
      </c>
      <c r="S113" s="34" t="str">
        <f aca="false">IF(R113=1010100,"ARR / ARR",IF(R113=1010110,"ARR / ARH",IF(R113=1011101,"ARR / AHQ",IF(R113=1010101,"ARR / ARQ",""))))</f>
        <v/>
      </c>
      <c r="T113" s="34" t="str">
        <f aca="false">IF(R113=1010010,"ARH / ARH",IF(R113=1011011,"ARH / AHQ",IF(R113=1010011,"ARH / ARQ",IF(R113=1001001,"AHQ / AHQ",IF(R113=1011001,"AHQ / ARQ",IF(R113=1010001,"ARQ / ARQ",""))))))</f>
        <v/>
      </c>
      <c r="U113" s="34" t="str">
        <f aca="false">IF(R113=1110101,"VRQ / ARR",IF(R113=1110011,"VRQ / ARH",IF(R113=1111001,"VRQ / AHQ",IF(R113=1110001,"VRQ / ARQ",IF(R113=110001,"VRQ / VRQ","")))))</f>
        <v/>
      </c>
      <c r="V113" s="34" t="str">
        <f aca="false">CONCATENATE(S113,T113,U113)</f>
        <v/>
      </c>
    </row>
    <row r="114" customFormat="false" ht="15.75" hidden="false" customHeight="false" outlineLevel="0" collapsed="false">
      <c r="A114" s="2" t="str">
        <f aca="false">'Ct-values Samples'!V114</f>
        <v/>
      </c>
      <c r="K114" s="34" t="n">
        <f aca="false">IF(D114="N/A",0,IF(D114&gt;0,1000000,0))</f>
        <v>0</v>
      </c>
      <c r="L114" s="34" t="n">
        <f aca="false">IF(E114="N/A",0,IF(E114&gt;0,100000,0))</f>
        <v>0</v>
      </c>
      <c r="M114" s="34" t="n">
        <f aca="false">IF(F114="N/A",0,IF(F114&gt;0,10000,0))</f>
        <v>0</v>
      </c>
      <c r="N114" s="34" t="n">
        <f aca="false">IF(G114="N/A",0,IF(G114&gt;0,1000,0))</f>
        <v>0</v>
      </c>
      <c r="O114" s="34" t="n">
        <f aca="false">IF(H114="N/A",0,IF(H114&gt;0,100,0))</f>
        <v>0</v>
      </c>
      <c r="P114" s="34" t="n">
        <f aca="false">IF(I114="N/A",0,IF(I114&gt;0,10,0))</f>
        <v>0</v>
      </c>
      <c r="Q114" s="34" t="n">
        <f aca="false">IF(J114="N/A",0,IF(J114&gt;0,1,0))</f>
        <v>0</v>
      </c>
      <c r="R114" s="34" t="n">
        <f aca="false">SUM(K114:Q114)</f>
        <v>0</v>
      </c>
      <c r="S114" s="34" t="str">
        <f aca="false">IF(R114=1010100,"ARR / ARR",IF(R114=1010110,"ARR / ARH",IF(R114=1011101,"ARR / AHQ",IF(R114=1010101,"ARR / ARQ",""))))</f>
        <v/>
      </c>
      <c r="T114" s="34" t="str">
        <f aca="false">IF(R114=1010010,"ARH / ARH",IF(R114=1011011,"ARH / AHQ",IF(R114=1010011,"ARH / ARQ",IF(R114=1001001,"AHQ / AHQ",IF(R114=1011001,"AHQ / ARQ",IF(R114=1010001,"ARQ / ARQ",""))))))</f>
        <v/>
      </c>
      <c r="U114" s="34" t="str">
        <f aca="false">IF(R114=1110101,"VRQ / ARR",IF(R114=1110011,"VRQ / ARH",IF(R114=1111001,"VRQ / AHQ",IF(R114=1110001,"VRQ / ARQ",IF(R114=110001,"VRQ / VRQ","")))))</f>
        <v/>
      </c>
      <c r="V114" s="34" t="str">
        <f aca="false">CONCATENATE(S114,T114,U114)</f>
        <v/>
      </c>
    </row>
    <row r="115" customFormat="false" ht="15.75" hidden="false" customHeight="false" outlineLevel="0" collapsed="false">
      <c r="A115" s="2" t="str">
        <f aca="false">'Ct-values Samples'!V115</f>
        <v/>
      </c>
      <c r="K115" s="34" t="n">
        <f aca="false">IF(D115="N/A",0,IF(D115&gt;0,1000000,0))</f>
        <v>0</v>
      </c>
      <c r="L115" s="34" t="n">
        <f aca="false">IF(E115="N/A",0,IF(E115&gt;0,100000,0))</f>
        <v>0</v>
      </c>
      <c r="M115" s="34" t="n">
        <f aca="false">IF(F115="N/A",0,IF(F115&gt;0,10000,0))</f>
        <v>0</v>
      </c>
      <c r="N115" s="34" t="n">
        <f aca="false">IF(G115="N/A",0,IF(G115&gt;0,1000,0))</f>
        <v>0</v>
      </c>
      <c r="O115" s="34" t="n">
        <f aca="false">IF(H115="N/A",0,IF(H115&gt;0,100,0))</f>
        <v>0</v>
      </c>
      <c r="P115" s="34" t="n">
        <f aca="false">IF(I115="N/A",0,IF(I115&gt;0,10,0))</f>
        <v>0</v>
      </c>
      <c r="Q115" s="34" t="n">
        <f aca="false">IF(J115="N/A",0,IF(J115&gt;0,1,0))</f>
        <v>0</v>
      </c>
      <c r="R115" s="34" t="n">
        <f aca="false">SUM(K115:Q115)</f>
        <v>0</v>
      </c>
      <c r="S115" s="34" t="str">
        <f aca="false">IF(R115=1010100,"ARR / ARR",IF(R115=1010110,"ARR / ARH",IF(R115=1011101,"ARR / AHQ",IF(R115=1010101,"ARR / ARQ",""))))</f>
        <v/>
      </c>
      <c r="T115" s="34" t="str">
        <f aca="false">IF(R115=1010010,"ARH / ARH",IF(R115=1011011,"ARH / AHQ",IF(R115=1010011,"ARH / ARQ",IF(R115=1001001,"AHQ / AHQ",IF(R115=1011001,"AHQ / ARQ",IF(R115=1010001,"ARQ / ARQ",""))))))</f>
        <v/>
      </c>
      <c r="U115" s="34" t="str">
        <f aca="false">IF(R115=1110101,"VRQ / ARR",IF(R115=1110011,"VRQ / ARH",IF(R115=1111001,"VRQ / AHQ",IF(R115=1110001,"VRQ / ARQ",IF(R115=110001,"VRQ / VRQ","")))))</f>
        <v/>
      </c>
      <c r="V115" s="34" t="str">
        <f aca="false">CONCATENATE(S115,T115,U115)</f>
        <v/>
      </c>
    </row>
    <row r="116" customFormat="false" ht="15.75" hidden="false" customHeight="false" outlineLevel="0" collapsed="false">
      <c r="A116" s="2" t="str">
        <f aca="false">'Ct-values Samples'!V116</f>
        <v/>
      </c>
      <c r="K116" s="34" t="n">
        <f aca="false">IF(D116="N/A",0,IF(D116&gt;0,1000000,0))</f>
        <v>0</v>
      </c>
      <c r="L116" s="34" t="n">
        <f aca="false">IF(E116="N/A",0,IF(E116&gt;0,100000,0))</f>
        <v>0</v>
      </c>
      <c r="M116" s="34" t="n">
        <f aca="false">IF(F116="N/A",0,IF(F116&gt;0,10000,0))</f>
        <v>0</v>
      </c>
      <c r="N116" s="34" t="n">
        <f aca="false">IF(G116="N/A",0,IF(G116&gt;0,1000,0))</f>
        <v>0</v>
      </c>
      <c r="O116" s="34" t="n">
        <f aca="false">IF(H116="N/A",0,IF(H116&gt;0,100,0))</f>
        <v>0</v>
      </c>
      <c r="P116" s="34" t="n">
        <f aca="false">IF(I116="N/A",0,IF(I116&gt;0,10,0))</f>
        <v>0</v>
      </c>
      <c r="Q116" s="34" t="n">
        <f aca="false">IF(J116="N/A",0,IF(J116&gt;0,1,0))</f>
        <v>0</v>
      </c>
      <c r="R116" s="34" t="n">
        <f aca="false">SUM(K116:Q116)</f>
        <v>0</v>
      </c>
      <c r="S116" s="34" t="str">
        <f aca="false">IF(R116=1010100,"ARR / ARR",IF(R116=1010110,"ARR / ARH",IF(R116=1011101,"ARR / AHQ",IF(R116=1010101,"ARR / ARQ",""))))</f>
        <v/>
      </c>
      <c r="T116" s="34" t="str">
        <f aca="false">IF(R116=1010010,"ARH / ARH",IF(R116=1011011,"ARH / AHQ",IF(R116=1010011,"ARH / ARQ",IF(R116=1001001,"AHQ / AHQ",IF(R116=1011001,"AHQ / ARQ",IF(R116=1010001,"ARQ / ARQ",""))))))</f>
        <v/>
      </c>
      <c r="U116" s="34" t="str">
        <f aca="false">IF(R116=1110101,"VRQ / ARR",IF(R116=1110011,"VRQ / ARH",IF(R116=1111001,"VRQ / AHQ",IF(R116=1110001,"VRQ / ARQ",IF(R116=110001,"VRQ / VRQ","")))))</f>
        <v/>
      </c>
      <c r="V116" s="34" t="str">
        <f aca="false">CONCATENATE(S116,T116,U116)</f>
        <v/>
      </c>
    </row>
    <row r="117" customFormat="false" ht="15.75" hidden="false" customHeight="false" outlineLevel="0" collapsed="false">
      <c r="A117" s="2" t="str">
        <f aca="false">'Ct-values Samples'!V117</f>
        <v/>
      </c>
      <c r="K117" s="34" t="n">
        <f aca="false">IF(D117="N/A",0,IF(D117&gt;0,1000000,0))</f>
        <v>0</v>
      </c>
      <c r="L117" s="34" t="n">
        <f aca="false">IF(E117="N/A",0,IF(E117&gt;0,100000,0))</f>
        <v>0</v>
      </c>
      <c r="M117" s="34" t="n">
        <f aca="false">IF(F117="N/A",0,IF(F117&gt;0,10000,0))</f>
        <v>0</v>
      </c>
      <c r="N117" s="34" t="n">
        <f aca="false">IF(G117="N/A",0,IF(G117&gt;0,1000,0))</f>
        <v>0</v>
      </c>
      <c r="O117" s="34" t="n">
        <f aca="false">IF(H117="N/A",0,IF(H117&gt;0,100,0))</f>
        <v>0</v>
      </c>
      <c r="P117" s="34" t="n">
        <f aca="false">IF(I117="N/A",0,IF(I117&gt;0,10,0))</f>
        <v>0</v>
      </c>
      <c r="Q117" s="34" t="n">
        <f aca="false">IF(J117="N/A",0,IF(J117&gt;0,1,0))</f>
        <v>0</v>
      </c>
      <c r="R117" s="34" t="n">
        <f aca="false">SUM(K117:Q117)</f>
        <v>0</v>
      </c>
      <c r="S117" s="34" t="str">
        <f aca="false">IF(R117=1010100,"ARR / ARR",IF(R117=1010110,"ARR / ARH",IF(R117=1011101,"ARR / AHQ",IF(R117=1010101,"ARR / ARQ",""))))</f>
        <v/>
      </c>
      <c r="T117" s="34" t="str">
        <f aca="false">IF(R117=1010010,"ARH / ARH",IF(R117=1011011,"ARH / AHQ",IF(R117=1010011,"ARH / ARQ",IF(R117=1001001,"AHQ / AHQ",IF(R117=1011001,"AHQ / ARQ",IF(R117=1010001,"ARQ / ARQ",""))))))</f>
        <v/>
      </c>
      <c r="U117" s="34" t="str">
        <f aca="false">IF(R117=1110101,"VRQ / ARR",IF(R117=1110011,"VRQ / ARH",IF(R117=1111001,"VRQ / AHQ",IF(R117=1110001,"VRQ / ARQ",IF(R117=110001,"VRQ / VRQ","")))))</f>
        <v/>
      </c>
      <c r="V117" s="34" t="str">
        <f aca="false">CONCATENATE(S117,T117,U117)</f>
        <v/>
      </c>
    </row>
    <row r="118" customFormat="false" ht="15.75" hidden="false" customHeight="false" outlineLevel="0" collapsed="false">
      <c r="A118" s="2" t="str">
        <f aca="false">'Ct-values Samples'!V118</f>
        <v/>
      </c>
      <c r="K118" s="34" t="n">
        <f aca="false">IF(D118="N/A",0,IF(D118&gt;0,1000000,0))</f>
        <v>0</v>
      </c>
      <c r="L118" s="34" t="n">
        <f aca="false">IF(E118="N/A",0,IF(E118&gt;0,100000,0))</f>
        <v>0</v>
      </c>
      <c r="M118" s="34" t="n">
        <f aca="false">IF(F118="N/A",0,IF(F118&gt;0,10000,0))</f>
        <v>0</v>
      </c>
      <c r="N118" s="34" t="n">
        <f aca="false">IF(G118="N/A",0,IF(G118&gt;0,1000,0))</f>
        <v>0</v>
      </c>
      <c r="O118" s="34" t="n">
        <f aca="false">IF(H118="N/A",0,IF(H118&gt;0,100,0))</f>
        <v>0</v>
      </c>
      <c r="P118" s="34" t="n">
        <f aca="false">IF(I118="N/A",0,IF(I118&gt;0,10,0))</f>
        <v>0</v>
      </c>
      <c r="Q118" s="34" t="n">
        <f aca="false">IF(J118="N/A",0,IF(J118&gt;0,1,0))</f>
        <v>0</v>
      </c>
      <c r="R118" s="34" t="n">
        <f aca="false">SUM(K118:Q118)</f>
        <v>0</v>
      </c>
      <c r="S118" s="34" t="str">
        <f aca="false">IF(R118=1010100,"ARR / ARR",IF(R118=1010110,"ARR / ARH",IF(R118=1011101,"ARR / AHQ",IF(R118=1010101,"ARR / ARQ",""))))</f>
        <v/>
      </c>
      <c r="T118" s="34" t="str">
        <f aca="false">IF(R118=1010010,"ARH / ARH",IF(R118=1011011,"ARH / AHQ",IF(R118=1010011,"ARH / ARQ",IF(R118=1001001,"AHQ / AHQ",IF(R118=1011001,"AHQ / ARQ",IF(R118=1010001,"ARQ / ARQ",""))))))</f>
        <v/>
      </c>
      <c r="U118" s="34" t="str">
        <f aca="false">IF(R118=1110101,"VRQ / ARR",IF(R118=1110011,"VRQ / ARH",IF(R118=1111001,"VRQ / AHQ",IF(R118=1110001,"VRQ / ARQ",IF(R118=110001,"VRQ / VRQ","")))))</f>
        <v/>
      </c>
      <c r="V118" s="34" t="str">
        <f aca="false">CONCATENATE(S118,T118,U118)</f>
        <v/>
      </c>
    </row>
    <row r="119" customFormat="false" ht="15.75" hidden="false" customHeight="false" outlineLevel="0" collapsed="false">
      <c r="A119" s="2" t="str">
        <f aca="false">'Ct-values Samples'!V119</f>
        <v/>
      </c>
      <c r="K119" s="34" t="n">
        <f aca="false">IF(D119="N/A",0,IF(D119&gt;0,1000000,0))</f>
        <v>0</v>
      </c>
      <c r="L119" s="34" t="n">
        <f aca="false">IF(E119="N/A",0,IF(E119&gt;0,100000,0))</f>
        <v>0</v>
      </c>
      <c r="M119" s="34" t="n">
        <f aca="false">IF(F119="N/A",0,IF(F119&gt;0,10000,0))</f>
        <v>0</v>
      </c>
      <c r="N119" s="34" t="n">
        <f aca="false">IF(G119="N/A",0,IF(G119&gt;0,1000,0))</f>
        <v>0</v>
      </c>
      <c r="O119" s="34" t="n">
        <f aca="false">IF(H119="N/A",0,IF(H119&gt;0,100,0))</f>
        <v>0</v>
      </c>
      <c r="P119" s="34" t="n">
        <f aca="false">IF(I119="N/A",0,IF(I119&gt;0,10,0))</f>
        <v>0</v>
      </c>
      <c r="Q119" s="34" t="n">
        <f aca="false">IF(J119="N/A",0,IF(J119&gt;0,1,0))</f>
        <v>0</v>
      </c>
      <c r="R119" s="34" t="n">
        <f aca="false">SUM(K119:Q119)</f>
        <v>0</v>
      </c>
      <c r="S119" s="34" t="str">
        <f aca="false">IF(R119=1010100,"ARR / ARR",IF(R119=1010110,"ARR / ARH",IF(R119=1011101,"ARR / AHQ",IF(R119=1010101,"ARR / ARQ",""))))</f>
        <v/>
      </c>
      <c r="T119" s="34" t="str">
        <f aca="false">IF(R119=1010010,"ARH / ARH",IF(R119=1011011,"ARH / AHQ",IF(R119=1010011,"ARH / ARQ",IF(R119=1001001,"AHQ / AHQ",IF(R119=1011001,"AHQ / ARQ",IF(R119=1010001,"ARQ / ARQ",""))))))</f>
        <v/>
      </c>
      <c r="U119" s="34" t="str">
        <f aca="false">IF(R119=1110101,"VRQ / ARR",IF(R119=1110011,"VRQ / ARH",IF(R119=1111001,"VRQ / AHQ",IF(R119=1110001,"VRQ / ARQ",IF(R119=110001,"VRQ / VRQ","")))))</f>
        <v/>
      </c>
      <c r="V119" s="34" t="str">
        <f aca="false">CONCATENATE(S119,T119,U119)</f>
        <v/>
      </c>
    </row>
    <row r="120" customFormat="false" ht="15.75" hidden="false" customHeight="false" outlineLevel="0" collapsed="false">
      <c r="A120" s="2" t="str">
        <f aca="false">'Ct-values Samples'!V120</f>
        <v/>
      </c>
      <c r="K120" s="34" t="n">
        <f aca="false">IF(D120="N/A",0,IF(D120&gt;0,1000000,0))</f>
        <v>0</v>
      </c>
      <c r="L120" s="34" t="n">
        <f aca="false">IF(E120="N/A",0,IF(E120&gt;0,100000,0))</f>
        <v>0</v>
      </c>
      <c r="M120" s="34" t="n">
        <f aca="false">IF(F120="N/A",0,IF(F120&gt;0,10000,0))</f>
        <v>0</v>
      </c>
      <c r="N120" s="34" t="n">
        <f aca="false">IF(G120="N/A",0,IF(G120&gt;0,1000,0))</f>
        <v>0</v>
      </c>
      <c r="O120" s="34" t="n">
        <f aca="false">IF(H120="N/A",0,IF(H120&gt;0,100,0))</f>
        <v>0</v>
      </c>
      <c r="P120" s="34" t="n">
        <f aca="false">IF(I120="N/A",0,IF(I120&gt;0,10,0))</f>
        <v>0</v>
      </c>
      <c r="Q120" s="34" t="n">
        <f aca="false">IF(J120="N/A",0,IF(J120&gt;0,1,0))</f>
        <v>0</v>
      </c>
      <c r="R120" s="34" t="n">
        <f aca="false">SUM(K120:Q120)</f>
        <v>0</v>
      </c>
      <c r="S120" s="34" t="str">
        <f aca="false">IF(R120=1010100,"ARR / ARR",IF(R120=1010110,"ARR / ARH",IF(R120=1011101,"ARR / AHQ",IF(R120=1010101,"ARR / ARQ",""))))</f>
        <v/>
      </c>
      <c r="T120" s="34" t="str">
        <f aca="false">IF(R120=1010010,"ARH / ARH",IF(R120=1011011,"ARH / AHQ",IF(R120=1010011,"ARH / ARQ",IF(R120=1001001,"AHQ / AHQ",IF(R120=1011001,"AHQ / ARQ",IF(R120=1010001,"ARQ / ARQ",""))))))</f>
        <v/>
      </c>
      <c r="U120" s="34" t="str">
        <f aca="false">IF(R120=1110101,"VRQ / ARR",IF(R120=1110011,"VRQ / ARH",IF(R120=1111001,"VRQ / AHQ",IF(R120=1110001,"VRQ / ARQ",IF(R120=110001,"VRQ / VRQ","")))))</f>
        <v/>
      </c>
      <c r="V120" s="34" t="str">
        <f aca="false">CONCATENATE(S120,T120,U120)</f>
        <v/>
      </c>
    </row>
    <row r="121" customFormat="false" ht="15.75" hidden="false" customHeight="false" outlineLevel="0" collapsed="false">
      <c r="A121" s="2" t="str">
        <f aca="false">'Ct-values Samples'!V121</f>
        <v/>
      </c>
      <c r="K121" s="34" t="n">
        <f aca="false">IF(D121="N/A",0,IF(D121&gt;0,1000000,0))</f>
        <v>0</v>
      </c>
      <c r="L121" s="34" t="n">
        <f aca="false">IF(E121="N/A",0,IF(E121&gt;0,100000,0))</f>
        <v>0</v>
      </c>
      <c r="M121" s="34" t="n">
        <f aca="false">IF(F121="N/A",0,IF(F121&gt;0,10000,0))</f>
        <v>0</v>
      </c>
      <c r="N121" s="34" t="n">
        <f aca="false">IF(G121="N/A",0,IF(G121&gt;0,1000,0))</f>
        <v>0</v>
      </c>
      <c r="O121" s="34" t="n">
        <f aca="false">IF(H121="N/A",0,IF(H121&gt;0,100,0))</f>
        <v>0</v>
      </c>
      <c r="P121" s="34" t="n">
        <f aca="false">IF(I121="N/A",0,IF(I121&gt;0,10,0))</f>
        <v>0</v>
      </c>
      <c r="Q121" s="34" t="n">
        <f aca="false">IF(J121="N/A",0,IF(J121&gt;0,1,0))</f>
        <v>0</v>
      </c>
      <c r="R121" s="34" t="n">
        <f aca="false">SUM(K121:Q121)</f>
        <v>0</v>
      </c>
      <c r="S121" s="34" t="str">
        <f aca="false">IF(R121=1010100,"ARR / ARR",IF(R121=1010110,"ARR / ARH",IF(R121=1011101,"ARR / AHQ",IF(R121=1010101,"ARR / ARQ",""))))</f>
        <v/>
      </c>
      <c r="T121" s="34" t="str">
        <f aca="false">IF(R121=1010010,"ARH / ARH",IF(R121=1011011,"ARH / AHQ",IF(R121=1010011,"ARH / ARQ",IF(R121=1001001,"AHQ / AHQ",IF(R121=1011001,"AHQ / ARQ",IF(R121=1010001,"ARQ / ARQ",""))))))</f>
        <v/>
      </c>
      <c r="U121" s="34" t="str">
        <f aca="false">IF(R121=1110101,"VRQ / ARR",IF(R121=1110011,"VRQ / ARH",IF(R121=1111001,"VRQ / AHQ",IF(R121=1110001,"VRQ / ARQ",IF(R121=110001,"VRQ / VRQ","")))))</f>
        <v/>
      </c>
      <c r="V121" s="34" t="str">
        <f aca="false">CONCATENATE(S121,T121,U121)</f>
        <v/>
      </c>
    </row>
    <row r="122" customFormat="false" ht="15.75" hidden="false" customHeight="false" outlineLevel="0" collapsed="false">
      <c r="A122" s="2" t="str">
        <f aca="false">'Ct-values Samples'!V122</f>
        <v/>
      </c>
      <c r="K122" s="34" t="n">
        <f aca="false">IF(D122="N/A",0,IF(D122&gt;0,1000000,0))</f>
        <v>0</v>
      </c>
      <c r="L122" s="34" t="n">
        <f aca="false">IF(E122="N/A",0,IF(E122&gt;0,100000,0))</f>
        <v>0</v>
      </c>
      <c r="M122" s="34" t="n">
        <f aca="false">IF(F122="N/A",0,IF(F122&gt;0,10000,0))</f>
        <v>0</v>
      </c>
      <c r="N122" s="34" t="n">
        <f aca="false">IF(G122="N/A",0,IF(G122&gt;0,1000,0))</f>
        <v>0</v>
      </c>
      <c r="O122" s="34" t="n">
        <f aca="false">IF(H122="N/A",0,IF(H122&gt;0,100,0))</f>
        <v>0</v>
      </c>
      <c r="P122" s="34" t="n">
        <f aca="false">IF(I122="N/A",0,IF(I122&gt;0,10,0))</f>
        <v>0</v>
      </c>
      <c r="Q122" s="34" t="n">
        <f aca="false">IF(J122="N/A",0,IF(J122&gt;0,1,0))</f>
        <v>0</v>
      </c>
      <c r="R122" s="34" t="n">
        <f aca="false">SUM(K122:Q122)</f>
        <v>0</v>
      </c>
      <c r="S122" s="34" t="str">
        <f aca="false">IF(R122=1010100,"ARR / ARR",IF(R122=1010110,"ARR / ARH",IF(R122=1011101,"ARR / AHQ",IF(R122=1010101,"ARR / ARQ",""))))</f>
        <v/>
      </c>
      <c r="T122" s="34" t="str">
        <f aca="false">IF(R122=1010010,"ARH / ARH",IF(R122=1011011,"ARH / AHQ",IF(R122=1010011,"ARH / ARQ",IF(R122=1001001,"AHQ / AHQ",IF(R122=1011001,"AHQ / ARQ",IF(R122=1010001,"ARQ / ARQ",""))))))</f>
        <v/>
      </c>
      <c r="U122" s="34" t="str">
        <f aca="false">IF(R122=1110101,"VRQ / ARR",IF(R122=1110011,"VRQ / ARH",IF(R122=1111001,"VRQ / AHQ",IF(R122=1110001,"VRQ / ARQ",IF(R122=110001,"VRQ / VRQ","")))))</f>
        <v/>
      </c>
      <c r="V122" s="34" t="str">
        <f aca="false">CONCATENATE(S122,T122,U122)</f>
        <v/>
      </c>
    </row>
    <row r="123" customFormat="false" ht="15.75" hidden="false" customHeight="false" outlineLevel="0" collapsed="false">
      <c r="A123" s="2" t="str">
        <f aca="false">'Ct-values Samples'!V123</f>
        <v/>
      </c>
      <c r="K123" s="34" t="n">
        <f aca="false">IF(D123="N/A",0,IF(D123&gt;0,1000000,0))</f>
        <v>0</v>
      </c>
      <c r="L123" s="34" t="n">
        <f aca="false">IF(E123="N/A",0,IF(E123&gt;0,100000,0))</f>
        <v>0</v>
      </c>
      <c r="M123" s="34" t="n">
        <f aca="false">IF(F123="N/A",0,IF(F123&gt;0,10000,0))</f>
        <v>0</v>
      </c>
      <c r="N123" s="34" t="n">
        <f aca="false">IF(G123="N/A",0,IF(G123&gt;0,1000,0))</f>
        <v>0</v>
      </c>
      <c r="O123" s="34" t="n">
        <f aca="false">IF(H123="N/A",0,IF(H123&gt;0,100,0))</f>
        <v>0</v>
      </c>
      <c r="P123" s="34" t="n">
        <f aca="false">IF(I123="N/A",0,IF(I123&gt;0,10,0))</f>
        <v>0</v>
      </c>
      <c r="Q123" s="34" t="n">
        <f aca="false">IF(J123="N/A",0,IF(J123&gt;0,1,0))</f>
        <v>0</v>
      </c>
      <c r="R123" s="34" t="n">
        <f aca="false">SUM(K123:Q123)</f>
        <v>0</v>
      </c>
      <c r="S123" s="34" t="str">
        <f aca="false">IF(R123=1010100,"ARR / ARR",IF(R123=1010110,"ARR / ARH",IF(R123=1011101,"ARR / AHQ",IF(R123=1010101,"ARR / ARQ",""))))</f>
        <v/>
      </c>
      <c r="T123" s="34" t="str">
        <f aca="false">IF(R123=1010010,"ARH / ARH",IF(R123=1011011,"ARH / AHQ",IF(R123=1010011,"ARH / ARQ",IF(R123=1001001,"AHQ / AHQ",IF(R123=1011001,"AHQ / ARQ",IF(R123=1010001,"ARQ / ARQ",""))))))</f>
        <v/>
      </c>
      <c r="U123" s="34" t="str">
        <f aca="false">IF(R123=1110101,"VRQ / ARR",IF(R123=1110011,"VRQ / ARH",IF(R123=1111001,"VRQ / AHQ",IF(R123=1110001,"VRQ / ARQ",IF(R123=110001,"VRQ / VRQ","")))))</f>
        <v/>
      </c>
      <c r="V123" s="34" t="str">
        <f aca="false">CONCATENATE(S123,T123,U123)</f>
        <v/>
      </c>
    </row>
    <row r="124" customFormat="false" ht="15.75" hidden="false" customHeight="false" outlineLevel="0" collapsed="false">
      <c r="A124" s="2" t="str">
        <f aca="false">'Ct-values Samples'!V124</f>
        <v/>
      </c>
      <c r="K124" s="34" t="n">
        <f aca="false">IF(D124="N/A",0,IF(D124&gt;0,1000000,0))</f>
        <v>0</v>
      </c>
      <c r="L124" s="34" t="n">
        <f aca="false">IF(E124="N/A",0,IF(E124&gt;0,100000,0))</f>
        <v>0</v>
      </c>
      <c r="M124" s="34" t="n">
        <f aca="false">IF(F124="N/A",0,IF(F124&gt;0,10000,0))</f>
        <v>0</v>
      </c>
      <c r="N124" s="34" t="n">
        <f aca="false">IF(G124="N/A",0,IF(G124&gt;0,1000,0))</f>
        <v>0</v>
      </c>
      <c r="O124" s="34" t="n">
        <f aca="false">IF(H124="N/A",0,IF(H124&gt;0,100,0))</f>
        <v>0</v>
      </c>
      <c r="P124" s="34" t="n">
        <f aca="false">IF(I124="N/A",0,IF(I124&gt;0,10,0))</f>
        <v>0</v>
      </c>
      <c r="Q124" s="34" t="n">
        <f aca="false">IF(J124="N/A",0,IF(J124&gt;0,1,0))</f>
        <v>0</v>
      </c>
      <c r="R124" s="34" t="n">
        <f aca="false">SUM(K124:Q124)</f>
        <v>0</v>
      </c>
      <c r="S124" s="34" t="str">
        <f aca="false">IF(R124=1010100,"ARR / ARR",IF(R124=1010110,"ARR / ARH",IF(R124=1011101,"ARR / AHQ",IF(R124=1010101,"ARR / ARQ",""))))</f>
        <v/>
      </c>
      <c r="T124" s="34" t="str">
        <f aca="false">IF(R124=1010010,"ARH / ARH",IF(R124=1011011,"ARH / AHQ",IF(R124=1010011,"ARH / ARQ",IF(R124=1001001,"AHQ / AHQ",IF(R124=1011001,"AHQ / ARQ",IF(R124=1010001,"ARQ / ARQ",""))))))</f>
        <v/>
      </c>
      <c r="U124" s="34" t="str">
        <f aca="false">IF(R124=1110101,"VRQ / ARR",IF(R124=1110011,"VRQ / ARH",IF(R124=1111001,"VRQ / AHQ",IF(R124=1110001,"VRQ / ARQ",IF(R124=110001,"VRQ / VRQ","")))))</f>
        <v/>
      </c>
      <c r="V124" s="34" t="str">
        <f aca="false">CONCATENATE(S124,T124,U124)</f>
        <v/>
      </c>
    </row>
    <row r="125" customFormat="false" ht="15.75" hidden="false" customHeight="false" outlineLevel="0" collapsed="false">
      <c r="A125" s="2" t="str">
        <f aca="false">'Ct-values Samples'!V125</f>
        <v/>
      </c>
      <c r="K125" s="34" t="n">
        <f aca="false">IF(D125="N/A",0,IF(D125&gt;0,1000000,0))</f>
        <v>0</v>
      </c>
      <c r="L125" s="34" t="n">
        <f aca="false">IF(E125="N/A",0,IF(E125&gt;0,100000,0))</f>
        <v>0</v>
      </c>
      <c r="M125" s="34" t="n">
        <f aca="false">IF(F125="N/A",0,IF(F125&gt;0,10000,0))</f>
        <v>0</v>
      </c>
      <c r="N125" s="34" t="n">
        <f aca="false">IF(G125="N/A",0,IF(G125&gt;0,1000,0))</f>
        <v>0</v>
      </c>
      <c r="O125" s="34" t="n">
        <f aca="false">IF(H125="N/A",0,IF(H125&gt;0,100,0))</f>
        <v>0</v>
      </c>
      <c r="P125" s="34" t="n">
        <f aca="false">IF(I125="N/A",0,IF(I125&gt;0,10,0))</f>
        <v>0</v>
      </c>
      <c r="Q125" s="34" t="n">
        <f aca="false">IF(J125="N/A",0,IF(J125&gt;0,1,0))</f>
        <v>0</v>
      </c>
      <c r="R125" s="34" t="n">
        <f aca="false">SUM(K125:Q125)</f>
        <v>0</v>
      </c>
      <c r="S125" s="34" t="str">
        <f aca="false">IF(R125=1010100,"ARR / ARR",IF(R125=1010110,"ARR / ARH",IF(R125=1011101,"ARR / AHQ",IF(R125=1010101,"ARR / ARQ",""))))</f>
        <v/>
      </c>
      <c r="T125" s="34" t="str">
        <f aca="false">IF(R125=1010010,"ARH / ARH",IF(R125=1011011,"ARH / AHQ",IF(R125=1010011,"ARH / ARQ",IF(R125=1001001,"AHQ / AHQ",IF(R125=1011001,"AHQ / ARQ",IF(R125=1010001,"ARQ / ARQ",""))))))</f>
        <v/>
      </c>
      <c r="U125" s="34" t="str">
        <f aca="false">IF(R125=1110101,"VRQ / ARR",IF(R125=1110011,"VRQ / ARH",IF(R125=1111001,"VRQ / AHQ",IF(R125=1110001,"VRQ / ARQ",IF(R125=110001,"VRQ / VRQ","")))))</f>
        <v/>
      </c>
      <c r="V125" s="34" t="str">
        <f aca="false">CONCATENATE(S125,T125,U125)</f>
        <v/>
      </c>
    </row>
    <row r="126" customFormat="false" ht="15.75" hidden="false" customHeight="false" outlineLevel="0" collapsed="false">
      <c r="A126" s="2" t="str">
        <f aca="false">'Ct-values Samples'!V126</f>
        <v/>
      </c>
      <c r="K126" s="34" t="n">
        <f aca="false">IF(D126="N/A",0,IF(D126&gt;0,1000000,0))</f>
        <v>0</v>
      </c>
      <c r="L126" s="34" t="n">
        <f aca="false">IF(E126="N/A",0,IF(E126&gt;0,100000,0))</f>
        <v>0</v>
      </c>
      <c r="M126" s="34" t="n">
        <f aca="false">IF(F126="N/A",0,IF(F126&gt;0,10000,0))</f>
        <v>0</v>
      </c>
      <c r="N126" s="34" t="n">
        <f aca="false">IF(G126="N/A",0,IF(G126&gt;0,1000,0))</f>
        <v>0</v>
      </c>
      <c r="O126" s="34" t="n">
        <f aca="false">IF(H126="N/A",0,IF(H126&gt;0,100,0))</f>
        <v>0</v>
      </c>
      <c r="P126" s="34" t="n">
        <f aca="false">IF(I126="N/A",0,IF(I126&gt;0,10,0))</f>
        <v>0</v>
      </c>
      <c r="Q126" s="34" t="n">
        <f aca="false">IF(J126="N/A",0,IF(J126&gt;0,1,0))</f>
        <v>0</v>
      </c>
      <c r="R126" s="34" t="n">
        <f aca="false">SUM(K126:Q126)</f>
        <v>0</v>
      </c>
      <c r="S126" s="34" t="str">
        <f aca="false">IF(R126=1010100,"ARR / ARR",IF(R126=1010110,"ARR / ARH",IF(R126=1011101,"ARR / AHQ",IF(R126=1010101,"ARR / ARQ",""))))</f>
        <v/>
      </c>
      <c r="T126" s="34" t="str">
        <f aca="false">IF(R126=1010010,"ARH / ARH",IF(R126=1011011,"ARH / AHQ",IF(R126=1010011,"ARH / ARQ",IF(R126=1001001,"AHQ / AHQ",IF(R126=1011001,"AHQ / ARQ",IF(R126=1010001,"ARQ / ARQ",""))))))</f>
        <v/>
      </c>
      <c r="U126" s="34" t="str">
        <f aca="false">IF(R126=1110101,"VRQ / ARR",IF(R126=1110011,"VRQ / ARH",IF(R126=1111001,"VRQ / AHQ",IF(R126=1110001,"VRQ / ARQ",IF(R126=110001,"VRQ / VRQ","")))))</f>
        <v/>
      </c>
      <c r="V126" s="34" t="str">
        <f aca="false">CONCATENATE(S126,T126,U126)</f>
        <v/>
      </c>
    </row>
    <row r="127" customFormat="false" ht="15.75" hidden="false" customHeight="false" outlineLevel="0" collapsed="false">
      <c r="A127" s="2" t="str">
        <f aca="false">'Ct-values Samples'!V127</f>
        <v/>
      </c>
      <c r="K127" s="34" t="n">
        <f aca="false">IF(D127="N/A",0,IF(D127&gt;0,1000000,0))</f>
        <v>0</v>
      </c>
      <c r="L127" s="34" t="n">
        <f aca="false">IF(E127="N/A",0,IF(E127&gt;0,100000,0))</f>
        <v>0</v>
      </c>
      <c r="M127" s="34" t="n">
        <f aca="false">IF(F127="N/A",0,IF(F127&gt;0,10000,0))</f>
        <v>0</v>
      </c>
      <c r="N127" s="34" t="n">
        <f aca="false">IF(G127="N/A",0,IF(G127&gt;0,1000,0))</f>
        <v>0</v>
      </c>
      <c r="O127" s="34" t="n">
        <f aca="false">IF(H127="N/A",0,IF(H127&gt;0,100,0))</f>
        <v>0</v>
      </c>
      <c r="P127" s="34" t="n">
        <f aca="false">IF(I127="N/A",0,IF(I127&gt;0,10,0))</f>
        <v>0</v>
      </c>
      <c r="Q127" s="34" t="n">
        <f aca="false">IF(J127="N/A",0,IF(J127&gt;0,1,0))</f>
        <v>0</v>
      </c>
      <c r="R127" s="34" t="n">
        <f aca="false">SUM(K127:Q127)</f>
        <v>0</v>
      </c>
      <c r="S127" s="34" t="str">
        <f aca="false">IF(R127=1010100,"ARR / ARR",IF(R127=1010110,"ARR / ARH",IF(R127=1011101,"ARR / AHQ",IF(R127=1010101,"ARR / ARQ",""))))</f>
        <v/>
      </c>
      <c r="T127" s="34" t="str">
        <f aca="false">IF(R127=1010010,"ARH / ARH",IF(R127=1011011,"ARH / AHQ",IF(R127=1010011,"ARH / ARQ",IF(R127=1001001,"AHQ / AHQ",IF(R127=1011001,"AHQ / ARQ",IF(R127=1010001,"ARQ / ARQ",""))))))</f>
        <v/>
      </c>
      <c r="U127" s="34" t="str">
        <f aca="false">IF(R127=1110101,"VRQ / ARR",IF(R127=1110011,"VRQ / ARH",IF(R127=1111001,"VRQ / AHQ",IF(R127=1110001,"VRQ / ARQ",IF(R127=110001,"VRQ / VRQ","")))))</f>
        <v/>
      </c>
      <c r="V127" s="34" t="str">
        <f aca="false">CONCATENATE(S127,T127,U127)</f>
        <v/>
      </c>
    </row>
    <row r="128" customFormat="false" ht="15.75" hidden="false" customHeight="false" outlineLevel="0" collapsed="false">
      <c r="A128" s="2" t="str">
        <f aca="false">'Ct-values Samples'!V128</f>
        <v/>
      </c>
      <c r="K128" s="34" t="n">
        <f aca="false">IF(D128="N/A",0,IF(D128&gt;0,1000000,0))</f>
        <v>0</v>
      </c>
      <c r="L128" s="34" t="n">
        <f aca="false">IF(E128="N/A",0,IF(E128&gt;0,100000,0))</f>
        <v>0</v>
      </c>
      <c r="M128" s="34" t="n">
        <f aca="false">IF(F128="N/A",0,IF(F128&gt;0,10000,0))</f>
        <v>0</v>
      </c>
      <c r="N128" s="34" t="n">
        <f aca="false">IF(G128="N/A",0,IF(G128&gt;0,1000,0))</f>
        <v>0</v>
      </c>
      <c r="O128" s="34" t="n">
        <f aca="false">IF(H128="N/A",0,IF(H128&gt;0,100,0))</f>
        <v>0</v>
      </c>
      <c r="P128" s="34" t="n">
        <f aca="false">IF(I128="N/A",0,IF(I128&gt;0,10,0))</f>
        <v>0</v>
      </c>
      <c r="Q128" s="34" t="n">
        <f aca="false">IF(J128="N/A",0,IF(J128&gt;0,1,0))</f>
        <v>0</v>
      </c>
      <c r="R128" s="34" t="n">
        <f aca="false">SUM(K128:Q128)</f>
        <v>0</v>
      </c>
      <c r="S128" s="34" t="str">
        <f aca="false">IF(R128=1010100,"ARR / ARR",IF(R128=1010110,"ARR / ARH",IF(R128=1011101,"ARR / AHQ",IF(R128=1010101,"ARR / ARQ",""))))</f>
        <v/>
      </c>
      <c r="T128" s="34" t="str">
        <f aca="false">IF(R128=1010010,"ARH / ARH",IF(R128=1011011,"ARH / AHQ",IF(R128=1010011,"ARH / ARQ",IF(R128=1001001,"AHQ / AHQ",IF(R128=1011001,"AHQ / ARQ",IF(R128=1010001,"ARQ / ARQ",""))))))</f>
        <v/>
      </c>
      <c r="U128" s="34" t="str">
        <f aca="false">IF(R128=1110101,"VRQ / ARR",IF(R128=1110011,"VRQ / ARH",IF(R128=1111001,"VRQ / AHQ",IF(R128=1110001,"VRQ / ARQ",IF(R128=110001,"VRQ / VRQ","")))))</f>
        <v/>
      </c>
      <c r="V128" s="34" t="str">
        <f aca="false">CONCATENATE(S128,T128,U128)</f>
        <v/>
      </c>
    </row>
    <row r="129" customFormat="false" ht="15.75" hidden="false" customHeight="false" outlineLevel="0" collapsed="false">
      <c r="A129" s="2" t="str">
        <f aca="false">'Ct-values Samples'!V129</f>
        <v/>
      </c>
      <c r="K129" s="34" t="n">
        <f aca="false">IF(D129="N/A",0,IF(D129&gt;0,1000000,0))</f>
        <v>0</v>
      </c>
      <c r="L129" s="34" t="n">
        <f aca="false">IF(E129="N/A",0,IF(E129&gt;0,100000,0))</f>
        <v>0</v>
      </c>
      <c r="M129" s="34" t="n">
        <f aca="false">IF(F129="N/A",0,IF(F129&gt;0,10000,0))</f>
        <v>0</v>
      </c>
      <c r="N129" s="34" t="n">
        <f aca="false">IF(G129="N/A",0,IF(G129&gt;0,1000,0))</f>
        <v>0</v>
      </c>
      <c r="O129" s="34" t="n">
        <f aca="false">IF(H129="N/A",0,IF(H129&gt;0,100,0))</f>
        <v>0</v>
      </c>
      <c r="P129" s="34" t="n">
        <f aca="false">IF(I129="N/A",0,IF(I129&gt;0,10,0))</f>
        <v>0</v>
      </c>
      <c r="Q129" s="34" t="n">
        <f aca="false">IF(J129="N/A",0,IF(J129&gt;0,1,0))</f>
        <v>0</v>
      </c>
      <c r="R129" s="34" t="n">
        <f aca="false">SUM(K129:Q129)</f>
        <v>0</v>
      </c>
      <c r="S129" s="34" t="str">
        <f aca="false">IF(R129=1010100,"ARR / ARR",IF(R129=1010110,"ARR / ARH",IF(R129=1011101,"ARR / AHQ",IF(R129=1010101,"ARR / ARQ",""))))</f>
        <v/>
      </c>
      <c r="T129" s="34" t="str">
        <f aca="false">IF(R129=1010010,"ARH / ARH",IF(R129=1011011,"ARH / AHQ",IF(R129=1010011,"ARH / ARQ",IF(R129=1001001,"AHQ / AHQ",IF(R129=1011001,"AHQ / ARQ",IF(R129=1010001,"ARQ / ARQ",""))))))</f>
        <v/>
      </c>
      <c r="U129" s="34" t="str">
        <f aca="false">IF(R129=1110101,"VRQ / ARR",IF(R129=1110011,"VRQ / ARH",IF(R129=1111001,"VRQ / AHQ",IF(R129=1110001,"VRQ / ARQ",IF(R129=110001,"VRQ / VRQ","")))))</f>
        <v/>
      </c>
      <c r="V129" s="34" t="str">
        <f aca="false">CONCATENATE(S129,T129,U129)</f>
        <v/>
      </c>
    </row>
    <row r="130" customFormat="false" ht="15.75" hidden="false" customHeight="false" outlineLevel="0" collapsed="false">
      <c r="A130" s="2" t="str">
        <f aca="false">'Ct-values Samples'!V130</f>
        <v/>
      </c>
      <c r="K130" s="34" t="n">
        <f aca="false">IF(D130="N/A",0,IF(D130&gt;0,1000000,0))</f>
        <v>0</v>
      </c>
      <c r="L130" s="34" t="n">
        <f aca="false">IF(E130="N/A",0,IF(E130&gt;0,100000,0))</f>
        <v>0</v>
      </c>
      <c r="M130" s="34" t="n">
        <f aca="false">IF(F130="N/A",0,IF(F130&gt;0,10000,0))</f>
        <v>0</v>
      </c>
      <c r="N130" s="34" t="n">
        <f aca="false">IF(G130="N/A",0,IF(G130&gt;0,1000,0))</f>
        <v>0</v>
      </c>
      <c r="O130" s="34" t="n">
        <f aca="false">IF(H130="N/A",0,IF(H130&gt;0,100,0))</f>
        <v>0</v>
      </c>
      <c r="P130" s="34" t="n">
        <f aca="false">IF(I130="N/A",0,IF(I130&gt;0,10,0))</f>
        <v>0</v>
      </c>
      <c r="Q130" s="34" t="n">
        <f aca="false">IF(J130="N/A",0,IF(J130&gt;0,1,0))</f>
        <v>0</v>
      </c>
      <c r="R130" s="34" t="n">
        <f aca="false">SUM(K130:Q130)</f>
        <v>0</v>
      </c>
      <c r="S130" s="34" t="str">
        <f aca="false">IF(R130=1010100,"ARR / ARR",IF(R130=1010110,"ARR / ARH",IF(R130=1011101,"ARR / AHQ",IF(R130=1010101,"ARR / ARQ",""))))</f>
        <v/>
      </c>
      <c r="T130" s="34" t="str">
        <f aca="false">IF(R130=1010010,"ARH / ARH",IF(R130=1011011,"ARH / AHQ",IF(R130=1010011,"ARH / ARQ",IF(R130=1001001,"AHQ / AHQ",IF(R130=1011001,"AHQ / ARQ",IF(R130=1010001,"ARQ / ARQ",""))))))</f>
        <v/>
      </c>
      <c r="U130" s="34" t="str">
        <f aca="false">IF(R130=1110101,"VRQ / ARR",IF(R130=1110011,"VRQ / ARH",IF(R130=1111001,"VRQ / AHQ",IF(R130=1110001,"VRQ / ARQ",IF(R130=110001,"VRQ / VRQ","")))))</f>
        <v/>
      </c>
      <c r="V130" s="34" t="str">
        <f aca="false">CONCATENATE(S130,T130,U130)</f>
        <v/>
      </c>
    </row>
    <row r="131" customFormat="false" ht="15.75" hidden="false" customHeight="false" outlineLevel="0" collapsed="false">
      <c r="A131" s="2" t="str">
        <f aca="false">'Ct-values Samples'!V131</f>
        <v/>
      </c>
      <c r="K131" s="34" t="n">
        <f aca="false">IF(D131="N/A",0,IF(D131&gt;0,1000000,0))</f>
        <v>0</v>
      </c>
      <c r="L131" s="34" t="n">
        <f aca="false">IF(E131="N/A",0,IF(E131&gt;0,100000,0))</f>
        <v>0</v>
      </c>
      <c r="M131" s="34" t="n">
        <f aca="false">IF(F131="N/A",0,IF(F131&gt;0,10000,0))</f>
        <v>0</v>
      </c>
      <c r="N131" s="34" t="n">
        <f aca="false">IF(G131="N/A",0,IF(G131&gt;0,1000,0))</f>
        <v>0</v>
      </c>
      <c r="O131" s="34" t="n">
        <f aca="false">IF(H131="N/A",0,IF(H131&gt;0,100,0))</f>
        <v>0</v>
      </c>
      <c r="P131" s="34" t="n">
        <f aca="false">IF(I131="N/A",0,IF(I131&gt;0,10,0))</f>
        <v>0</v>
      </c>
      <c r="Q131" s="34" t="n">
        <f aca="false">IF(J131="N/A",0,IF(J131&gt;0,1,0))</f>
        <v>0</v>
      </c>
      <c r="R131" s="34" t="n">
        <f aca="false">SUM(K131:Q131)</f>
        <v>0</v>
      </c>
      <c r="S131" s="34" t="str">
        <f aca="false">IF(R131=1010100,"ARR / ARR",IF(R131=1010110,"ARR / ARH",IF(R131=1011101,"ARR / AHQ",IF(R131=1010101,"ARR / ARQ",""))))</f>
        <v/>
      </c>
      <c r="T131" s="34" t="str">
        <f aca="false">IF(R131=1010010,"ARH / ARH",IF(R131=1011011,"ARH / AHQ",IF(R131=1010011,"ARH / ARQ",IF(R131=1001001,"AHQ / AHQ",IF(R131=1011001,"AHQ / ARQ",IF(R131=1010001,"ARQ / ARQ",""))))))</f>
        <v/>
      </c>
      <c r="U131" s="34" t="str">
        <f aca="false">IF(R131=1110101,"VRQ / ARR",IF(R131=1110011,"VRQ / ARH",IF(R131=1111001,"VRQ / AHQ",IF(R131=1110001,"VRQ / ARQ",IF(R131=110001,"VRQ / VRQ","")))))</f>
        <v/>
      </c>
      <c r="V131" s="34" t="str">
        <f aca="false">CONCATENATE(S131,T131,U131)</f>
        <v/>
      </c>
    </row>
    <row r="132" customFormat="false" ht="15.75" hidden="false" customHeight="false" outlineLevel="0" collapsed="false">
      <c r="A132" s="2" t="str">
        <f aca="false">'Ct-values Samples'!V132</f>
        <v/>
      </c>
      <c r="K132" s="34" t="n">
        <f aca="false">IF(D132="N/A",0,IF(D132&gt;0,1000000,0))</f>
        <v>0</v>
      </c>
      <c r="L132" s="34" t="n">
        <f aca="false">IF(E132="N/A",0,IF(E132&gt;0,100000,0))</f>
        <v>0</v>
      </c>
      <c r="M132" s="34" t="n">
        <f aca="false">IF(F132="N/A",0,IF(F132&gt;0,10000,0))</f>
        <v>0</v>
      </c>
      <c r="N132" s="34" t="n">
        <f aca="false">IF(G132="N/A",0,IF(G132&gt;0,1000,0))</f>
        <v>0</v>
      </c>
      <c r="O132" s="34" t="n">
        <f aca="false">IF(H132="N/A",0,IF(H132&gt;0,100,0))</f>
        <v>0</v>
      </c>
      <c r="P132" s="34" t="n">
        <f aca="false">IF(I132="N/A",0,IF(I132&gt;0,10,0))</f>
        <v>0</v>
      </c>
      <c r="Q132" s="34" t="n">
        <f aca="false">IF(J132="N/A",0,IF(J132&gt;0,1,0))</f>
        <v>0</v>
      </c>
      <c r="R132" s="34" t="n">
        <f aca="false">SUM(K132:Q132)</f>
        <v>0</v>
      </c>
      <c r="S132" s="34" t="str">
        <f aca="false">IF(R132=1010100,"ARR / ARR",IF(R132=1010110,"ARR / ARH",IF(R132=1011101,"ARR / AHQ",IF(R132=1010101,"ARR / ARQ",""))))</f>
        <v/>
      </c>
      <c r="T132" s="34" t="str">
        <f aca="false">IF(R132=1010010,"ARH / ARH",IF(R132=1011011,"ARH / AHQ",IF(R132=1010011,"ARH / ARQ",IF(R132=1001001,"AHQ / AHQ",IF(R132=1011001,"AHQ / ARQ",IF(R132=1010001,"ARQ / ARQ",""))))))</f>
        <v/>
      </c>
      <c r="U132" s="34" t="str">
        <f aca="false">IF(R132=1110101,"VRQ / ARR",IF(R132=1110011,"VRQ / ARH",IF(R132=1111001,"VRQ / AHQ",IF(R132=1110001,"VRQ / ARQ",IF(R132=110001,"VRQ / VRQ","")))))</f>
        <v/>
      </c>
      <c r="V132" s="34" t="str">
        <f aca="false">CONCATENATE(S132,T132,U132)</f>
        <v/>
      </c>
    </row>
    <row r="133" customFormat="false" ht="15.75" hidden="false" customHeight="false" outlineLevel="0" collapsed="false">
      <c r="A133" s="2" t="str">
        <f aca="false">'Ct-values Samples'!V133</f>
        <v/>
      </c>
      <c r="K133" s="34" t="n">
        <f aca="false">IF(D133="N/A",0,IF(D133&gt;0,1000000,0))</f>
        <v>0</v>
      </c>
      <c r="L133" s="34" t="n">
        <f aca="false">IF(E133="N/A",0,IF(E133&gt;0,100000,0))</f>
        <v>0</v>
      </c>
      <c r="M133" s="34" t="n">
        <f aca="false">IF(F133="N/A",0,IF(F133&gt;0,10000,0))</f>
        <v>0</v>
      </c>
      <c r="N133" s="34" t="n">
        <f aca="false">IF(G133="N/A",0,IF(G133&gt;0,1000,0))</f>
        <v>0</v>
      </c>
      <c r="O133" s="34" t="n">
        <f aca="false">IF(H133="N/A",0,IF(H133&gt;0,100,0))</f>
        <v>0</v>
      </c>
      <c r="P133" s="34" t="n">
        <f aca="false">IF(I133="N/A",0,IF(I133&gt;0,10,0))</f>
        <v>0</v>
      </c>
      <c r="Q133" s="34" t="n">
        <f aca="false">IF(J133="N/A",0,IF(J133&gt;0,1,0))</f>
        <v>0</v>
      </c>
      <c r="R133" s="34" t="n">
        <f aca="false">SUM(K133:Q133)</f>
        <v>0</v>
      </c>
      <c r="S133" s="34" t="str">
        <f aca="false">IF(R133=1010100,"ARR / ARR",IF(R133=1010110,"ARR / ARH",IF(R133=1011101,"ARR / AHQ",IF(R133=1010101,"ARR / ARQ",""))))</f>
        <v/>
      </c>
      <c r="T133" s="34" t="str">
        <f aca="false">IF(R133=1010010,"ARH / ARH",IF(R133=1011011,"ARH / AHQ",IF(R133=1010011,"ARH / ARQ",IF(R133=1001001,"AHQ / AHQ",IF(R133=1011001,"AHQ / ARQ",IF(R133=1010001,"ARQ / ARQ",""))))))</f>
        <v/>
      </c>
      <c r="U133" s="34" t="str">
        <f aca="false">IF(R133=1110101,"VRQ / ARR",IF(R133=1110011,"VRQ / ARH",IF(R133=1111001,"VRQ / AHQ",IF(R133=1110001,"VRQ / ARQ",IF(R133=110001,"VRQ / VRQ","")))))</f>
        <v/>
      </c>
      <c r="V133" s="34" t="str">
        <f aca="false">CONCATENATE(S133,T133,U133)</f>
        <v/>
      </c>
    </row>
    <row r="134" customFormat="false" ht="15.75" hidden="false" customHeight="false" outlineLevel="0" collapsed="false">
      <c r="A134" s="2" t="str">
        <f aca="false">'Ct-values Samples'!V134</f>
        <v/>
      </c>
      <c r="K134" s="34" t="n">
        <f aca="false">IF(D134="N/A",0,IF(D134&gt;0,1000000,0))</f>
        <v>0</v>
      </c>
      <c r="L134" s="34" t="n">
        <f aca="false">IF(E134="N/A",0,IF(E134&gt;0,100000,0))</f>
        <v>0</v>
      </c>
      <c r="M134" s="34" t="n">
        <f aca="false">IF(F134="N/A",0,IF(F134&gt;0,10000,0))</f>
        <v>0</v>
      </c>
      <c r="N134" s="34" t="n">
        <f aca="false">IF(G134="N/A",0,IF(G134&gt;0,1000,0))</f>
        <v>0</v>
      </c>
      <c r="O134" s="34" t="n">
        <f aca="false">IF(H134="N/A",0,IF(H134&gt;0,100,0))</f>
        <v>0</v>
      </c>
      <c r="P134" s="34" t="n">
        <f aca="false">IF(I134="N/A",0,IF(I134&gt;0,10,0))</f>
        <v>0</v>
      </c>
      <c r="Q134" s="34" t="n">
        <f aca="false">IF(J134="N/A",0,IF(J134&gt;0,1,0))</f>
        <v>0</v>
      </c>
      <c r="R134" s="34" t="n">
        <f aca="false">SUM(K134:Q134)</f>
        <v>0</v>
      </c>
      <c r="S134" s="34" t="str">
        <f aca="false">IF(R134=1010100,"ARR / ARR",IF(R134=1010110,"ARR / ARH",IF(R134=1011101,"ARR / AHQ",IF(R134=1010101,"ARR / ARQ",""))))</f>
        <v/>
      </c>
      <c r="T134" s="34" t="str">
        <f aca="false">IF(R134=1010010,"ARH / ARH",IF(R134=1011011,"ARH / AHQ",IF(R134=1010011,"ARH / ARQ",IF(R134=1001001,"AHQ / AHQ",IF(R134=1011001,"AHQ / ARQ",IF(R134=1010001,"ARQ / ARQ",""))))))</f>
        <v/>
      </c>
      <c r="U134" s="34" t="str">
        <f aca="false">IF(R134=1110101,"VRQ / ARR",IF(R134=1110011,"VRQ / ARH",IF(R134=1111001,"VRQ / AHQ",IF(R134=1110001,"VRQ / ARQ",IF(R134=110001,"VRQ / VRQ","")))))</f>
        <v/>
      </c>
      <c r="V134" s="34" t="str">
        <f aca="false">CONCATENATE(S134,T134,U134)</f>
        <v/>
      </c>
    </row>
    <row r="135" customFormat="false" ht="15.75" hidden="false" customHeight="false" outlineLevel="0" collapsed="false">
      <c r="A135" s="2" t="str">
        <f aca="false">'Ct-values Samples'!V135</f>
        <v/>
      </c>
      <c r="K135" s="34" t="n">
        <f aca="false">IF(D135="N/A",0,IF(D135&gt;0,1000000,0))</f>
        <v>0</v>
      </c>
      <c r="L135" s="34" t="n">
        <f aca="false">IF(E135="N/A",0,IF(E135&gt;0,100000,0))</f>
        <v>0</v>
      </c>
      <c r="M135" s="34" t="n">
        <f aca="false">IF(F135="N/A",0,IF(F135&gt;0,10000,0))</f>
        <v>0</v>
      </c>
      <c r="N135" s="34" t="n">
        <f aca="false">IF(G135="N/A",0,IF(G135&gt;0,1000,0))</f>
        <v>0</v>
      </c>
      <c r="O135" s="34" t="n">
        <f aca="false">IF(H135="N/A",0,IF(H135&gt;0,100,0))</f>
        <v>0</v>
      </c>
      <c r="P135" s="34" t="n">
        <f aca="false">IF(I135="N/A",0,IF(I135&gt;0,10,0))</f>
        <v>0</v>
      </c>
      <c r="Q135" s="34" t="n">
        <f aca="false">IF(J135="N/A",0,IF(J135&gt;0,1,0))</f>
        <v>0</v>
      </c>
      <c r="R135" s="34" t="n">
        <f aca="false">SUM(K135:Q135)</f>
        <v>0</v>
      </c>
      <c r="S135" s="34" t="str">
        <f aca="false">IF(R135=1010100,"ARR / ARR",IF(R135=1010110,"ARR / ARH",IF(R135=1011101,"ARR / AHQ",IF(R135=1010101,"ARR / ARQ",""))))</f>
        <v/>
      </c>
      <c r="T135" s="34" t="str">
        <f aca="false">IF(R135=1010010,"ARH / ARH",IF(R135=1011011,"ARH / AHQ",IF(R135=1010011,"ARH / ARQ",IF(R135=1001001,"AHQ / AHQ",IF(R135=1011001,"AHQ / ARQ",IF(R135=1010001,"ARQ / ARQ",""))))))</f>
        <v/>
      </c>
      <c r="U135" s="34" t="str">
        <f aca="false">IF(R135=1110101,"VRQ / ARR",IF(R135=1110011,"VRQ / ARH",IF(R135=1111001,"VRQ / AHQ",IF(R135=1110001,"VRQ / ARQ",IF(R135=110001,"VRQ / VRQ","")))))</f>
        <v/>
      </c>
      <c r="V135" s="34" t="str">
        <f aca="false">CONCATENATE(S135,T135,U135)</f>
        <v/>
      </c>
    </row>
    <row r="136" customFormat="false" ht="15.75" hidden="false" customHeight="false" outlineLevel="0" collapsed="false">
      <c r="A136" s="2" t="str">
        <f aca="false">'Ct-values Samples'!V136</f>
        <v/>
      </c>
      <c r="K136" s="34" t="n">
        <f aca="false">IF(D136="N/A",0,IF(D136&gt;0,1000000,0))</f>
        <v>0</v>
      </c>
      <c r="L136" s="34" t="n">
        <f aca="false">IF(E136="N/A",0,IF(E136&gt;0,100000,0))</f>
        <v>0</v>
      </c>
      <c r="M136" s="34" t="n">
        <f aca="false">IF(F136="N/A",0,IF(F136&gt;0,10000,0))</f>
        <v>0</v>
      </c>
      <c r="N136" s="34" t="n">
        <f aca="false">IF(G136="N/A",0,IF(G136&gt;0,1000,0))</f>
        <v>0</v>
      </c>
      <c r="O136" s="34" t="n">
        <f aca="false">IF(H136="N/A",0,IF(H136&gt;0,100,0))</f>
        <v>0</v>
      </c>
      <c r="P136" s="34" t="n">
        <f aca="false">IF(I136="N/A",0,IF(I136&gt;0,10,0))</f>
        <v>0</v>
      </c>
      <c r="Q136" s="34" t="n">
        <f aca="false">IF(J136="N/A",0,IF(J136&gt;0,1,0))</f>
        <v>0</v>
      </c>
      <c r="R136" s="34" t="n">
        <f aca="false">SUM(K136:Q136)</f>
        <v>0</v>
      </c>
      <c r="S136" s="34" t="str">
        <f aca="false">IF(R136=1010100,"ARR / ARR",IF(R136=1010110,"ARR / ARH",IF(R136=1011101,"ARR / AHQ",IF(R136=1010101,"ARR / ARQ",""))))</f>
        <v/>
      </c>
      <c r="T136" s="34" t="str">
        <f aca="false">IF(R136=1010010,"ARH / ARH",IF(R136=1011011,"ARH / AHQ",IF(R136=1010011,"ARH / ARQ",IF(R136=1001001,"AHQ / AHQ",IF(R136=1011001,"AHQ / ARQ",IF(R136=1010001,"ARQ / ARQ",""))))))</f>
        <v/>
      </c>
      <c r="U136" s="34" t="str">
        <f aca="false">IF(R136=1110101,"VRQ / ARR",IF(R136=1110011,"VRQ / ARH",IF(R136=1111001,"VRQ / AHQ",IF(R136=1110001,"VRQ / ARQ",IF(R136=110001,"VRQ / VRQ","")))))</f>
        <v/>
      </c>
      <c r="V136" s="34" t="str">
        <f aca="false">CONCATENATE(S136,T136,U136)</f>
        <v/>
      </c>
    </row>
    <row r="137" customFormat="false" ht="15.75" hidden="false" customHeight="false" outlineLevel="0" collapsed="false">
      <c r="A137" s="2" t="str">
        <f aca="false">'Ct-values Samples'!V137</f>
        <v/>
      </c>
      <c r="K137" s="34" t="n">
        <f aca="false">IF(D137="N/A",0,IF(D137&gt;0,1000000,0))</f>
        <v>0</v>
      </c>
      <c r="L137" s="34" t="n">
        <f aca="false">IF(E137="N/A",0,IF(E137&gt;0,100000,0))</f>
        <v>0</v>
      </c>
      <c r="M137" s="34" t="n">
        <f aca="false">IF(F137="N/A",0,IF(F137&gt;0,10000,0))</f>
        <v>0</v>
      </c>
      <c r="N137" s="34" t="n">
        <f aca="false">IF(G137="N/A",0,IF(G137&gt;0,1000,0))</f>
        <v>0</v>
      </c>
      <c r="O137" s="34" t="n">
        <f aca="false">IF(H137="N/A",0,IF(H137&gt;0,100,0))</f>
        <v>0</v>
      </c>
      <c r="P137" s="34" t="n">
        <f aca="false">IF(I137="N/A",0,IF(I137&gt;0,10,0))</f>
        <v>0</v>
      </c>
      <c r="Q137" s="34" t="n">
        <f aca="false">IF(J137="N/A",0,IF(J137&gt;0,1,0))</f>
        <v>0</v>
      </c>
      <c r="R137" s="34" t="n">
        <f aca="false">SUM(K137:Q137)</f>
        <v>0</v>
      </c>
      <c r="S137" s="34" t="str">
        <f aca="false">IF(R137=1010100,"ARR / ARR",IF(R137=1010110,"ARR / ARH",IF(R137=1011101,"ARR / AHQ",IF(R137=1010101,"ARR / ARQ",""))))</f>
        <v/>
      </c>
      <c r="T137" s="34" t="str">
        <f aca="false">IF(R137=1010010,"ARH / ARH",IF(R137=1011011,"ARH / AHQ",IF(R137=1010011,"ARH / ARQ",IF(R137=1001001,"AHQ / AHQ",IF(R137=1011001,"AHQ / ARQ",IF(R137=1010001,"ARQ / ARQ",""))))))</f>
        <v/>
      </c>
      <c r="U137" s="34" t="str">
        <f aca="false">IF(R137=1110101,"VRQ / ARR",IF(R137=1110011,"VRQ / ARH",IF(R137=1111001,"VRQ / AHQ",IF(R137=1110001,"VRQ / ARQ",IF(R137=110001,"VRQ / VRQ","")))))</f>
        <v/>
      </c>
      <c r="V137" s="34" t="str">
        <f aca="false">CONCATENATE(S137,T137,U137)</f>
        <v/>
      </c>
    </row>
    <row r="138" customFormat="false" ht="15.75" hidden="false" customHeight="false" outlineLevel="0" collapsed="false">
      <c r="A138" s="2" t="str">
        <f aca="false">'Ct-values Samples'!V138</f>
        <v/>
      </c>
      <c r="K138" s="34" t="n">
        <f aca="false">IF(D138="N/A",0,IF(D138&gt;0,1000000,0))</f>
        <v>0</v>
      </c>
      <c r="L138" s="34" t="n">
        <f aca="false">IF(E138="N/A",0,IF(E138&gt;0,100000,0))</f>
        <v>0</v>
      </c>
      <c r="M138" s="34" t="n">
        <f aca="false">IF(F138="N/A",0,IF(F138&gt;0,10000,0))</f>
        <v>0</v>
      </c>
      <c r="N138" s="34" t="n">
        <f aca="false">IF(G138="N/A",0,IF(G138&gt;0,1000,0))</f>
        <v>0</v>
      </c>
      <c r="O138" s="34" t="n">
        <f aca="false">IF(H138="N/A",0,IF(H138&gt;0,100,0))</f>
        <v>0</v>
      </c>
      <c r="P138" s="34" t="n">
        <f aca="false">IF(I138="N/A",0,IF(I138&gt;0,10,0))</f>
        <v>0</v>
      </c>
      <c r="Q138" s="34" t="n">
        <f aca="false">IF(J138="N/A",0,IF(J138&gt;0,1,0))</f>
        <v>0</v>
      </c>
      <c r="R138" s="34" t="n">
        <f aca="false">SUM(K138:Q138)</f>
        <v>0</v>
      </c>
      <c r="S138" s="34" t="str">
        <f aca="false">IF(R138=1010100,"ARR / ARR",IF(R138=1010110,"ARR / ARH",IF(R138=1011101,"ARR / AHQ",IF(R138=1010101,"ARR / ARQ",""))))</f>
        <v/>
      </c>
      <c r="T138" s="34" t="str">
        <f aca="false">IF(R138=1010010,"ARH / ARH",IF(R138=1011011,"ARH / AHQ",IF(R138=1010011,"ARH / ARQ",IF(R138=1001001,"AHQ / AHQ",IF(R138=1011001,"AHQ / ARQ",IF(R138=1010001,"ARQ / ARQ",""))))))</f>
        <v/>
      </c>
      <c r="U138" s="34" t="str">
        <f aca="false">IF(R138=1110101,"VRQ / ARR",IF(R138=1110011,"VRQ / ARH",IF(R138=1111001,"VRQ / AHQ",IF(R138=1110001,"VRQ / ARQ",IF(R138=110001,"VRQ / VRQ","")))))</f>
        <v/>
      </c>
      <c r="V138" s="34" t="str">
        <f aca="false">CONCATENATE(S138,T138,U138)</f>
        <v/>
      </c>
    </row>
    <row r="139" customFormat="false" ht="15.75" hidden="false" customHeight="false" outlineLevel="0" collapsed="false">
      <c r="A139" s="2" t="str">
        <f aca="false">'Ct-values Samples'!V139</f>
        <v/>
      </c>
      <c r="K139" s="34" t="n">
        <f aca="false">IF(D139="N/A",0,IF(D139&gt;0,1000000,0))</f>
        <v>0</v>
      </c>
      <c r="L139" s="34" t="n">
        <f aca="false">IF(E139="N/A",0,IF(E139&gt;0,100000,0))</f>
        <v>0</v>
      </c>
      <c r="M139" s="34" t="n">
        <f aca="false">IF(F139="N/A",0,IF(F139&gt;0,10000,0))</f>
        <v>0</v>
      </c>
      <c r="N139" s="34" t="n">
        <f aca="false">IF(G139="N/A",0,IF(G139&gt;0,1000,0))</f>
        <v>0</v>
      </c>
      <c r="O139" s="34" t="n">
        <f aca="false">IF(H139="N/A",0,IF(H139&gt;0,100,0))</f>
        <v>0</v>
      </c>
      <c r="P139" s="34" t="n">
        <f aca="false">IF(I139="N/A",0,IF(I139&gt;0,10,0))</f>
        <v>0</v>
      </c>
      <c r="Q139" s="34" t="n">
        <f aca="false">IF(J139="N/A",0,IF(J139&gt;0,1,0))</f>
        <v>0</v>
      </c>
      <c r="R139" s="34" t="n">
        <f aca="false">SUM(K139:Q139)</f>
        <v>0</v>
      </c>
      <c r="S139" s="34" t="str">
        <f aca="false">IF(R139=1010100,"ARR / ARR",IF(R139=1010110,"ARR / ARH",IF(R139=1011101,"ARR / AHQ",IF(R139=1010101,"ARR / ARQ",""))))</f>
        <v/>
      </c>
      <c r="T139" s="34" t="str">
        <f aca="false">IF(R139=1010010,"ARH / ARH",IF(R139=1011011,"ARH / AHQ",IF(R139=1010011,"ARH / ARQ",IF(R139=1001001,"AHQ / AHQ",IF(R139=1011001,"AHQ / ARQ",IF(R139=1010001,"ARQ / ARQ",""))))))</f>
        <v/>
      </c>
      <c r="U139" s="34" t="str">
        <f aca="false">IF(R139=1110101,"VRQ / ARR",IF(R139=1110011,"VRQ / ARH",IF(R139=1111001,"VRQ / AHQ",IF(R139=1110001,"VRQ / ARQ",IF(R139=110001,"VRQ / VRQ","")))))</f>
        <v/>
      </c>
      <c r="V139" s="34" t="str">
        <f aca="false">CONCATENATE(S139,T139,U139)</f>
        <v/>
      </c>
    </row>
    <row r="140" customFormat="false" ht="15.75" hidden="false" customHeight="false" outlineLevel="0" collapsed="false">
      <c r="A140" s="2" t="str">
        <f aca="false">'Ct-values Samples'!V140</f>
        <v/>
      </c>
      <c r="K140" s="34" t="n">
        <f aca="false">IF(D140="N/A",0,IF(D140&gt;0,1000000,0))</f>
        <v>0</v>
      </c>
      <c r="L140" s="34" t="n">
        <f aca="false">IF(E140="N/A",0,IF(E140&gt;0,100000,0))</f>
        <v>0</v>
      </c>
      <c r="M140" s="34" t="n">
        <f aca="false">IF(F140="N/A",0,IF(F140&gt;0,10000,0))</f>
        <v>0</v>
      </c>
      <c r="N140" s="34" t="n">
        <f aca="false">IF(G140="N/A",0,IF(G140&gt;0,1000,0))</f>
        <v>0</v>
      </c>
      <c r="O140" s="34" t="n">
        <f aca="false">IF(H140="N/A",0,IF(H140&gt;0,100,0))</f>
        <v>0</v>
      </c>
      <c r="P140" s="34" t="n">
        <f aca="false">IF(I140="N/A",0,IF(I140&gt;0,10,0))</f>
        <v>0</v>
      </c>
      <c r="Q140" s="34" t="n">
        <f aca="false">IF(J140="N/A",0,IF(J140&gt;0,1,0))</f>
        <v>0</v>
      </c>
      <c r="R140" s="34" t="n">
        <f aca="false">SUM(K140:Q140)</f>
        <v>0</v>
      </c>
      <c r="S140" s="34" t="str">
        <f aca="false">IF(R140=1010100,"ARR / ARR",IF(R140=1010110,"ARR / ARH",IF(R140=1011101,"ARR / AHQ",IF(R140=1010101,"ARR / ARQ",""))))</f>
        <v/>
      </c>
      <c r="T140" s="34" t="str">
        <f aca="false">IF(R140=1010010,"ARH / ARH",IF(R140=1011011,"ARH / AHQ",IF(R140=1010011,"ARH / ARQ",IF(R140=1001001,"AHQ / AHQ",IF(R140=1011001,"AHQ / ARQ",IF(R140=1010001,"ARQ / ARQ",""))))))</f>
        <v/>
      </c>
      <c r="U140" s="34" t="str">
        <f aca="false">IF(R140=1110101,"VRQ / ARR",IF(R140=1110011,"VRQ / ARH",IF(R140=1111001,"VRQ / AHQ",IF(R140=1110001,"VRQ / ARQ",IF(R140=110001,"VRQ / VRQ","")))))</f>
        <v/>
      </c>
      <c r="V140" s="34" t="str">
        <f aca="false">CONCATENATE(S140,T140,U140)</f>
        <v/>
      </c>
    </row>
    <row r="141" customFormat="false" ht="15.75" hidden="false" customHeight="false" outlineLevel="0" collapsed="false">
      <c r="A141" s="2" t="str">
        <f aca="false">'Ct-values Samples'!V141</f>
        <v/>
      </c>
      <c r="K141" s="34" t="n">
        <f aca="false">IF(D141="N/A",0,IF(D141&gt;0,1000000,0))</f>
        <v>0</v>
      </c>
      <c r="L141" s="34" t="n">
        <f aca="false">IF(E141="N/A",0,IF(E141&gt;0,100000,0))</f>
        <v>0</v>
      </c>
      <c r="M141" s="34" t="n">
        <f aca="false">IF(F141="N/A",0,IF(F141&gt;0,10000,0))</f>
        <v>0</v>
      </c>
      <c r="N141" s="34" t="n">
        <f aca="false">IF(G141="N/A",0,IF(G141&gt;0,1000,0))</f>
        <v>0</v>
      </c>
      <c r="O141" s="34" t="n">
        <f aca="false">IF(H141="N/A",0,IF(H141&gt;0,100,0))</f>
        <v>0</v>
      </c>
      <c r="P141" s="34" t="n">
        <f aca="false">IF(I141="N/A",0,IF(I141&gt;0,10,0))</f>
        <v>0</v>
      </c>
      <c r="Q141" s="34" t="n">
        <f aca="false">IF(J141="N/A",0,IF(J141&gt;0,1,0))</f>
        <v>0</v>
      </c>
      <c r="R141" s="34" t="n">
        <f aca="false">SUM(K141:Q141)</f>
        <v>0</v>
      </c>
      <c r="S141" s="34" t="str">
        <f aca="false">IF(R141=1010100,"ARR / ARR",IF(R141=1010110,"ARR / ARH",IF(R141=1011101,"ARR / AHQ",IF(R141=1010101,"ARR / ARQ",""))))</f>
        <v/>
      </c>
      <c r="T141" s="34" t="str">
        <f aca="false">IF(R141=1010010,"ARH / ARH",IF(R141=1011011,"ARH / AHQ",IF(R141=1010011,"ARH / ARQ",IF(R141=1001001,"AHQ / AHQ",IF(R141=1011001,"AHQ / ARQ",IF(R141=1010001,"ARQ / ARQ",""))))))</f>
        <v/>
      </c>
      <c r="U141" s="34" t="str">
        <f aca="false">IF(R141=1110101,"VRQ / ARR",IF(R141=1110011,"VRQ / ARH",IF(R141=1111001,"VRQ / AHQ",IF(R141=1110001,"VRQ / ARQ",IF(R141=110001,"VRQ / VRQ","")))))</f>
        <v/>
      </c>
      <c r="V141" s="34" t="str">
        <f aca="false">CONCATENATE(S141,T141,U141)</f>
        <v/>
      </c>
    </row>
    <row r="142" customFormat="false" ht="15.75" hidden="false" customHeight="false" outlineLevel="0" collapsed="false">
      <c r="A142" s="2" t="str">
        <f aca="false">'Ct-values Samples'!V142</f>
        <v/>
      </c>
      <c r="K142" s="34" t="n">
        <f aca="false">IF(D142="N/A",0,IF(D142&gt;0,1000000,0))</f>
        <v>0</v>
      </c>
      <c r="L142" s="34" t="n">
        <f aca="false">IF(E142="N/A",0,IF(E142&gt;0,100000,0))</f>
        <v>0</v>
      </c>
      <c r="M142" s="34" t="n">
        <f aca="false">IF(F142="N/A",0,IF(F142&gt;0,10000,0))</f>
        <v>0</v>
      </c>
      <c r="N142" s="34" t="n">
        <f aca="false">IF(G142="N/A",0,IF(G142&gt;0,1000,0))</f>
        <v>0</v>
      </c>
      <c r="O142" s="34" t="n">
        <f aca="false">IF(H142="N/A",0,IF(H142&gt;0,100,0))</f>
        <v>0</v>
      </c>
      <c r="P142" s="34" t="n">
        <f aca="false">IF(I142="N/A",0,IF(I142&gt;0,10,0))</f>
        <v>0</v>
      </c>
      <c r="Q142" s="34" t="n">
        <f aca="false">IF(J142="N/A",0,IF(J142&gt;0,1,0))</f>
        <v>0</v>
      </c>
      <c r="R142" s="34" t="n">
        <f aca="false">SUM(K142:Q142)</f>
        <v>0</v>
      </c>
      <c r="S142" s="34" t="str">
        <f aca="false">IF(R142=1010100,"ARR / ARR",IF(R142=1010110,"ARR / ARH",IF(R142=1011101,"ARR / AHQ",IF(R142=1010101,"ARR / ARQ",""))))</f>
        <v/>
      </c>
      <c r="T142" s="34" t="str">
        <f aca="false">IF(R142=1010010,"ARH / ARH",IF(R142=1011011,"ARH / AHQ",IF(R142=1010011,"ARH / ARQ",IF(R142=1001001,"AHQ / AHQ",IF(R142=1011001,"AHQ / ARQ",IF(R142=1010001,"ARQ / ARQ",""))))))</f>
        <v/>
      </c>
      <c r="U142" s="34" t="str">
        <f aca="false">IF(R142=1110101,"VRQ / ARR",IF(R142=1110011,"VRQ / ARH",IF(R142=1111001,"VRQ / AHQ",IF(R142=1110001,"VRQ / ARQ",IF(R142=110001,"VRQ / VRQ","")))))</f>
        <v/>
      </c>
      <c r="V142" s="34" t="str">
        <f aca="false">CONCATENATE(S142,T142,U142)</f>
        <v/>
      </c>
    </row>
    <row r="143" customFormat="false" ht="15.75" hidden="false" customHeight="false" outlineLevel="0" collapsed="false">
      <c r="A143" s="2" t="str">
        <f aca="false">'Ct-values Samples'!V143</f>
        <v/>
      </c>
      <c r="K143" s="34" t="n">
        <f aca="false">IF(D143="N/A",0,IF(D143&gt;0,1000000,0))</f>
        <v>0</v>
      </c>
      <c r="L143" s="34" t="n">
        <f aca="false">IF(E143="N/A",0,IF(E143&gt;0,100000,0))</f>
        <v>0</v>
      </c>
      <c r="M143" s="34" t="n">
        <f aca="false">IF(F143="N/A",0,IF(F143&gt;0,10000,0))</f>
        <v>0</v>
      </c>
      <c r="N143" s="34" t="n">
        <f aca="false">IF(G143="N/A",0,IF(G143&gt;0,1000,0))</f>
        <v>0</v>
      </c>
      <c r="O143" s="34" t="n">
        <f aca="false">IF(H143="N/A",0,IF(H143&gt;0,100,0))</f>
        <v>0</v>
      </c>
      <c r="P143" s="34" t="n">
        <f aca="false">IF(I143="N/A",0,IF(I143&gt;0,10,0))</f>
        <v>0</v>
      </c>
      <c r="Q143" s="34" t="n">
        <f aca="false">IF(J143="N/A",0,IF(J143&gt;0,1,0))</f>
        <v>0</v>
      </c>
      <c r="R143" s="34" t="n">
        <f aca="false">SUM(K143:Q143)</f>
        <v>0</v>
      </c>
      <c r="S143" s="34" t="str">
        <f aca="false">IF(R143=1010100,"ARR / ARR",IF(R143=1010110,"ARR / ARH",IF(R143=1011101,"ARR / AHQ",IF(R143=1010101,"ARR / ARQ",""))))</f>
        <v/>
      </c>
      <c r="T143" s="34" t="str">
        <f aca="false">IF(R143=1010010,"ARH / ARH",IF(R143=1011011,"ARH / AHQ",IF(R143=1010011,"ARH / ARQ",IF(R143=1001001,"AHQ / AHQ",IF(R143=1011001,"AHQ / ARQ",IF(R143=1010001,"ARQ / ARQ",""))))))</f>
        <v/>
      </c>
      <c r="U143" s="34" t="str">
        <f aca="false">IF(R143=1110101,"VRQ / ARR",IF(R143=1110011,"VRQ / ARH",IF(R143=1111001,"VRQ / AHQ",IF(R143=1110001,"VRQ / ARQ",IF(R143=110001,"VRQ / VRQ","")))))</f>
        <v/>
      </c>
      <c r="V143" s="34" t="str">
        <f aca="false">CONCATENATE(S143,T143,U143)</f>
        <v/>
      </c>
    </row>
    <row r="144" customFormat="false" ht="15.75" hidden="false" customHeight="false" outlineLevel="0" collapsed="false">
      <c r="A144" s="2" t="str">
        <f aca="false">'Ct-values Samples'!V144</f>
        <v/>
      </c>
      <c r="K144" s="34" t="n">
        <f aca="false">IF(D144="N/A",0,IF(D144&gt;0,1000000,0))</f>
        <v>0</v>
      </c>
      <c r="L144" s="34" t="n">
        <f aca="false">IF(E144="N/A",0,IF(E144&gt;0,100000,0))</f>
        <v>0</v>
      </c>
      <c r="M144" s="34" t="n">
        <f aca="false">IF(F144="N/A",0,IF(F144&gt;0,10000,0))</f>
        <v>0</v>
      </c>
      <c r="N144" s="34" t="n">
        <f aca="false">IF(G144="N/A",0,IF(G144&gt;0,1000,0))</f>
        <v>0</v>
      </c>
      <c r="O144" s="34" t="n">
        <f aca="false">IF(H144="N/A",0,IF(H144&gt;0,100,0))</f>
        <v>0</v>
      </c>
      <c r="P144" s="34" t="n">
        <f aca="false">IF(I144="N/A",0,IF(I144&gt;0,10,0))</f>
        <v>0</v>
      </c>
      <c r="Q144" s="34" t="n">
        <f aca="false">IF(J144="N/A",0,IF(J144&gt;0,1,0))</f>
        <v>0</v>
      </c>
      <c r="R144" s="34" t="n">
        <f aca="false">SUM(K144:Q144)</f>
        <v>0</v>
      </c>
      <c r="S144" s="34" t="str">
        <f aca="false">IF(R144=1010100,"ARR / ARR",IF(R144=1010110,"ARR / ARH",IF(R144=1011101,"ARR / AHQ",IF(R144=1010101,"ARR / ARQ",""))))</f>
        <v/>
      </c>
      <c r="T144" s="34" t="str">
        <f aca="false">IF(R144=1010010,"ARH / ARH",IF(R144=1011011,"ARH / AHQ",IF(R144=1010011,"ARH / ARQ",IF(R144=1001001,"AHQ / AHQ",IF(R144=1011001,"AHQ / ARQ",IF(R144=1010001,"ARQ / ARQ",""))))))</f>
        <v/>
      </c>
      <c r="U144" s="34" t="str">
        <f aca="false">IF(R144=1110101,"VRQ / ARR",IF(R144=1110011,"VRQ / ARH",IF(R144=1111001,"VRQ / AHQ",IF(R144=1110001,"VRQ / ARQ",IF(R144=110001,"VRQ / VRQ","")))))</f>
        <v/>
      </c>
      <c r="V144" s="34" t="str">
        <f aca="false">CONCATENATE(S144,T144,U144)</f>
        <v/>
      </c>
    </row>
    <row r="145" customFormat="false" ht="15.75" hidden="false" customHeight="false" outlineLevel="0" collapsed="false">
      <c r="A145" s="2" t="str">
        <f aca="false">'Ct-values Samples'!V145</f>
        <v/>
      </c>
      <c r="K145" s="34" t="n">
        <f aca="false">IF(D145="N/A",0,IF(D145&gt;0,1000000,0))</f>
        <v>0</v>
      </c>
      <c r="L145" s="34" t="n">
        <f aca="false">IF(E145="N/A",0,IF(E145&gt;0,100000,0))</f>
        <v>0</v>
      </c>
      <c r="M145" s="34" t="n">
        <f aca="false">IF(F145="N/A",0,IF(F145&gt;0,10000,0))</f>
        <v>0</v>
      </c>
      <c r="N145" s="34" t="n">
        <f aca="false">IF(G145="N/A",0,IF(G145&gt;0,1000,0))</f>
        <v>0</v>
      </c>
      <c r="O145" s="34" t="n">
        <f aca="false">IF(H145="N/A",0,IF(H145&gt;0,100,0))</f>
        <v>0</v>
      </c>
      <c r="P145" s="34" t="n">
        <f aca="false">IF(I145="N/A",0,IF(I145&gt;0,10,0))</f>
        <v>0</v>
      </c>
      <c r="Q145" s="34" t="n">
        <f aca="false">IF(J145="N/A",0,IF(J145&gt;0,1,0))</f>
        <v>0</v>
      </c>
      <c r="R145" s="34" t="n">
        <f aca="false">SUM(K145:Q145)</f>
        <v>0</v>
      </c>
      <c r="S145" s="34" t="str">
        <f aca="false">IF(R145=1010100,"ARR / ARR",IF(R145=1010110,"ARR / ARH",IF(R145=1011101,"ARR / AHQ",IF(R145=1010101,"ARR / ARQ",""))))</f>
        <v/>
      </c>
      <c r="T145" s="34" t="str">
        <f aca="false">IF(R145=1010010,"ARH / ARH",IF(R145=1011011,"ARH / AHQ",IF(R145=1010011,"ARH / ARQ",IF(R145=1001001,"AHQ / AHQ",IF(R145=1011001,"AHQ / ARQ",IF(R145=1010001,"ARQ / ARQ",""))))))</f>
        <v/>
      </c>
      <c r="U145" s="34" t="str">
        <f aca="false">IF(R145=1110101,"VRQ / ARR",IF(R145=1110011,"VRQ / ARH",IF(R145=1111001,"VRQ / AHQ",IF(R145=1110001,"VRQ / ARQ",IF(R145=110001,"VRQ / VRQ","")))))</f>
        <v/>
      </c>
      <c r="V145" s="34" t="str">
        <f aca="false">CONCATENATE(S145,T145,U145)</f>
        <v/>
      </c>
    </row>
    <row r="146" customFormat="false" ht="15.75" hidden="false" customHeight="false" outlineLevel="0" collapsed="false">
      <c r="A146" s="2" t="str">
        <f aca="false">'Ct-values Samples'!V146</f>
        <v/>
      </c>
      <c r="K146" s="34" t="n">
        <f aca="false">IF(D146="N/A",0,IF(D146&gt;0,1000000,0))</f>
        <v>0</v>
      </c>
      <c r="L146" s="34" t="n">
        <f aca="false">IF(E146="N/A",0,IF(E146&gt;0,100000,0))</f>
        <v>0</v>
      </c>
      <c r="M146" s="34" t="n">
        <f aca="false">IF(F146="N/A",0,IF(F146&gt;0,10000,0))</f>
        <v>0</v>
      </c>
      <c r="N146" s="34" t="n">
        <f aca="false">IF(G146="N/A",0,IF(G146&gt;0,1000,0))</f>
        <v>0</v>
      </c>
      <c r="O146" s="34" t="n">
        <f aca="false">IF(H146="N/A",0,IF(H146&gt;0,100,0))</f>
        <v>0</v>
      </c>
      <c r="P146" s="34" t="n">
        <f aca="false">IF(I146="N/A",0,IF(I146&gt;0,10,0))</f>
        <v>0</v>
      </c>
      <c r="Q146" s="34" t="n">
        <f aca="false">IF(J146="N/A",0,IF(J146&gt;0,1,0))</f>
        <v>0</v>
      </c>
      <c r="R146" s="34" t="n">
        <f aca="false">SUM(K146:Q146)</f>
        <v>0</v>
      </c>
      <c r="S146" s="34" t="str">
        <f aca="false">IF(R146=1010100,"ARR / ARR",IF(R146=1010110,"ARR / ARH",IF(R146=1011101,"ARR / AHQ",IF(R146=1010101,"ARR / ARQ",""))))</f>
        <v/>
      </c>
      <c r="T146" s="34" t="str">
        <f aca="false">IF(R146=1010010,"ARH / ARH",IF(R146=1011011,"ARH / AHQ",IF(R146=1010011,"ARH / ARQ",IF(R146=1001001,"AHQ / AHQ",IF(R146=1011001,"AHQ / ARQ",IF(R146=1010001,"ARQ / ARQ",""))))))</f>
        <v/>
      </c>
      <c r="U146" s="34" t="str">
        <f aca="false">IF(R146=1110101,"VRQ / ARR",IF(R146=1110011,"VRQ / ARH",IF(R146=1111001,"VRQ / AHQ",IF(R146=1110001,"VRQ / ARQ",IF(R146=110001,"VRQ / VRQ","")))))</f>
        <v/>
      </c>
      <c r="V146" s="34" t="str">
        <f aca="false">CONCATENATE(S146,T146,U146)</f>
        <v/>
      </c>
    </row>
    <row r="147" customFormat="false" ht="15.75" hidden="false" customHeight="false" outlineLevel="0" collapsed="false">
      <c r="A147" s="2" t="str">
        <f aca="false">'Ct-values Samples'!V147</f>
        <v/>
      </c>
      <c r="K147" s="34" t="n">
        <f aca="false">IF(D147="N/A",0,IF(D147&gt;0,1000000,0))</f>
        <v>0</v>
      </c>
      <c r="L147" s="34" t="n">
        <f aca="false">IF(E147="N/A",0,IF(E147&gt;0,100000,0))</f>
        <v>0</v>
      </c>
      <c r="M147" s="34" t="n">
        <f aca="false">IF(F147="N/A",0,IF(F147&gt;0,10000,0))</f>
        <v>0</v>
      </c>
      <c r="N147" s="34" t="n">
        <f aca="false">IF(G147="N/A",0,IF(G147&gt;0,1000,0))</f>
        <v>0</v>
      </c>
      <c r="O147" s="34" t="n">
        <f aca="false">IF(H147="N/A",0,IF(H147&gt;0,100,0))</f>
        <v>0</v>
      </c>
      <c r="P147" s="34" t="n">
        <f aca="false">IF(I147="N/A",0,IF(I147&gt;0,10,0))</f>
        <v>0</v>
      </c>
      <c r="Q147" s="34" t="n">
        <f aca="false">IF(J147="N/A",0,IF(J147&gt;0,1,0))</f>
        <v>0</v>
      </c>
      <c r="R147" s="34" t="n">
        <f aca="false">SUM(K147:Q147)</f>
        <v>0</v>
      </c>
      <c r="S147" s="34" t="str">
        <f aca="false">IF(R147=1010100,"ARR / ARR",IF(R147=1010110,"ARR / ARH",IF(R147=1011101,"ARR / AHQ",IF(R147=1010101,"ARR / ARQ",""))))</f>
        <v/>
      </c>
      <c r="T147" s="34" t="str">
        <f aca="false">IF(R147=1010010,"ARH / ARH",IF(R147=1011011,"ARH / AHQ",IF(R147=1010011,"ARH / ARQ",IF(R147=1001001,"AHQ / AHQ",IF(R147=1011001,"AHQ / ARQ",IF(R147=1010001,"ARQ / ARQ",""))))))</f>
        <v/>
      </c>
      <c r="U147" s="34" t="str">
        <f aca="false">IF(R147=1110101,"VRQ / ARR",IF(R147=1110011,"VRQ / ARH",IF(R147=1111001,"VRQ / AHQ",IF(R147=1110001,"VRQ / ARQ",IF(R147=110001,"VRQ / VRQ","")))))</f>
        <v/>
      </c>
      <c r="V147" s="34" t="str">
        <f aca="false">CONCATENATE(S147,T147,U147)</f>
        <v/>
      </c>
    </row>
    <row r="148" customFormat="false" ht="15.75" hidden="false" customHeight="false" outlineLevel="0" collapsed="false">
      <c r="A148" s="2" t="str">
        <f aca="false">'Ct-values Samples'!V148</f>
        <v/>
      </c>
      <c r="K148" s="34" t="n">
        <f aca="false">IF(D148="N/A",0,IF(D148&gt;0,1000000,0))</f>
        <v>0</v>
      </c>
      <c r="L148" s="34" t="n">
        <f aca="false">IF(E148="N/A",0,IF(E148&gt;0,100000,0))</f>
        <v>0</v>
      </c>
      <c r="M148" s="34" t="n">
        <f aca="false">IF(F148="N/A",0,IF(F148&gt;0,10000,0))</f>
        <v>0</v>
      </c>
      <c r="N148" s="34" t="n">
        <f aca="false">IF(G148="N/A",0,IF(G148&gt;0,1000,0))</f>
        <v>0</v>
      </c>
      <c r="O148" s="34" t="n">
        <f aca="false">IF(H148="N/A",0,IF(H148&gt;0,100,0))</f>
        <v>0</v>
      </c>
      <c r="P148" s="34" t="n">
        <f aca="false">IF(I148="N/A",0,IF(I148&gt;0,10,0))</f>
        <v>0</v>
      </c>
      <c r="Q148" s="34" t="n">
        <f aca="false">IF(J148="N/A",0,IF(J148&gt;0,1,0))</f>
        <v>0</v>
      </c>
      <c r="R148" s="34" t="n">
        <f aca="false">SUM(K148:Q148)</f>
        <v>0</v>
      </c>
      <c r="S148" s="34" t="str">
        <f aca="false">IF(R148=1010100,"ARR / ARR",IF(R148=1010110,"ARR / ARH",IF(R148=1011101,"ARR / AHQ",IF(R148=1010101,"ARR / ARQ",""))))</f>
        <v/>
      </c>
      <c r="T148" s="34" t="str">
        <f aca="false">IF(R148=1010010,"ARH / ARH",IF(R148=1011011,"ARH / AHQ",IF(R148=1010011,"ARH / ARQ",IF(R148=1001001,"AHQ / AHQ",IF(R148=1011001,"AHQ / ARQ",IF(R148=1010001,"ARQ / ARQ",""))))))</f>
        <v/>
      </c>
      <c r="U148" s="34" t="str">
        <f aca="false">IF(R148=1110101,"VRQ / ARR",IF(R148=1110011,"VRQ / ARH",IF(R148=1111001,"VRQ / AHQ",IF(R148=1110001,"VRQ / ARQ",IF(R148=110001,"VRQ / VRQ","")))))</f>
        <v/>
      </c>
      <c r="V148" s="34" t="str">
        <f aca="false">CONCATENATE(S148,T148,U148)</f>
        <v/>
      </c>
    </row>
    <row r="149" customFormat="false" ht="15.75" hidden="false" customHeight="false" outlineLevel="0" collapsed="false">
      <c r="A149" s="2" t="str">
        <f aca="false">'Ct-values Samples'!V149</f>
        <v/>
      </c>
      <c r="K149" s="34" t="n">
        <f aca="false">IF(D149="N/A",0,IF(D149&gt;0,1000000,0))</f>
        <v>0</v>
      </c>
      <c r="L149" s="34" t="n">
        <f aca="false">IF(E149="N/A",0,IF(E149&gt;0,100000,0))</f>
        <v>0</v>
      </c>
      <c r="M149" s="34" t="n">
        <f aca="false">IF(F149="N/A",0,IF(F149&gt;0,10000,0))</f>
        <v>0</v>
      </c>
      <c r="N149" s="34" t="n">
        <f aca="false">IF(G149="N/A",0,IF(G149&gt;0,1000,0))</f>
        <v>0</v>
      </c>
      <c r="O149" s="34" t="n">
        <f aca="false">IF(H149="N/A",0,IF(H149&gt;0,100,0))</f>
        <v>0</v>
      </c>
      <c r="P149" s="34" t="n">
        <f aca="false">IF(I149="N/A",0,IF(I149&gt;0,10,0))</f>
        <v>0</v>
      </c>
      <c r="Q149" s="34" t="n">
        <f aca="false">IF(J149="N/A",0,IF(J149&gt;0,1,0))</f>
        <v>0</v>
      </c>
      <c r="R149" s="34" t="n">
        <f aca="false">SUM(K149:Q149)</f>
        <v>0</v>
      </c>
      <c r="S149" s="34" t="str">
        <f aca="false">IF(R149=1010100,"ARR / ARR",IF(R149=1010110,"ARR / ARH",IF(R149=1011101,"ARR / AHQ",IF(R149=1010101,"ARR / ARQ",""))))</f>
        <v/>
      </c>
      <c r="T149" s="34" t="str">
        <f aca="false">IF(R149=1010010,"ARH / ARH",IF(R149=1011011,"ARH / AHQ",IF(R149=1010011,"ARH / ARQ",IF(R149=1001001,"AHQ / AHQ",IF(R149=1011001,"AHQ / ARQ",IF(R149=1010001,"ARQ / ARQ",""))))))</f>
        <v/>
      </c>
      <c r="U149" s="34" t="str">
        <f aca="false">IF(R149=1110101,"VRQ / ARR",IF(R149=1110011,"VRQ / ARH",IF(R149=1111001,"VRQ / AHQ",IF(R149=1110001,"VRQ / ARQ",IF(R149=110001,"VRQ / VRQ","")))))</f>
        <v/>
      </c>
      <c r="V149" s="34" t="str">
        <f aca="false">CONCATENATE(S149,T149,U149)</f>
        <v/>
      </c>
    </row>
    <row r="150" customFormat="false" ht="15.75" hidden="false" customHeight="false" outlineLevel="0" collapsed="false">
      <c r="A150" s="2" t="str">
        <f aca="false">'Ct-values Samples'!V150</f>
        <v/>
      </c>
      <c r="K150" s="34" t="n">
        <f aca="false">IF(D150="N/A",0,IF(D150&gt;0,1000000,0))</f>
        <v>0</v>
      </c>
      <c r="L150" s="34" t="n">
        <f aca="false">IF(E150="N/A",0,IF(E150&gt;0,100000,0))</f>
        <v>0</v>
      </c>
      <c r="M150" s="34" t="n">
        <f aca="false">IF(F150="N/A",0,IF(F150&gt;0,10000,0))</f>
        <v>0</v>
      </c>
      <c r="N150" s="34" t="n">
        <f aca="false">IF(G150="N/A",0,IF(G150&gt;0,1000,0))</f>
        <v>0</v>
      </c>
      <c r="O150" s="34" t="n">
        <f aca="false">IF(H150="N/A",0,IF(H150&gt;0,100,0))</f>
        <v>0</v>
      </c>
      <c r="P150" s="34" t="n">
        <f aca="false">IF(I150="N/A",0,IF(I150&gt;0,10,0))</f>
        <v>0</v>
      </c>
      <c r="Q150" s="34" t="n">
        <f aca="false">IF(J150="N/A",0,IF(J150&gt;0,1,0))</f>
        <v>0</v>
      </c>
      <c r="R150" s="34" t="n">
        <f aca="false">SUM(K150:Q150)</f>
        <v>0</v>
      </c>
      <c r="S150" s="34" t="str">
        <f aca="false">IF(R150=1010100,"ARR / ARR",IF(R150=1010110,"ARR / ARH",IF(R150=1011101,"ARR / AHQ",IF(R150=1010101,"ARR / ARQ",""))))</f>
        <v/>
      </c>
      <c r="T150" s="34" t="str">
        <f aca="false">IF(R150=1010010,"ARH / ARH",IF(R150=1011011,"ARH / AHQ",IF(R150=1010011,"ARH / ARQ",IF(R150=1001001,"AHQ / AHQ",IF(R150=1011001,"AHQ / ARQ",IF(R150=1010001,"ARQ / ARQ",""))))))</f>
        <v/>
      </c>
      <c r="U150" s="34" t="str">
        <f aca="false">IF(R150=1110101,"VRQ / ARR",IF(R150=1110011,"VRQ / ARH",IF(R150=1111001,"VRQ / AHQ",IF(R150=1110001,"VRQ / ARQ",IF(R150=110001,"VRQ / VRQ","")))))</f>
        <v/>
      </c>
      <c r="V150" s="34" t="str">
        <f aca="false">CONCATENATE(S150,T150,U150)</f>
        <v/>
      </c>
    </row>
    <row r="151" customFormat="false" ht="15.75" hidden="false" customHeight="false" outlineLevel="0" collapsed="false">
      <c r="A151" s="2" t="str">
        <f aca="false">'Ct-values Samples'!V151</f>
        <v/>
      </c>
      <c r="K151" s="34" t="n">
        <f aca="false">IF(D151="N/A",0,IF(D151&gt;0,1000000,0))</f>
        <v>0</v>
      </c>
      <c r="L151" s="34" t="n">
        <f aca="false">IF(E151="N/A",0,IF(E151&gt;0,100000,0))</f>
        <v>0</v>
      </c>
      <c r="M151" s="34" t="n">
        <f aca="false">IF(F151="N/A",0,IF(F151&gt;0,10000,0))</f>
        <v>0</v>
      </c>
      <c r="N151" s="34" t="n">
        <f aca="false">IF(G151="N/A",0,IF(G151&gt;0,1000,0))</f>
        <v>0</v>
      </c>
      <c r="O151" s="34" t="n">
        <f aca="false">IF(H151="N/A",0,IF(H151&gt;0,100,0))</f>
        <v>0</v>
      </c>
      <c r="P151" s="34" t="n">
        <f aca="false">IF(I151="N/A",0,IF(I151&gt;0,10,0))</f>
        <v>0</v>
      </c>
      <c r="Q151" s="34" t="n">
        <f aca="false">IF(J151="N/A",0,IF(J151&gt;0,1,0))</f>
        <v>0</v>
      </c>
      <c r="R151" s="34" t="n">
        <f aca="false">SUM(K151:Q151)</f>
        <v>0</v>
      </c>
      <c r="S151" s="34" t="str">
        <f aca="false">IF(R151=1010100,"ARR / ARR",IF(R151=1010110,"ARR / ARH",IF(R151=1011101,"ARR / AHQ",IF(R151=1010101,"ARR / ARQ",""))))</f>
        <v/>
      </c>
      <c r="T151" s="34" t="str">
        <f aca="false">IF(R151=1010010,"ARH / ARH",IF(R151=1011011,"ARH / AHQ",IF(R151=1010011,"ARH / ARQ",IF(R151=1001001,"AHQ / AHQ",IF(R151=1011001,"AHQ / ARQ",IF(R151=1010001,"ARQ / ARQ",""))))))</f>
        <v/>
      </c>
      <c r="U151" s="34" t="str">
        <f aca="false">IF(R151=1110101,"VRQ / ARR",IF(R151=1110011,"VRQ / ARH",IF(R151=1111001,"VRQ / AHQ",IF(R151=1110001,"VRQ / ARQ",IF(R151=110001,"VRQ / VRQ","")))))</f>
        <v/>
      </c>
      <c r="V151" s="34" t="str">
        <f aca="false">CONCATENATE(S151,T151,U151)</f>
        <v/>
      </c>
    </row>
    <row r="152" customFormat="false" ht="15.75" hidden="false" customHeight="false" outlineLevel="0" collapsed="false">
      <c r="A152" s="2" t="str">
        <f aca="false">'Ct-values Samples'!V152</f>
        <v/>
      </c>
      <c r="K152" s="34" t="n">
        <f aca="false">IF(D152="N/A",0,IF(D152&gt;0,1000000,0))</f>
        <v>0</v>
      </c>
      <c r="L152" s="34" t="n">
        <f aca="false">IF(E152="N/A",0,IF(E152&gt;0,100000,0))</f>
        <v>0</v>
      </c>
      <c r="M152" s="34" t="n">
        <f aca="false">IF(F152="N/A",0,IF(F152&gt;0,10000,0))</f>
        <v>0</v>
      </c>
      <c r="N152" s="34" t="n">
        <f aca="false">IF(G152="N/A",0,IF(G152&gt;0,1000,0))</f>
        <v>0</v>
      </c>
      <c r="O152" s="34" t="n">
        <f aca="false">IF(H152="N/A",0,IF(H152&gt;0,100,0))</f>
        <v>0</v>
      </c>
      <c r="P152" s="34" t="n">
        <f aca="false">IF(I152="N/A",0,IF(I152&gt;0,10,0))</f>
        <v>0</v>
      </c>
      <c r="Q152" s="34" t="n">
        <f aca="false">IF(J152="N/A",0,IF(J152&gt;0,1,0))</f>
        <v>0</v>
      </c>
      <c r="R152" s="34" t="n">
        <f aca="false">SUM(K152:Q152)</f>
        <v>0</v>
      </c>
      <c r="S152" s="34" t="str">
        <f aca="false">IF(R152=1010100,"ARR / ARR",IF(R152=1010110,"ARR / ARH",IF(R152=1011101,"ARR / AHQ",IF(R152=1010101,"ARR / ARQ",""))))</f>
        <v/>
      </c>
      <c r="T152" s="34" t="str">
        <f aca="false">IF(R152=1010010,"ARH / ARH",IF(R152=1011011,"ARH / AHQ",IF(R152=1010011,"ARH / ARQ",IF(R152=1001001,"AHQ / AHQ",IF(R152=1011001,"AHQ / ARQ",IF(R152=1010001,"ARQ / ARQ",""))))))</f>
        <v/>
      </c>
      <c r="U152" s="34" t="str">
        <f aca="false">IF(R152=1110101,"VRQ / ARR",IF(R152=1110011,"VRQ / ARH",IF(R152=1111001,"VRQ / AHQ",IF(R152=1110001,"VRQ / ARQ",IF(R152=110001,"VRQ / VRQ","")))))</f>
        <v/>
      </c>
      <c r="V152" s="34" t="str">
        <f aca="false">CONCATENATE(S152,T152,U152)</f>
        <v/>
      </c>
    </row>
    <row r="153" customFormat="false" ht="15.75" hidden="false" customHeight="false" outlineLevel="0" collapsed="false">
      <c r="A153" s="2" t="str">
        <f aca="false">'Ct-values Samples'!V153</f>
        <v/>
      </c>
      <c r="K153" s="34" t="n">
        <f aca="false">IF(D153="N/A",0,IF(D153&gt;0,1000000,0))</f>
        <v>0</v>
      </c>
      <c r="L153" s="34" t="n">
        <f aca="false">IF(E153="N/A",0,IF(E153&gt;0,100000,0))</f>
        <v>0</v>
      </c>
      <c r="M153" s="34" t="n">
        <f aca="false">IF(F153="N/A",0,IF(F153&gt;0,10000,0))</f>
        <v>0</v>
      </c>
      <c r="N153" s="34" t="n">
        <f aca="false">IF(G153="N/A",0,IF(G153&gt;0,1000,0))</f>
        <v>0</v>
      </c>
      <c r="O153" s="34" t="n">
        <f aca="false">IF(H153="N/A",0,IF(H153&gt;0,100,0))</f>
        <v>0</v>
      </c>
      <c r="P153" s="34" t="n">
        <f aca="false">IF(I153="N/A",0,IF(I153&gt;0,10,0))</f>
        <v>0</v>
      </c>
      <c r="Q153" s="34" t="n">
        <f aca="false">IF(J153="N/A",0,IF(J153&gt;0,1,0))</f>
        <v>0</v>
      </c>
      <c r="R153" s="34" t="n">
        <f aca="false">SUM(K153:Q153)</f>
        <v>0</v>
      </c>
      <c r="S153" s="34" t="str">
        <f aca="false">IF(R153=1010100,"ARR / ARR",IF(R153=1010110,"ARR / ARH",IF(R153=1011101,"ARR / AHQ",IF(R153=1010101,"ARR / ARQ",""))))</f>
        <v/>
      </c>
      <c r="T153" s="34" t="str">
        <f aca="false">IF(R153=1010010,"ARH / ARH",IF(R153=1011011,"ARH / AHQ",IF(R153=1010011,"ARH / ARQ",IF(R153=1001001,"AHQ / AHQ",IF(R153=1011001,"AHQ / ARQ",IF(R153=1010001,"ARQ / ARQ",""))))))</f>
        <v/>
      </c>
      <c r="U153" s="34" t="str">
        <f aca="false">IF(R153=1110101,"VRQ / ARR",IF(R153=1110011,"VRQ / ARH",IF(R153=1111001,"VRQ / AHQ",IF(R153=1110001,"VRQ / ARQ",IF(R153=110001,"VRQ / VRQ","")))))</f>
        <v/>
      </c>
      <c r="V153" s="34" t="str">
        <f aca="false">CONCATENATE(S153,T153,U153)</f>
        <v/>
      </c>
    </row>
    <row r="154" customFormat="false" ht="15.75" hidden="false" customHeight="false" outlineLevel="0" collapsed="false">
      <c r="A154" s="2" t="str">
        <f aca="false">'Ct-values Samples'!V154</f>
        <v/>
      </c>
      <c r="K154" s="34" t="n">
        <f aca="false">IF(D154="N/A",0,IF(D154&gt;0,1000000,0))</f>
        <v>0</v>
      </c>
      <c r="L154" s="34" t="n">
        <f aca="false">IF(E154="N/A",0,IF(E154&gt;0,100000,0))</f>
        <v>0</v>
      </c>
      <c r="M154" s="34" t="n">
        <f aca="false">IF(F154="N/A",0,IF(F154&gt;0,10000,0))</f>
        <v>0</v>
      </c>
      <c r="N154" s="34" t="n">
        <f aca="false">IF(G154="N/A",0,IF(G154&gt;0,1000,0))</f>
        <v>0</v>
      </c>
      <c r="O154" s="34" t="n">
        <f aca="false">IF(H154="N/A",0,IF(H154&gt;0,100,0))</f>
        <v>0</v>
      </c>
      <c r="P154" s="34" t="n">
        <f aca="false">IF(I154="N/A",0,IF(I154&gt;0,10,0))</f>
        <v>0</v>
      </c>
      <c r="Q154" s="34" t="n">
        <f aca="false">IF(J154="N/A",0,IF(J154&gt;0,1,0))</f>
        <v>0</v>
      </c>
      <c r="R154" s="34" t="n">
        <f aca="false">SUM(K154:Q154)</f>
        <v>0</v>
      </c>
      <c r="S154" s="34" t="str">
        <f aca="false">IF(R154=1010100,"ARR / ARR",IF(R154=1010110,"ARR / ARH",IF(R154=1011101,"ARR / AHQ",IF(R154=1010101,"ARR / ARQ",""))))</f>
        <v/>
      </c>
      <c r="T154" s="34" t="str">
        <f aca="false">IF(R154=1010010,"ARH / ARH",IF(R154=1011011,"ARH / AHQ",IF(R154=1010011,"ARH / ARQ",IF(R154=1001001,"AHQ / AHQ",IF(R154=1011001,"AHQ / ARQ",IF(R154=1010001,"ARQ / ARQ",""))))))</f>
        <v/>
      </c>
      <c r="U154" s="34" t="str">
        <f aca="false">IF(R154=1110101,"VRQ / ARR",IF(R154=1110011,"VRQ / ARH",IF(R154=1111001,"VRQ / AHQ",IF(R154=1110001,"VRQ / ARQ",IF(R154=110001,"VRQ / VRQ","")))))</f>
        <v/>
      </c>
      <c r="V154" s="34" t="str">
        <f aca="false">CONCATENATE(S154,T154,U154)</f>
        <v/>
      </c>
    </row>
    <row r="155" customFormat="false" ht="15.75" hidden="false" customHeight="false" outlineLevel="0" collapsed="false">
      <c r="A155" s="2" t="str">
        <f aca="false">'Ct-values Samples'!V155</f>
        <v/>
      </c>
      <c r="K155" s="34" t="n">
        <f aca="false">IF(D155="N/A",0,IF(D155&gt;0,1000000,0))</f>
        <v>0</v>
      </c>
      <c r="L155" s="34" t="n">
        <f aca="false">IF(E155="N/A",0,IF(E155&gt;0,100000,0))</f>
        <v>0</v>
      </c>
      <c r="M155" s="34" t="n">
        <f aca="false">IF(F155="N/A",0,IF(F155&gt;0,10000,0))</f>
        <v>0</v>
      </c>
      <c r="N155" s="34" t="n">
        <f aca="false">IF(G155="N/A",0,IF(G155&gt;0,1000,0))</f>
        <v>0</v>
      </c>
      <c r="O155" s="34" t="n">
        <f aca="false">IF(H155="N/A",0,IF(H155&gt;0,100,0))</f>
        <v>0</v>
      </c>
      <c r="P155" s="34" t="n">
        <f aca="false">IF(I155="N/A",0,IF(I155&gt;0,10,0))</f>
        <v>0</v>
      </c>
      <c r="Q155" s="34" t="n">
        <f aca="false">IF(J155="N/A",0,IF(J155&gt;0,1,0))</f>
        <v>0</v>
      </c>
      <c r="R155" s="34" t="n">
        <f aca="false">SUM(K155:Q155)</f>
        <v>0</v>
      </c>
      <c r="S155" s="34" t="str">
        <f aca="false">IF(R155=1010100,"ARR / ARR",IF(R155=1010110,"ARR / ARH",IF(R155=1011101,"ARR / AHQ",IF(R155=1010101,"ARR / ARQ",""))))</f>
        <v/>
      </c>
      <c r="T155" s="34" t="str">
        <f aca="false">IF(R155=1010010,"ARH / ARH",IF(R155=1011011,"ARH / AHQ",IF(R155=1010011,"ARH / ARQ",IF(R155=1001001,"AHQ / AHQ",IF(R155=1011001,"AHQ / ARQ",IF(R155=1010001,"ARQ / ARQ",""))))))</f>
        <v/>
      </c>
      <c r="U155" s="34" t="str">
        <f aca="false">IF(R155=1110101,"VRQ / ARR",IF(R155=1110011,"VRQ / ARH",IF(R155=1111001,"VRQ / AHQ",IF(R155=1110001,"VRQ / ARQ",IF(R155=110001,"VRQ / VRQ","")))))</f>
        <v/>
      </c>
      <c r="V155" s="34" t="str">
        <f aca="false">CONCATENATE(S155,T155,U155)</f>
        <v/>
      </c>
    </row>
    <row r="156" customFormat="false" ht="15.75" hidden="false" customHeight="false" outlineLevel="0" collapsed="false">
      <c r="A156" s="2" t="str">
        <f aca="false">'Ct-values Samples'!V156</f>
        <v/>
      </c>
      <c r="K156" s="34" t="n">
        <f aca="false">IF(D156="N/A",0,IF(D156&gt;0,1000000,0))</f>
        <v>0</v>
      </c>
      <c r="L156" s="34" t="n">
        <f aca="false">IF(E156="N/A",0,IF(E156&gt;0,100000,0))</f>
        <v>0</v>
      </c>
      <c r="M156" s="34" t="n">
        <f aca="false">IF(F156="N/A",0,IF(F156&gt;0,10000,0))</f>
        <v>0</v>
      </c>
      <c r="N156" s="34" t="n">
        <f aca="false">IF(G156="N/A",0,IF(G156&gt;0,1000,0))</f>
        <v>0</v>
      </c>
      <c r="O156" s="34" t="n">
        <f aca="false">IF(H156="N/A",0,IF(H156&gt;0,100,0))</f>
        <v>0</v>
      </c>
      <c r="P156" s="34" t="n">
        <f aca="false">IF(I156="N/A",0,IF(I156&gt;0,10,0))</f>
        <v>0</v>
      </c>
      <c r="Q156" s="34" t="n">
        <f aca="false">IF(J156="N/A",0,IF(J156&gt;0,1,0))</f>
        <v>0</v>
      </c>
      <c r="R156" s="34" t="n">
        <f aca="false">SUM(K156:Q156)</f>
        <v>0</v>
      </c>
      <c r="S156" s="34" t="str">
        <f aca="false">IF(R156=1010100,"ARR / ARR",IF(R156=1010110,"ARR / ARH",IF(R156=1011101,"ARR / AHQ",IF(R156=1010101,"ARR / ARQ",""))))</f>
        <v/>
      </c>
      <c r="T156" s="34" t="str">
        <f aca="false">IF(R156=1010010,"ARH / ARH",IF(R156=1011011,"ARH / AHQ",IF(R156=1010011,"ARH / ARQ",IF(R156=1001001,"AHQ / AHQ",IF(R156=1011001,"AHQ / ARQ",IF(R156=1010001,"ARQ / ARQ",""))))))</f>
        <v/>
      </c>
      <c r="U156" s="34" t="str">
        <f aca="false">IF(R156=1110101,"VRQ / ARR",IF(R156=1110011,"VRQ / ARH",IF(R156=1111001,"VRQ / AHQ",IF(R156=1110001,"VRQ / ARQ",IF(R156=110001,"VRQ / VRQ","")))))</f>
        <v/>
      </c>
      <c r="V156" s="34" t="str">
        <f aca="false">CONCATENATE(S156,T156,U156)</f>
        <v/>
      </c>
    </row>
    <row r="157" customFormat="false" ht="15.75" hidden="false" customHeight="false" outlineLevel="0" collapsed="false">
      <c r="A157" s="2" t="str">
        <f aca="false">'Ct-values Samples'!V157</f>
        <v/>
      </c>
      <c r="K157" s="34" t="n">
        <f aca="false">IF(D157="N/A",0,IF(D157&gt;0,1000000,0))</f>
        <v>0</v>
      </c>
      <c r="L157" s="34" t="n">
        <f aca="false">IF(E157="N/A",0,IF(E157&gt;0,100000,0))</f>
        <v>0</v>
      </c>
      <c r="M157" s="34" t="n">
        <f aca="false">IF(F157="N/A",0,IF(F157&gt;0,10000,0))</f>
        <v>0</v>
      </c>
      <c r="N157" s="34" t="n">
        <f aca="false">IF(G157="N/A",0,IF(G157&gt;0,1000,0))</f>
        <v>0</v>
      </c>
      <c r="O157" s="34" t="n">
        <f aca="false">IF(H157="N/A",0,IF(H157&gt;0,100,0))</f>
        <v>0</v>
      </c>
      <c r="P157" s="34" t="n">
        <f aca="false">IF(I157="N/A",0,IF(I157&gt;0,10,0))</f>
        <v>0</v>
      </c>
      <c r="Q157" s="34" t="n">
        <f aca="false">IF(J157="N/A",0,IF(J157&gt;0,1,0))</f>
        <v>0</v>
      </c>
      <c r="R157" s="34" t="n">
        <f aca="false">SUM(K157:Q157)</f>
        <v>0</v>
      </c>
      <c r="S157" s="34" t="str">
        <f aca="false">IF(R157=1010100,"ARR / ARR",IF(R157=1010110,"ARR / ARH",IF(R157=1011101,"ARR / AHQ",IF(R157=1010101,"ARR / ARQ",""))))</f>
        <v/>
      </c>
      <c r="T157" s="34" t="str">
        <f aca="false">IF(R157=1010010,"ARH / ARH",IF(R157=1011011,"ARH / AHQ",IF(R157=1010011,"ARH / ARQ",IF(R157=1001001,"AHQ / AHQ",IF(R157=1011001,"AHQ / ARQ",IF(R157=1010001,"ARQ / ARQ",""))))))</f>
        <v/>
      </c>
      <c r="U157" s="34" t="str">
        <f aca="false">IF(R157=1110101,"VRQ / ARR",IF(R157=1110011,"VRQ / ARH",IF(R157=1111001,"VRQ / AHQ",IF(R157=1110001,"VRQ / ARQ",IF(R157=110001,"VRQ / VRQ","")))))</f>
        <v/>
      </c>
      <c r="V157" s="34" t="str">
        <f aca="false">CONCATENATE(S157,T157,U157)</f>
        <v/>
      </c>
    </row>
    <row r="158" customFormat="false" ht="15.75" hidden="false" customHeight="false" outlineLevel="0" collapsed="false">
      <c r="A158" s="2" t="str">
        <f aca="false">'Ct-values Samples'!V158</f>
        <v/>
      </c>
      <c r="K158" s="34" t="n">
        <f aca="false">IF(D158="N/A",0,IF(D158&gt;0,1000000,0))</f>
        <v>0</v>
      </c>
      <c r="L158" s="34" t="n">
        <f aca="false">IF(E158="N/A",0,IF(E158&gt;0,100000,0))</f>
        <v>0</v>
      </c>
      <c r="M158" s="34" t="n">
        <f aca="false">IF(F158="N/A",0,IF(F158&gt;0,10000,0))</f>
        <v>0</v>
      </c>
      <c r="N158" s="34" t="n">
        <f aca="false">IF(G158="N/A",0,IF(G158&gt;0,1000,0))</f>
        <v>0</v>
      </c>
      <c r="O158" s="34" t="n">
        <f aca="false">IF(H158="N/A",0,IF(H158&gt;0,100,0))</f>
        <v>0</v>
      </c>
      <c r="P158" s="34" t="n">
        <f aca="false">IF(I158="N/A",0,IF(I158&gt;0,10,0))</f>
        <v>0</v>
      </c>
      <c r="Q158" s="34" t="n">
        <f aca="false">IF(J158="N/A",0,IF(J158&gt;0,1,0))</f>
        <v>0</v>
      </c>
      <c r="R158" s="34" t="n">
        <f aca="false">SUM(K158:Q158)</f>
        <v>0</v>
      </c>
      <c r="S158" s="34" t="str">
        <f aca="false">IF(R158=1010100,"ARR / ARR",IF(R158=1010110,"ARR / ARH",IF(R158=1011101,"ARR / AHQ",IF(R158=1010101,"ARR / ARQ",""))))</f>
        <v/>
      </c>
      <c r="T158" s="34" t="str">
        <f aca="false">IF(R158=1010010,"ARH / ARH",IF(R158=1011011,"ARH / AHQ",IF(R158=1010011,"ARH / ARQ",IF(R158=1001001,"AHQ / AHQ",IF(R158=1011001,"AHQ / ARQ",IF(R158=1010001,"ARQ / ARQ",""))))))</f>
        <v/>
      </c>
      <c r="U158" s="34" t="str">
        <f aca="false">IF(R158=1110101,"VRQ / ARR",IF(R158=1110011,"VRQ / ARH",IF(R158=1111001,"VRQ / AHQ",IF(R158=1110001,"VRQ / ARQ",IF(R158=110001,"VRQ / VRQ","")))))</f>
        <v/>
      </c>
      <c r="V158" s="34" t="str">
        <f aca="false">CONCATENATE(S158,T158,U158)</f>
        <v/>
      </c>
    </row>
    <row r="159" customFormat="false" ht="15.75" hidden="false" customHeight="false" outlineLevel="0" collapsed="false">
      <c r="A159" s="2" t="str">
        <f aca="false">'Ct-values Samples'!V159</f>
        <v/>
      </c>
      <c r="K159" s="34" t="n">
        <f aca="false">IF(D159="N/A",0,IF(D159&gt;0,1000000,0))</f>
        <v>0</v>
      </c>
      <c r="L159" s="34" t="n">
        <f aca="false">IF(E159="N/A",0,IF(E159&gt;0,100000,0))</f>
        <v>0</v>
      </c>
      <c r="M159" s="34" t="n">
        <f aca="false">IF(F159="N/A",0,IF(F159&gt;0,10000,0))</f>
        <v>0</v>
      </c>
      <c r="N159" s="34" t="n">
        <f aca="false">IF(G159="N/A",0,IF(G159&gt;0,1000,0))</f>
        <v>0</v>
      </c>
      <c r="O159" s="34" t="n">
        <f aca="false">IF(H159="N/A",0,IF(H159&gt;0,100,0))</f>
        <v>0</v>
      </c>
      <c r="P159" s="34" t="n">
        <f aca="false">IF(I159="N/A",0,IF(I159&gt;0,10,0))</f>
        <v>0</v>
      </c>
      <c r="Q159" s="34" t="n">
        <f aca="false">IF(J159="N/A",0,IF(J159&gt;0,1,0))</f>
        <v>0</v>
      </c>
      <c r="R159" s="34" t="n">
        <f aca="false">SUM(K159:Q159)</f>
        <v>0</v>
      </c>
      <c r="S159" s="34" t="str">
        <f aca="false">IF(R159=1010100,"ARR / ARR",IF(R159=1010110,"ARR / ARH",IF(R159=1011101,"ARR / AHQ",IF(R159=1010101,"ARR / ARQ",""))))</f>
        <v/>
      </c>
      <c r="T159" s="34" t="str">
        <f aca="false">IF(R159=1010010,"ARH / ARH",IF(R159=1011011,"ARH / AHQ",IF(R159=1010011,"ARH / ARQ",IF(R159=1001001,"AHQ / AHQ",IF(R159=1011001,"AHQ / ARQ",IF(R159=1010001,"ARQ / ARQ",""))))))</f>
        <v/>
      </c>
      <c r="U159" s="34" t="str">
        <f aca="false">IF(R159=1110101,"VRQ / ARR",IF(R159=1110011,"VRQ / ARH",IF(R159=1111001,"VRQ / AHQ",IF(R159=1110001,"VRQ / ARQ",IF(R159=110001,"VRQ / VRQ","")))))</f>
        <v/>
      </c>
      <c r="V159" s="34" t="str">
        <f aca="false">CONCATENATE(S159,T159,U159)</f>
        <v/>
      </c>
    </row>
    <row r="160" customFormat="false" ht="15.75" hidden="false" customHeight="false" outlineLevel="0" collapsed="false">
      <c r="A160" s="2" t="str">
        <f aca="false">'Ct-values Samples'!V160</f>
        <v/>
      </c>
      <c r="K160" s="34" t="n">
        <f aca="false">IF(D160="N/A",0,IF(D160&gt;0,1000000,0))</f>
        <v>0</v>
      </c>
      <c r="L160" s="34" t="n">
        <f aca="false">IF(E160="N/A",0,IF(E160&gt;0,100000,0))</f>
        <v>0</v>
      </c>
      <c r="M160" s="34" t="n">
        <f aca="false">IF(F160="N/A",0,IF(F160&gt;0,10000,0))</f>
        <v>0</v>
      </c>
      <c r="N160" s="34" t="n">
        <f aca="false">IF(G160="N/A",0,IF(G160&gt;0,1000,0))</f>
        <v>0</v>
      </c>
      <c r="O160" s="34" t="n">
        <f aca="false">IF(H160="N/A",0,IF(H160&gt;0,100,0))</f>
        <v>0</v>
      </c>
      <c r="P160" s="34" t="n">
        <f aca="false">IF(I160="N/A",0,IF(I160&gt;0,10,0))</f>
        <v>0</v>
      </c>
      <c r="Q160" s="34" t="n">
        <f aca="false">IF(J160="N/A",0,IF(J160&gt;0,1,0))</f>
        <v>0</v>
      </c>
      <c r="R160" s="34" t="n">
        <f aca="false">SUM(K160:Q160)</f>
        <v>0</v>
      </c>
      <c r="S160" s="34" t="str">
        <f aca="false">IF(R160=1010100,"ARR / ARR",IF(R160=1010110,"ARR / ARH",IF(R160=1011101,"ARR / AHQ",IF(R160=1010101,"ARR / ARQ",""))))</f>
        <v/>
      </c>
      <c r="T160" s="34" t="str">
        <f aca="false">IF(R160=1010010,"ARH / ARH",IF(R160=1011011,"ARH / AHQ",IF(R160=1010011,"ARH / ARQ",IF(R160=1001001,"AHQ / AHQ",IF(R160=1011001,"AHQ / ARQ",IF(R160=1010001,"ARQ / ARQ",""))))))</f>
        <v/>
      </c>
      <c r="U160" s="34" t="str">
        <f aca="false">IF(R160=1110101,"VRQ / ARR",IF(R160=1110011,"VRQ / ARH",IF(R160=1111001,"VRQ / AHQ",IF(R160=1110001,"VRQ / ARQ",IF(R160=110001,"VRQ / VRQ","")))))</f>
        <v/>
      </c>
      <c r="V160" s="34" t="str">
        <f aca="false">CONCATENATE(S160,T160,U160)</f>
        <v/>
      </c>
    </row>
    <row r="161" customFormat="false" ht="15.75" hidden="false" customHeight="false" outlineLevel="0" collapsed="false">
      <c r="A161" s="2" t="str">
        <f aca="false">'Ct-values Samples'!V161</f>
        <v/>
      </c>
      <c r="K161" s="34" t="n">
        <f aca="false">IF(D161="N/A",0,IF(D161&gt;0,1000000,0))</f>
        <v>0</v>
      </c>
      <c r="L161" s="34" t="n">
        <f aca="false">IF(E161="N/A",0,IF(E161&gt;0,100000,0))</f>
        <v>0</v>
      </c>
      <c r="M161" s="34" t="n">
        <f aca="false">IF(F161="N/A",0,IF(F161&gt;0,10000,0))</f>
        <v>0</v>
      </c>
      <c r="N161" s="34" t="n">
        <f aca="false">IF(G161="N/A",0,IF(G161&gt;0,1000,0))</f>
        <v>0</v>
      </c>
      <c r="O161" s="34" t="n">
        <f aca="false">IF(H161="N/A",0,IF(H161&gt;0,100,0))</f>
        <v>0</v>
      </c>
      <c r="P161" s="34" t="n">
        <f aca="false">IF(I161="N/A",0,IF(I161&gt;0,10,0))</f>
        <v>0</v>
      </c>
      <c r="Q161" s="34" t="n">
        <f aca="false">IF(J161="N/A",0,IF(J161&gt;0,1,0))</f>
        <v>0</v>
      </c>
      <c r="R161" s="34" t="n">
        <f aca="false">SUM(K161:Q161)</f>
        <v>0</v>
      </c>
      <c r="S161" s="34" t="str">
        <f aca="false">IF(R161=1010100,"ARR / ARR",IF(R161=1010110,"ARR / ARH",IF(R161=1011101,"ARR / AHQ",IF(R161=1010101,"ARR / ARQ",""))))</f>
        <v/>
      </c>
      <c r="T161" s="34" t="str">
        <f aca="false">IF(R161=1010010,"ARH / ARH",IF(R161=1011011,"ARH / AHQ",IF(R161=1010011,"ARH / ARQ",IF(R161=1001001,"AHQ / AHQ",IF(R161=1011001,"AHQ / ARQ",IF(R161=1010001,"ARQ / ARQ",""))))))</f>
        <v/>
      </c>
      <c r="U161" s="34" t="str">
        <f aca="false">IF(R161=1110101,"VRQ / ARR",IF(R161=1110011,"VRQ / ARH",IF(R161=1111001,"VRQ / AHQ",IF(R161=1110001,"VRQ / ARQ",IF(R161=110001,"VRQ / VRQ","")))))</f>
        <v/>
      </c>
      <c r="V161" s="34" t="str">
        <f aca="false">CONCATENATE(S161,T161,U161)</f>
        <v/>
      </c>
    </row>
    <row r="162" customFormat="false" ht="15.75" hidden="false" customHeight="false" outlineLevel="0" collapsed="false">
      <c r="A162" s="2" t="str">
        <f aca="false">'Ct-values Samples'!V162</f>
        <v/>
      </c>
      <c r="K162" s="34" t="n">
        <f aca="false">IF(D162="N/A",0,IF(D162&gt;0,1000000,0))</f>
        <v>0</v>
      </c>
      <c r="L162" s="34" t="n">
        <f aca="false">IF(E162="N/A",0,IF(E162&gt;0,100000,0))</f>
        <v>0</v>
      </c>
      <c r="M162" s="34" t="n">
        <f aca="false">IF(F162="N/A",0,IF(F162&gt;0,10000,0))</f>
        <v>0</v>
      </c>
      <c r="N162" s="34" t="n">
        <f aca="false">IF(G162="N/A",0,IF(G162&gt;0,1000,0))</f>
        <v>0</v>
      </c>
      <c r="O162" s="34" t="n">
        <f aca="false">IF(H162="N/A",0,IF(H162&gt;0,100,0))</f>
        <v>0</v>
      </c>
      <c r="P162" s="34" t="n">
        <f aca="false">IF(I162="N/A",0,IF(I162&gt;0,10,0))</f>
        <v>0</v>
      </c>
      <c r="Q162" s="34" t="n">
        <f aca="false">IF(J162="N/A",0,IF(J162&gt;0,1,0))</f>
        <v>0</v>
      </c>
      <c r="R162" s="34" t="n">
        <f aca="false">SUM(K162:Q162)</f>
        <v>0</v>
      </c>
      <c r="S162" s="34" t="str">
        <f aca="false">IF(R162=1010100,"ARR / ARR",IF(R162=1010110,"ARR / ARH",IF(R162=1011101,"ARR / AHQ",IF(R162=1010101,"ARR / ARQ",""))))</f>
        <v/>
      </c>
      <c r="T162" s="34" t="str">
        <f aca="false">IF(R162=1010010,"ARH / ARH",IF(R162=1011011,"ARH / AHQ",IF(R162=1010011,"ARH / ARQ",IF(R162=1001001,"AHQ / AHQ",IF(R162=1011001,"AHQ / ARQ",IF(R162=1010001,"ARQ / ARQ",""))))))</f>
        <v/>
      </c>
      <c r="U162" s="34" t="str">
        <f aca="false">IF(R162=1110101,"VRQ / ARR",IF(R162=1110011,"VRQ / ARH",IF(R162=1111001,"VRQ / AHQ",IF(R162=1110001,"VRQ / ARQ",IF(R162=110001,"VRQ / VRQ","")))))</f>
        <v/>
      </c>
      <c r="V162" s="34" t="str">
        <f aca="false">CONCATENATE(S162,T162,U162)</f>
        <v/>
      </c>
    </row>
    <row r="163" customFormat="false" ht="15.75" hidden="false" customHeight="false" outlineLevel="0" collapsed="false">
      <c r="A163" s="2" t="str">
        <f aca="false">'Ct-values Samples'!V163</f>
        <v/>
      </c>
      <c r="K163" s="34" t="n">
        <f aca="false">IF(D163="N/A",0,IF(D163&gt;0,1000000,0))</f>
        <v>0</v>
      </c>
      <c r="L163" s="34" t="n">
        <f aca="false">IF(E163="N/A",0,IF(E163&gt;0,100000,0))</f>
        <v>0</v>
      </c>
      <c r="M163" s="34" t="n">
        <f aca="false">IF(F163="N/A",0,IF(F163&gt;0,10000,0))</f>
        <v>0</v>
      </c>
      <c r="N163" s="34" t="n">
        <f aca="false">IF(G163="N/A",0,IF(G163&gt;0,1000,0))</f>
        <v>0</v>
      </c>
      <c r="O163" s="34" t="n">
        <f aca="false">IF(H163="N/A",0,IF(H163&gt;0,100,0))</f>
        <v>0</v>
      </c>
      <c r="P163" s="34" t="n">
        <f aca="false">IF(I163="N/A",0,IF(I163&gt;0,10,0))</f>
        <v>0</v>
      </c>
      <c r="Q163" s="34" t="n">
        <f aca="false">IF(J163="N/A",0,IF(J163&gt;0,1,0))</f>
        <v>0</v>
      </c>
      <c r="R163" s="34" t="n">
        <f aca="false">SUM(K163:Q163)</f>
        <v>0</v>
      </c>
      <c r="S163" s="34" t="str">
        <f aca="false">IF(R163=1010100,"ARR / ARR",IF(R163=1010110,"ARR / ARH",IF(R163=1011101,"ARR / AHQ",IF(R163=1010101,"ARR / ARQ",""))))</f>
        <v/>
      </c>
      <c r="T163" s="34" t="str">
        <f aca="false">IF(R163=1010010,"ARH / ARH",IF(R163=1011011,"ARH / AHQ",IF(R163=1010011,"ARH / ARQ",IF(R163=1001001,"AHQ / AHQ",IF(R163=1011001,"AHQ / ARQ",IF(R163=1010001,"ARQ / ARQ",""))))))</f>
        <v/>
      </c>
      <c r="U163" s="34" t="str">
        <f aca="false">IF(R163=1110101,"VRQ / ARR",IF(R163=1110011,"VRQ / ARH",IF(R163=1111001,"VRQ / AHQ",IF(R163=1110001,"VRQ / ARQ",IF(R163=110001,"VRQ / VRQ","")))))</f>
        <v/>
      </c>
      <c r="V163" s="34" t="str">
        <f aca="false">CONCATENATE(S163,T163,U163)</f>
        <v/>
      </c>
    </row>
    <row r="164" customFormat="false" ht="15.75" hidden="false" customHeight="false" outlineLevel="0" collapsed="false">
      <c r="A164" s="2" t="str">
        <f aca="false">'Ct-values Samples'!V164</f>
        <v/>
      </c>
      <c r="K164" s="34" t="n">
        <f aca="false">IF(D164="N/A",0,IF(D164&gt;0,1000000,0))</f>
        <v>0</v>
      </c>
      <c r="L164" s="34" t="n">
        <f aca="false">IF(E164="N/A",0,IF(E164&gt;0,100000,0))</f>
        <v>0</v>
      </c>
      <c r="M164" s="34" t="n">
        <f aca="false">IF(F164="N/A",0,IF(F164&gt;0,10000,0))</f>
        <v>0</v>
      </c>
      <c r="N164" s="34" t="n">
        <f aca="false">IF(G164="N/A",0,IF(G164&gt;0,1000,0))</f>
        <v>0</v>
      </c>
      <c r="O164" s="34" t="n">
        <f aca="false">IF(H164="N/A",0,IF(H164&gt;0,100,0))</f>
        <v>0</v>
      </c>
      <c r="P164" s="34" t="n">
        <f aca="false">IF(I164="N/A",0,IF(I164&gt;0,10,0))</f>
        <v>0</v>
      </c>
      <c r="Q164" s="34" t="n">
        <f aca="false">IF(J164="N/A",0,IF(J164&gt;0,1,0))</f>
        <v>0</v>
      </c>
      <c r="R164" s="34" t="n">
        <f aca="false">SUM(K164:Q164)</f>
        <v>0</v>
      </c>
      <c r="S164" s="34" t="str">
        <f aca="false">IF(R164=1010100,"ARR / ARR",IF(R164=1010110,"ARR / ARH",IF(R164=1011101,"ARR / AHQ",IF(R164=1010101,"ARR / ARQ",""))))</f>
        <v/>
      </c>
      <c r="T164" s="34" t="str">
        <f aca="false">IF(R164=1010010,"ARH / ARH",IF(R164=1011011,"ARH / AHQ",IF(R164=1010011,"ARH / ARQ",IF(R164=1001001,"AHQ / AHQ",IF(R164=1011001,"AHQ / ARQ",IF(R164=1010001,"ARQ / ARQ",""))))))</f>
        <v/>
      </c>
      <c r="U164" s="34" t="str">
        <f aca="false">IF(R164=1110101,"VRQ / ARR",IF(R164=1110011,"VRQ / ARH",IF(R164=1111001,"VRQ / AHQ",IF(R164=1110001,"VRQ / ARQ",IF(R164=110001,"VRQ / VRQ","")))))</f>
        <v/>
      </c>
      <c r="V164" s="34" t="str">
        <f aca="false">CONCATENATE(S164,T164,U164)</f>
        <v/>
      </c>
    </row>
    <row r="165" customFormat="false" ht="15.75" hidden="false" customHeight="false" outlineLevel="0" collapsed="false">
      <c r="A165" s="2" t="str">
        <f aca="false">'Ct-values Samples'!V165</f>
        <v/>
      </c>
      <c r="K165" s="34" t="n">
        <f aca="false">IF(D165="N/A",0,IF(D165&gt;0,1000000,0))</f>
        <v>0</v>
      </c>
      <c r="L165" s="34" t="n">
        <f aca="false">IF(E165="N/A",0,IF(E165&gt;0,100000,0))</f>
        <v>0</v>
      </c>
      <c r="M165" s="34" t="n">
        <f aca="false">IF(F165="N/A",0,IF(F165&gt;0,10000,0))</f>
        <v>0</v>
      </c>
      <c r="N165" s="34" t="n">
        <f aca="false">IF(G165="N/A",0,IF(G165&gt;0,1000,0))</f>
        <v>0</v>
      </c>
      <c r="O165" s="34" t="n">
        <f aca="false">IF(H165="N/A",0,IF(H165&gt;0,100,0))</f>
        <v>0</v>
      </c>
      <c r="P165" s="34" t="n">
        <f aca="false">IF(I165="N/A",0,IF(I165&gt;0,10,0))</f>
        <v>0</v>
      </c>
      <c r="Q165" s="34" t="n">
        <f aca="false">IF(J165="N/A",0,IF(J165&gt;0,1,0))</f>
        <v>0</v>
      </c>
      <c r="R165" s="34" t="n">
        <f aca="false">SUM(K165:Q165)</f>
        <v>0</v>
      </c>
      <c r="S165" s="34" t="str">
        <f aca="false">IF(R165=1010100,"ARR / ARR",IF(R165=1010110,"ARR / ARH",IF(R165=1011101,"ARR / AHQ",IF(R165=1010101,"ARR / ARQ",""))))</f>
        <v/>
      </c>
      <c r="T165" s="34" t="str">
        <f aca="false">IF(R165=1010010,"ARH / ARH",IF(R165=1011011,"ARH / AHQ",IF(R165=1010011,"ARH / ARQ",IF(R165=1001001,"AHQ / AHQ",IF(R165=1011001,"AHQ / ARQ",IF(R165=1010001,"ARQ / ARQ",""))))))</f>
        <v/>
      </c>
      <c r="U165" s="34" t="str">
        <f aca="false">IF(R165=1110101,"VRQ / ARR",IF(R165=1110011,"VRQ / ARH",IF(R165=1111001,"VRQ / AHQ",IF(R165=1110001,"VRQ / ARQ",IF(R165=110001,"VRQ / VRQ","")))))</f>
        <v/>
      </c>
      <c r="V165" s="34" t="str">
        <f aca="false">CONCATENATE(S165,T165,U165)</f>
        <v/>
      </c>
    </row>
    <row r="166" customFormat="false" ht="15.75" hidden="false" customHeight="false" outlineLevel="0" collapsed="false">
      <c r="A166" s="2" t="str">
        <f aca="false">'Ct-values Samples'!V166</f>
        <v/>
      </c>
      <c r="K166" s="34" t="n">
        <f aca="false">IF(D166="N/A",0,IF(D166&gt;0,1000000,0))</f>
        <v>0</v>
      </c>
      <c r="L166" s="34" t="n">
        <f aca="false">IF(E166="N/A",0,IF(E166&gt;0,100000,0))</f>
        <v>0</v>
      </c>
      <c r="M166" s="34" t="n">
        <f aca="false">IF(F166="N/A",0,IF(F166&gt;0,10000,0))</f>
        <v>0</v>
      </c>
      <c r="N166" s="34" t="n">
        <f aca="false">IF(G166="N/A",0,IF(G166&gt;0,1000,0))</f>
        <v>0</v>
      </c>
      <c r="O166" s="34" t="n">
        <f aca="false">IF(H166="N/A",0,IF(H166&gt;0,100,0))</f>
        <v>0</v>
      </c>
      <c r="P166" s="34" t="n">
        <f aca="false">IF(I166="N/A",0,IF(I166&gt;0,10,0))</f>
        <v>0</v>
      </c>
      <c r="Q166" s="34" t="n">
        <f aca="false">IF(J166="N/A",0,IF(J166&gt;0,1,0))</f>
        <v>0</v>
      </c>
      <c r="R166" s="34" t="n">
        <f aca="false">SUM(K166:Q166)</f>
        <v>0</v>
      </c>
      <c r="S166" s="34" t="str">
        <f aca="false">IF(R166=1010100,"ARR / ARR",IF(R166=1010110,"ARR / ARH",IF(R166=1011101,"ARR / AHQ",IF(R166=1010101,"ARR / ARQ",""))))</f>
        <v/>
      </c>
      <c r="T166" s="34" t="str">
        <f aca="false">IF(R166=1010010,"ARH / ARH",IF(R166=1011011,"ARH / AHQ",IF(R166=1010011,"ARH / ARQ",IF(R166=1001001,"AHQ / AHQ",IF(R166=1011001,"AHQ / ARQ",IF(R166=1010001,"ARQ / ARQ",""))))))</f>
        <v/>
      </c>
      <c r="U166" s="34" t="str">
        <f aca="false">IF(R166=1110101,"VRQ / ARR",IF(R166=1110011,"VRQ / ARH",IF(R166=1111001,"VRQ / AHQ",IF(R166=1110001,"VRQ / ARQ",IF(R166=110001,"VRQ / VRQ","")))))</f>
        <v/>
      </c>
      <c r="V166" s="34" t="str">
        <f aca="false">CONCATENATE(S166,T166,U166)</f>
        <v/>
      </c>
    </row>
    <row r="167" customFormat="false" ht="15.75" hidden="false" customHeight="false" outlineLevel="0" collapsed="false">
      <c r="A167" s="2" t="str">
        <f aca="false">'Ct-values Samples'!V167</f>
        <v/>
      </c>
      <c r="K167" s="34" t="n">
        <f aca="false">IF(D167="N/A",0,IF(D167&gt;0,1000000,0))</f>
        <v>0</v>
      </c>
      <c r="L167" s="34" t="n">
        <f aca="false">IF(E167="N/A",0,IF(E167&gt;0,100000,0))</f>
        <v>0</v>
      </c>
      <c r="M167" s="34" t="n">
        <f aca="false">IF(F167="N/A",0,IF(F167&gt;0,10000,0))</f>
        <v>0</v>
      </c>
      <c r="N167" s="34" t="n">
        <f aca="false">IF(G167="N/A",0,IF(G167&gt;0,1000,0))</f>
        <v>0</v>
      </c>
      <c r="O167" s="34" t="n">
        <f aca="false">IF(H167="N/A",0,IF(H167&gt;0,100,0))</f>
        <v>0</v>
      </c>
      <c r="P167" s="34" t="n">
        <f aca="false">IF(I167="N/A",0,IF(I167&gt;0,10,0))</f>
        <v>0</v>
      </c>
      <c r="Q167" s="34" t="n">
        <f aca="false">IF(J167="N/A",0,IF(J167&gt;0,1,0))</f>
        <v>0</v>
      </c>
      <c r="R167" s="34" t="n">
        <f aca="false">SUM(K167:Q167)</f>
        <v>0</v>
      </c>
      <c r="S167" s="34" t="str">
        <f aca="false">IF(R167=1010100,"ARR / ARR",IF(R167=1010110,"ARR / ARH",IF(R167=1011101,"ARR / AHQ",IF(R167=1010101,"ARR / ARQ",""))))</f>
        <v/>
      </c>
      <c r="T167" s="34" t="str">
        <f aca="false">IF(R167=1010010,"ARH / ARH",IF(R167=1011011,"ARH / AHQ",IF(R167=1010011,"ARH / ARQ",IF(R167=1001001,"AHQ / AHQ",IF(R167=1011001,"AHQ / ARQ",IF(R167=1010001,"ARQ / ARQ",""))))))</f>
        <v/>
      </c>
      <c r="U167" s="34" t="str">
        <f aca="false">IF(R167=1110101,"VRQ / ARR",IF(R167=1110011,"VRQ / ARH",IF(R167=1111001,"VRQ / AHQ",IF(R167=1110001,"VRQ / ARQ",IF(R167=110001,"VRQ / VRQ","")))))</f>
        <v/>
      </c>
      <c r="V167" s="34" t="str">
        <f aca="false">CONCATENATE(S167,T167,U167)</f>
        <v/>
      </c>
    </row>
    <row r="168" customFormat="false" ht="15.75" hidden="false" customHeight="false" outlineLevel="0" collapsed="false">
      <c r="A168" s="2" t="str">
        <f aca="false">'Ct-values Samples'!V168</f>
        <v/>
      </c>
      <c r="K168" s="34" t="n">
        <f aca="false">IF(D168="N/A",0,IF(D168&gt;0,1000000,0))</f>
        <v>0</v>
      </c>
      <c r="L168" s="34" t="n">
        <f aca="false">IF(E168="N/A",0,IF(E168&gt;0,100000,0))</f>
        <v>0</v>
      </c>
      <c r="M168" s="34" t="n">
        <f aca="false">IF(F168="N/A",0,IF(F168&gt;0,10000,0))</f>
        <v>0</v>
      </c>
      <c r="N168" s="34" t="n">
        <f aca="false">IF(G168="N/A",0,IF(G168&gt;0,1000,0))</f>
        <v>0</v>
      </c>
      <c r="O168" s="34" t="n">
        <f aca="false">IF(H168="N/A",0,IF(H168&gt;0,100,0))</f>
        <v>0</v>
      </c>
      <c r="P168" s="34" t="n">
        <f aca="false">IF(I168="N/A",0,IF(I168&gt;0,10,0))</f>
        <v>0</v>
      </c>
      <c r="Q168" s="34" t="n">
        <f aca="false">IF(J168="N/A",0,IF(J168&gt;0,1,0))</f>
        <v>0</v>
      </c>
      <c r="R168" s="34" t="n">
        <f aca="false">SUM(K168:Q168)</f>
        <v>0</v>
      </c>
      <c r="S168" s="34" t="str">
        <f aca="false">IF(R168=1010100,"ARR / ARR",IF(R168=1010110,"ARR / ARH",IF(R168=1011101,"ARR / AHQ",IF(R168=1010101,"ARR / ARQ",""))))</f>
        <v/>
      </c>
      <c r="T168" s="34" t="str">
        <f aca="false">IF(R168=1010010,"ARH / ARH",IF(R168=1011011,"ARH / AHQ",IF(R168=1010011,"ARH / ARQ",IF(R168=1001001,"AHQ / AHQ",IF(R168=1011001,"AHQ / ARQ",IF(R168=1010001,"ARQ / ARQ",""))))))</f>
        <v/>
      </c>
      <c r="U168" s="34" t="str">
        <f aca="false">IF(R168=1110101,"VRQ / ARR",IF(R168=1110011,"VRQ / ARH",IF(R168=1111001,"VRQ / AHQ",IF(R168=1110001,"VRQ / ARQ",IF(R168=110001,"VRQ / VRQ","")))))</f>
        <v/>
      </c>
      <c r="V168" s="34" t="str">
        <f aca="false">CONCATENATE(S168,T168,U168)</f>
        <v/>
      </c>
    </row>
    <row r="169" customFormat="false" ht="15.75" hidden="false" customHeight="false" outlineLevel="0" collapsed="false">
      <c r="A169" s="2" t="str">
        <f aca="false">'Ct-values Samples'!V169</f>
        <v/>
      </c>
      <c r="K169" s="34" t="n">
        <f aca="false">IF(D169="N/A",0,IF(D169&gt;0,1000000,0))</f>
        <v>0</v>
      </c>
      <c r="L169" s="34" t="n">
        <f aca="false">IF(E169="N/A",0,IF(E169&gt;0,100000,0))</f>
        <v>0</v>
      </c>
      <c r="M169" s="34" t="n">
        <f aca="false">IF(F169="N/A",0,IF(F169&gt;0,10000,0))</f>
        <v>0</v>
      </c>
      <c r="N169" s="34" t="n">
        <f aca="false">IF(G169="N/A",0,IF(G169&gt;0,1000,0))</f>
        <v>0</v>
      </c>
      <c r="O169" s="34" t="n">
        <f aca="false">IF(H169="N/A",0,IF(H169&gt;0,100,0))</f>
        <v>0</v>
      </c>
      <c r="P169" s="34" t="n">
        <f aca="false">IF(I169="N/A",0,IF(I169&gt;0,10,0))</f>
        <v>0</v>
      </c>
      <c r="Q169" s="34" t="n">
        <f aca="false">IF(J169="N/A",0,IF(J169&gt;0,1,0))</f>
        <v>0</v>
      </c>
      <c r="R169" s="34" t="n">
        <f aca="false">SUM(K169:Q169)</f>
        <v>0</v>
      </c>
      <c r="S169" s="34" t="str">
        <f aca="false">IF(R169=1010100,"ARR / ARR",IF(R169=1010110,"ARR / ARH",IF(R169=1011101,"ARR / AHQ",IF(R169=1010101,"ARR / ARQ",""))))</f>
        <v/>
      </c>
      <c r="T169" s="34" t="str">
        <f aca="false">IF(R169=1010010,"ARH / ARH",IF(R169=1011011,"ARH / AHQ",IF(R169=1010011,"ARH / ARQ",IF(R169=1001001,"AHQ / AHQ",IF(R169=1011001,"AHQ / ARQ",IF(R169=1010001,"ARQ / ARQ",""))))))</f>
        <v/>
      </c>
      <c r="U169" s="34" t="str">
        <f aca="false">IF(R169=1110101,"VRQ / ARR",IF(R169=1110011,"VRQ / ARH",IF(R169=1111001,"VRQ / AHQ",IF(R169=1110001,"VRQ / ARQ",IF(R169=110001,"VRQ / VRQ","")))))</f>
        <v/>
      </c>
      <c r="V169" s="34" t="str">
        <f aca="false">CONCATENATE(S169,T169,U169)</f>
        <v/>
      </c>
    </row>
    <row r="170" customFormat="false" ht="15.75" hidden="false" customHeight="false" outlineLevel="0" collapsed="false">
      <c r="A170" s="2" t="str">
        <f aca="false">'Ct-values Samples'!V170</f>
        <v/>
      </c>
      <c r="K170" s="34" t="n">
        <f aca="false">IF(D170="N/A",0,IF(D170&gt;0,1000000,0))</f>
        <v>0</v>
      </c>
      <c r="L170" s="34" t="n">
        <f aca="false">IF(E170="N/A",0,IF(E170&gt;0,100000,0))</f>
        <v>0</v>
      </c>
      <c r="M170" s="34" t="n">
        <f aca="false">IF(F170="N/A",0,IF(F170&gt;0,10000,0))</f>
        <v>0</v>
      </c>
      <c r="N170" s="34" t="n">
        <f aca="false">IF(G170="N/A",0,IF(G170&gt;0,1000,0))</f>
        <v>0</v>
      </c>
      <c r="O170" s="34" t="n">
        <f aca="false">IF(H170="N/A",0,IF(H170&gt;0,100,0))</f>
        <v>0</v>
      </c>
      <c r="P170" s="34" t="n">
        <f aca="false">IF(I170="N/A",0,IF(I170&gt;0,10,0))</f>
        <v>0</v>
      </c>
      <c r="Q170" s="34" t="n">
        <f aca="false">IF(J170="N/A",0,IF(J170&gt;0,1,0))</f>
        <v>0</v>
      </c>
      <c r="R170" s="34" t="n">
        <f aca="false">SUM(K170:Q170)</f>
        <v>0</v>
      </c>
      <c r="S170" s="34" t="str">
        <f aca="false">IF(R170=1010100,"ARR / ARR",IF(R170=1010110,"ARR / ARH",IF(R170=1011101,"ARR / AHQ",IF(R170=1010101,"ARR / ARQ",""))))</f>
        <v/>
      </c>
      <c r="T170" s="34" t="str">
        <f aca="false">IF(R170=1010010,"ARH / ARH",IF(R170=1011011,"ARH / AHQ",IF(R170=1010011,"ARH / ARQ",IF(R170=1001001,"AHQ / AHQ",IF(R170=1011001,"AHQ / ARQ",IF(R170=1010001,"ARQ / ARQ",""))))))</f>
        <v/>
      </c>
      <c r="U170" s="34" t="str">
        <f aca="false">IF(R170=1110101,"VRQ / ARR",IF(R170=1110011,"VRQ / ARH",IF(R170=1111001,"VRQ / AHQ",IF(R170=1110001,"VRQ / ARQ",IF(R170=110001,"VRQ / VRQ","")))))</f>
        <v/>
      </c>
      <c r="V170" s="34" t="str">
        <f aca="false">CONCATENATE(S170,T170,U170)</f>
        <v/>
      </c>
    </row>
    <row r="171" customFormat="false" ht="15.75" hidden="false" customHeight="false" outlineLevel="0" collapsed="false">
      <c r="A171" s="2" t="str">
        <f aca="false">'Ct-values Samples'!V171</f>
        <v/>
      </c>
      <c r="K171" s="34" t="n">
        <f aca="false">IF(D171="N/A",0,IF(D171&gt;0,1000000,0))</f>
        <v>0</v>
      </c>
      <c r="L171" s="34" t="n">
        <f aca="false">IF(E171="N/A",0,IF(E171&gt;0,100000,0))</f>
        <v>0</v>
      </c>
      <c r="M171" s="34" t="n">
        <f aca="false">IF(F171="N/A",0,IF(F171&gt;0,10000,0))</f>
        <v>0</v>
      </c>
      <c r="N171" s="34" t="n">
        <f aca="false">IF(G171="N/A",0,IF(G171&gt;0,1000,0))</f>
        <v>0</v>
      </c>
      <c r="O171" s="34" t="n">
        <f aca="false">IF(H171="N/A",0,IF(H171&gt;0,100,0))</f>
        <v>0</v>
      </c>
      <c r="P171" s="34" t="n">
        <f aca="false">IF(I171="N/A",0,IF(I171&gt;0,10,0))</f>
        <v>0</v>
      </c>
      <c r="Q171" s="34" t="n">
        <f aca="false">IF(J171="N/A",0,IF(J171&gt;0,1,0))</f>
        <v>0</v>
      </c>
      <c r="R171" s="34" t="n">
        <f aca="false">SUM(K171:Q171)</f>
        <v>0</v>
      </c>
      <c r="S171" s="34" t="str">
        <f aca="false">IF(R171=1010100,"ARR / ARR",IF(R171=1010110,"ARR / ARH",IF(R171=1011101,"ARR / AHQ",IF(R171=1010101,"ARR / ARQ",""))))</f>
        <v/>
      </c>
      <c r="T171" s="34" t="str">
        <f aca="false">IF(R171=1010010,"ARH / ARH",IF(R171=1011011,"ARH / AHQ",IF(R171=1010011,"ARH / ARQ",IF(R171=1001001,"AHQ / AHQ",IF(R171=1011001,"AHQ / ARQ",IF(R171=1010001,"ARQ / ARQ",""))))))</f>
        <v/>
      </c>
      <c r="U171" s="34" t="str">
        <f aca="false">IF(R171=1110101,"VRQ / ARR",IF(R171=1110011,"VRQ / ARH",IF(R171=1111001,"VRQ / AHQ",IF(R171=1110001,"VRQ / ARQ",IF(R171=110001,"VRQ / VRQ","")))))</f>
        <v/>
      </c>
      <c r="V171" s="34" t="str">
        <f aca="false">CONCATENATE(S171,T171,U171)</f>
        <v/>
      </c>
    </row>
    <row r="172" customFormat="false" ht="15.75" hidden="false" customHeight="false" outlineLevel="0" collapsed="false">
      <c r="A172" s="2" t="str">
        <f aca="false">'Ct-values Samples'!V172</f>
        <v/>
      </c>
      <c r="K172" s="34" t="n">
        <f aca="false">IF(D172="N/A",0,IF(D172&gt;0,1000000,0))</f>
        <v>0</v>
      </c>
      <c r="L172" s="34" t="n">
        <f aca="false">IF(E172="N/A",0,IF(E172&gt;0,100000,0))</f>
        <v>0</v>
      </c>
      <c r="M172" s="34" t="n">
        <f aca="false">IF(F172="N/A",0,IF(F172&gt;0,10000,0))</f>
        <v>0</v>
      </c>
      <c r="N172" s="34" t="n">
        <f aca="false">IF(G172="N/A",0,IF(G172&gt;0,1000,0))</f>
        <v>0</v>
      </c>
      <c r="O172" s="34" t="n">
        <f aca="false">IF(H172="N/A",0,IF(H172&gt;0,100,0))</f>
        <v>0</v>
      </c>
      <c r="P172" s="34" t="n">
        <f aca="false">IF(I172="N/A",0,IF(I172&gt;0,10,0))</f>
        <v>0</v>
      </c>
      <c r="Q172" s="34" t="n">
        <f aca="false">IF(J172="N/A",0,IF(J172&gt;0,1,0))</f>
        <v>0</v>
      </c>
      <c r="R172" s="34" t="n">
        <f aca="false">SUM(K172:Q172)</f>
        <v>0</v>
      </c>
      <c r="S172" s="34" t="str">
        <f aca="false">IF(R172=1010100,"ARR / ARR",IF(R172=1010110,"ARR / ARH",IF(R172=1011101,"ARR / AHQ",IF(R172=1010101,"ARR / ARQ",""))))</f>
        <v/>
      </c>
      <c r="T172" s="34" t="str">
        <f aca="false">IF(R172=1010010,"ARH / ARH",IF(R172=1011011,"ARH / AHQ",IF(R172=1010011,"ARH / ARQ",IF(R172=1001001,"AHQ / AHQ",IF(R172=1011001,"AHQ / ARQ",IF(R172=1010001,"ARQ / ARQ",""))))))</f>
        <v/>
      </c>
      <c r="U172" s="34" t="str">
        <f aca="false">IF(R172=1110101,"VRQ / ARR",IF(R172=1110011,"VRQ / ARH",IF(R172=1111001,"VRQ / AHQ",IF(R172=1110001,"VRQ / ARQ",IF(R172=110001,"VRQ / VRQ","")))))</f>
        <v/>
      </c>
      <c r="V172" s="34" t="str">
        <f aca="false">CONCATENATE(S172,T172,U172)</f>
        <v/>
      </c>
    </row>
    <row r="173" customFormat="false" ht="15.75" hidden="false" customHeight="false" outlineLevel="0" collapsed="false">
      <c r="A173" s="2" t="str">
        <f aca="false">'Ct-values Samples'!V173</f>
        <v/>
      </c>
      <c r="K173" s="34" t="n">
        <f aca="false">IF(D173="N/A",0,IF(D173&gt;0,1000000,0))</f>
        <v>0</v>
      </c>
      <c r="L173" s="34" t="n">
        <f aca="false">IF(E173="N/A",0,IF(E173&gt;0,100000,0))</f>
        <v>0</v>
      </c>
      <c r="M173" s="34" t="n">
        <f aca="false">IF(F173="N/A",0,IF(F173&gt;0,10000,0))</f>
        <v>0</v>
      </c>
      <c r="N173" s="34" t="n">
        <f aca="false">IF(G173="N/A",0,IF(G173&gt;0,1000,0))</f>
        <v>0</v>
      </c>
      <c r="O173" s="34" t="n">
        <f aca="false">IF(H173="N/A",0,IF(H173&gt;0,100,0))</f>
        <v>0</v>
      </c>
      <c r="P173" s="34" t="n">
        <f aca="false">IF(I173="N/A",0,IF(I173&gt;0,10,0))</f>
        <v>0</v>
      </c>
      <c r="Q173" s="34" t="n">
        <f aca="false">IF(J173="N/A",0,IF(J173&gt;0,1,0))</f>
        <v>0</v>
      </c>
      <c r="R173" s="34" t="n">
        <f aca="false">SUM(K173:Q173)</f>
        <v>0</v>
      </c>
      <c r="S173" s="34" t="str">
        <f aca="false">IF(R173=1010100,"ARR / ARR",IF(R173=1010110,"ARR / ARH",IF(R173=1011101,"ARR / AHQ",IF(R173=1010101,"ARR / ARQ",""))))</f>
        <v/>
      </c>
      <c r="T173" s="34" t="str">
        <f aca="false">IF(R173=1010010,"ARH / ARH",IF(R173=1011011,"ARH / AHQ",IF(R173=1010011,"ARH / ARQ",IF(R173=1001001,"AHQ / AHQ",IF(R173=1011001,"AHQ / ARQ",IF(R173=1010001,"ARQ / ARQ",""))))))</f>
        <v/>
      </c>
      <c r="U173" s="34" t="str">
        <f aca="false">IF(R173=1110101,"VRQ / ARR",IF(R173=1110011,"VRQ / ARH",IF(R173=1111001,"VRQ / AHQ",IF(R173=1110001,"VRQ / ARQ",IF(R173=110001,"VRQ / VRQ","")))))</f>
        <v/>
      </c>
      <c r="V173" s="34" t="str">
        <f aca="false">CONCATENATE(S173,T173,U173)</f>
        <v/>
      </c>
    </row>
    <row r="174" customFormat="false" ht="15.75" hidden="false" customHeight="false" outlineLevel="0" collapsed="false">
      <c r="A174" s="2" t="str">
        <f aca="false">'Ct-values Samples'!V174</f>
        <v/>
      </c>
      <c r="K174" s="34" t="n">
        <f aca="false">IF(D174="N/A",0,IF(D174&gt;0,1000000,0))</f>
        <v>0</v>
      </c>
      <c r="L174" s="34" t="n">
        <f aca="false">IF(E174="N/A",0,IF(E174&gt;0,100000,0))</f>
        <v>0</v>
      </c>
      <c r="M174" s="34" t="n">
        <f aca="false">IF(F174="N/A",0,IF(F174&gt;0,10000,0))</f>
        <v>0</v>
      </c>
      <c r="N174" s="34" t="n">
        <f aca="false">IF(G174="N/A",0,IF(G174&gt;0,1000,0))</f>
        <v>0</v>
      </c>
      <c r="O174" s="34" t="n">
        <f aca="false">IF(H174="N/A",0,IF(H174&gt;0,100,0))</f>
        <v>0</v>
      </c>
      <c r="P174" s="34" t="n">
        <f aca="false">IF(I174="N/A",0,IF(I174&gt;0,10,0))</f>
        <v>0</v>
      </c>
      <c r="Q174" s="34" t="n">
        <f aca="false">IF(J174="N/A",0,IF(J174&gt;0,1,0))</f>
        <v>0</v>
      </c>
      <c r="R174" s="34" t="n">
        <f aca="false">SUM(K174:Q174)</f>
        <v>0</v>
      </c>
      <c r="S174" s="34" t="str">
        <f aca="false">IF(R174=1010100,"ARR / ARR",IF(R174=1010110,"ARR / ARH",IF(R174=1011101,"ARR / AHQ",IF(R174=1010101,"ARR / ARQ",""))))</f>
        <v/>
      </c>
      <c r="T174" s="34" t="str">
        <f aca="false">IF(R174=1010010,"ARH / ARH",IF(R174=1011011,"ARH / AHQ",IF(R174=1010011,"ARH / ARQ",IF(R174=1001001,"AHQ / AHQ",IF(R174=1011001,"AHQ / ARQ",IF(R174=1010001,"ARQ / ARQ",""))))))</f>
        <v/>
      </c>
      <c r="U174" s="34" t="str">
        <f aca="false">IF(R174=1110101,"VRQ / ARR",IF(R174=1110011,"VRQ / ARH",IF(R174=1111001,"VRQ / AHQ",IF(R174=1110001,"VRQ / ARQ",IF(R174=110001,"VRQ / VRQ","")))))</f>
        <v/>
      </c>
      <c r="V174" s="34" t="str">
        <f aca="false">CONCATENATE(S174,T174,U174)</f>
        <v/>
      </c>
    </row>
    <row r="175" customFormat="false" ht="15.75" hidden="false" customHeight="false" outlineLevel="0" collapsed="false">
      <c r="A175" s="2" t="str">
        <f aca="false">'Ct-values Samples'!V175</f>
        <v/>
      </c>
      <c r="K175" s="34" t="n">
        <f aca="false">IF(D175="N/A",0,IF(D175&gt;0,1000000,0))</f>
        <v>0</v>
      </c>
      <c r="L175" s="34" t="n">
        <f aca="false">IF(E175="N/A",0,IF(E175&gt;0,100000,0))</f>
        <v>0</v>
      </c>
      <c r="M175" s="34" t="n">
        <f aca="false">IF(F175="N/A",0,IF(F175&gt;0,10000,0))</f>
        <v>0</v>
      </c>
      <c r="N175" s="34" t="n">
        <f aca="false">IF(G175="N/A",0,IF(G175&gt;0,1000,0))</f>
        <v>0</v>
      </c>
      <c r="O175" s="34" t="n">
        <f aca="false">IF(H175="N/A",0,IF(H175&gt;0,100,0))</f>
        <v>0</v>
      </c>
      <c r="P175" s="34" t="n">
        <f aca="false">IF(I175="N/A",0,IF(I175&gt;0,10,0))</f>
        <v>0</v>
      </c>
      <c r="Q175" s="34" t="n">
        <f aca="false">IF(J175="N/A",0,IF(J175&gt;0,1,0))</f>
        <v>0</v>
      </c>
      <c r="R175" s="34" t="n">
        <f aca="false">SUM(K175:Q175)</f>
        <v>0</v>
      </c>
      <c r="S175" s="34" t="str">
        <f aca="false">IF(R175=1010100,"ARR / ARR",IF(R175=1010110,"ARR / ARH",IF(R175=1011101,"ARR / AHQ",IF(R175=1010101,"ARR / ARQ",""))))</f>
        <v/>
      </c>
      <c r="T175" s="34" t="str">
        <f aca="false">IF(R175=1010010,"ARH / ARH",IF(R175=1011011,"ARH / AHQ",IF(R175=1010011,"ARH / ARQ",IF(R175=1001001,"AHQ / AHQ",IF(R175=1011001,"AHQ / ARQ",IF(R175=1010001,"ARQ / ARQ",""))))))</f>
        <v/>
      </c>
      <c r="U175" s="34" t="str">
        <f aca="false">IF(R175=1110101,"VRQ / ARR",IF(R175=1110011,"VRQ / ARH",IF(R175=1111001,"VRQ / AHQ",IF(R175=1110001,"VRQ / ARQ",IF(R175=110001,"VRQ / VRQ","")))))</f>
        <v/>
      </c>
      <c r="V175" s="34" t="str">
        <f aca="false">CONCATENATE(S175,T175,U175)</f>
        <v/>
      </c>
    </row>
    <row r="176" customFormat="false" ht="15.75" hidden="false" customHeight="false" outlineLevel="0" collapsed="false">
      <c r="A176" s="2" t="str">
        <f aca="false">'Ct-values Samples'!V176</f>
        <v/>
      </c>
      <c r="K176" s="34" t="n">
        <f aca="false">IF(D176="N/A",0,IF(D176&gt;0,1000000,0))</f>
        <v>0</v>
      </c>
      <c r="L176" s="34" t="n">
        <f aca="false">IF(E176="N/A",0,IF(E176&gt;0,100000,0))</f>
        <v>0</v>
      </c>
      <c r="M176" s="34" t="n">
        <f aca="false">IF(F176="N/A",0,IF(F176&gt;0,10000,0))</f>
        <v>0</v>
      </c>
      <c r="N176" s="34" t="n">
        <f aca="false">IF(G176="N/A",0,IF(G176&gt;0,1000,0))</f>
        <v>0</v>
      </c>
      <c r="O176" s="34" t="n">
        <f aca="false">IF(H176="N/A",0,IF(H176&gt;0,100,0))</f>
        <v>0</v>
      </c>
      <c r="P176" s="34" t="n">
        <f aca="false">IF(I176="N/A",0,IF(I176&gt;0,10,0))</f>
        <v>0</v>
      </c>
      <c r="Q176" s="34" t="n">
        <f aca="false">IF(J176="N/A",0,IF(J176&gt;0,1,0))</f>
        <v>0</v>
      </c>
      <c r="R176" s="34" t="n">
        <f aca="false">SUM(K176:Q176)</f>
        <v>0</v>
      </c>
      <c r="S176" s="34" t="str">
        <f aca="false">IF(R176=1010100,"ARR / ARR",IF(R176=1010110,"ARR / ARH",IF(R176=1011101,"ARR / AHQ",IF(R176=1010101,"ARR / ARQ",""))))</f>
        <v/>
      </c>
      <c r="T176" s="34" t="str">
        <f aca="false">IF(R176=1010010,"ARH / ARH",IF(R176=1011011,"ARH / AHQ",IF(R176=1010011,"ARH / ARQ",IF(R176=1001001,"AHQ / AHQ",IF(R176=1011001,"AHQ / ARQ",IF(R176=1010001,"ARQ / ARQ",""))))))</f>
        <v/>
      </c>
      <c r="U176" s="34" t="str">
        <f aca="false">IF(R176=1110101,"VRQ / ARR",IF(R176=1110011,"VRQ / ARH",IF(R176=1111001,"VRQ / AHQ",IF(R176=1110001,"VRQ / ARQ",IF(R176=110001,"VRQ / VRQ","")))))</f>
        <v/>
      </c>
      <c r="V176" s="34" t="str">
        <f aca="false">CONCATENATE(S176,T176,U176)</f>
        <v/>
      </c>
    </row>
    <row r="177" customFormat="false" ht="15.75" hidden="false" customHeight="false" outlineLevel="0" collapsed="false">
      <c r="A177" s="2" t="str">
        <f aca="false">'Ct-values Samples'!V177</f>
        <v/>
      </c>
      <c r="K177" s="34" t="n">
        <f aca="false">IF(D177="N/A",0,IF(D177&gt;0,1000000,0))</f>
        <v>0</v>
      </c>
      <c r="L177" s="34" t="n">
        <f aca="false">IF(E177="N/A",0,IF(E177&gt;0,100000,0))</f>
        <v>0</v>
      </c>
      <c r="M177" s="34" t="n">
        <f aca="false">IF(F177="N/A",0,IF(F177&gt;0,10000,0))</f>
        <v>0</v>
      </c>
      <c r="N177" s="34" t="n">
        <f aca="false">IF(G177="N/A",0,IF(G177&gt;0,1000,0))</f>
        <v>0</v>
      </c>
      <c r="O177" s="34" t="n">
        <f aca="false">IF(H177="N/A",0,IF(H177&gt;0,100,0))</f>
        <v>0</v>
      </c>
      <c r="P177" s="34" t="n">
        <f aca="false">IF(I177="N/A",0,IF(I177&gt;0,10,0))</f>
        <v>0</v>
      </c>
      <c r="Q177" s="34" t="n">
        <f aca="false">IF(J177="N/A",0,IF(J177&gt;0,1,0))</f>
        <v>0</v>
      </c>
      <c r="R177" s="34" t="n">
        <f aca="false">SUM(K177:Q177)</f>
        <v>0</v>
      </c>
      <c r="S177" s="34" t="str">
        <f aca="false">IF(R177=1010100,"ARR / ARR",IF(R177=1010110,"ARR / ARH",IF(R177=1011101,"ARR / AHQ",IF(R177=1010101,"ARR / ARQ",""))))</f>
        <v/>
      </c>
      <c r="T177" s="34" t="str">
        <f aca="false">IF(R177=1010010,"ARH / ARH",IF(R177=1011011,"ARH / AHQ",IF(R177=1010011,"ARH / ARQ",IF(R177=1001001,"AHQ / AHQ",IF(R177=1011001,"AHQ / ARQ",IF(R177=1010001,"ARQ / ARQ",""))))))</f>
        <v/>
      </c>
      <c r="U177" s="34" t="str">
        <f aca="false">IF(R177=1110101,"VRQ / ARR",IF(R177=1110011,"VRQ / ARH",IF(R177=1111001,"VRQ / AHQ",IF(R177=1110001,"VRQ / ARQ",IF(R177=110001,"VRQ / VRQ","")))))</f>
        <v/>
      </c>
      <c r="V177" s="34" t="str">
        <f aca="false">CONCATENATE(S177,T177,U177)</f>
        <v/>
      </c>
    </row>
    <row r="178" customFormat="false" ht="15.75" hidden="false" customHeight="false" outlineLevel="0" collapsed="false">
      <c r="A178" s="2" t="str">
        <f aca="false">'Ct-values Samples'!V178</f>
        <v/>
      </c>
      <c r="K178" s="34" t="n">
        <f aca="false">IF(D178="N/A",0,IF(D178&gt;0,1000000,0))</f>
        <v>0</v>
      </c>
      <c r="L178" s="34" t="n">
        <f aca="false">IF(E178="N/A",0,IF(E178&gt;0,100000,0))</f>
        <v>0</v>
      </c>
      <c r="M178" s="34" t="n">
        <f aca="false">IF(F178="N/A",0,IF(F178&gt;0,10000,0))</f>
        <v>0</v>
      </c>
      <c r="N178" s="34" t="n">
        <f aca="false">IF(G178="N/A",0,IF(G178&gt;0,1000,0))</f>
        <v>0</v>
      </c>
      <c r="O178" s="34" t="n">
        <f aca="false">IF(H178="N/A",0,IF(H178&gt;0,100,0))</f>
        <v>0</v>
      </c>
      <c r="P178" s="34" t="n">
        <f aca="false">IF(I178="N/A",0,IF(I178&gt;0,10,0))</f>
        <v>0</v>
      </c>
      <c r="Q178" s="34" t="n">
        <f aca="false">IF(J178="N/A",0,IF(J178&gt;0,1,0))</f>
        <v>0</v>
      </c>
      <c r="R178" s="34" t="n">
        <f aca="false">SUM(K178:Q178)</f>
        <v>0</v>
      </c>
      <c r="S178" s="34" t="str">
        <f aca="false">IF(R178=1010100,"ARR / ARR",IF(R178=1010110,"ARR / ARH",IF(R178=1011101,"ARR / AHQ",IF(R178=1010101,"ARR / ARQ",""))))</f>
        <v/>
      </c>
      <c r="T178" s="34" t="str">
        <f aca="false">IF(R178=1010010,"ARH / ARH",IF(R178=1011011,"ARH / AHQ",IF(R178=1010011,"ARH / ARQ",IF(R178=1001001,"AHQ / AHQ",IF(R178=1011001,"AHQ / ARQ",IF(R178=1010001,"ARQ / ARQ",""))))))</f>
        <v/>
      </c>
      <c r="U178" s="34" t="str">
        <f aca="false">IF(R178=1110101,"VRQ / ARR",IF(R178=1110011,"VRQ / ARH",IF(R178=1111001,"VRQ / AHQ",IF(R178=1110001,"VRQ / ARQ",IF(R178=110001,"VRQ / VRQ","")))))</f>
        <v/>
      </c>
      <c r="V178" s="34" t="str">
        <f aca="false">CONCATENATE(S178,T178,U178)</f>
        <v/>
      </c>
    </row>
    <row r="179" customFormat="false" ht="15.75" hidden="false" customHeight="false" outlineLevel="0" collapsed="false">
      <c r="A179" s="2" t="str">
        <f aca="false">'Ct-values Samples'!V179</f>
        <v/>
      </c>
      <c r="K179" s="34" t="n">
        <f aca="false">IF(D179="N/A",0,IF(D179&gt;0,1000000,0))</f>
        <v>0</v>
      </c>
      <c r="L179" s="34" t="n">
        <f aca="false">IF(E179="N/A",0,IF(E179&gt;0,100000,0))</f>
        <v>0</v>
      </c>
      <c r="M179" s="34" t="n">
        <f aca="false">IF(F179="N/A",0,IF(F179&gt;0,10000,0))</f>
        <v>0</v>
      </c>
      <c r="N179" s="34" t="n">
        <f aca="false">IF(G179="N/A",0,IF(G179&gt;0,1000,0))</f>
        <v>0</v>
      </c>
      <c r="O179" s="34" t="n">
        <f aca="false">IF(H179="N/A",0,IF(H179&gt;0,100,0))</f>
        <v>0</v>
      </c>
      <c r="P179" s="34" t="n">
        <f aca="false">IF(I179="N/A",0,IF(I179&gt;0,10,0))</f>
        <v>0</v>
      </c>
      <c r="Q179" s="34" t="n">
        <f aca="false">IF(J179="N/A",0,IF(J179&gt;0,1,0))</f>
        <v>0</v>
      </c>
      <c r="R179" s="34" t="n">
        <f aca="false">SUM(K179:Q179)</f>
        <v>0</v>
      </c>
      <c r="S179" s="34" t="str">
        <f aca="false">IF(R179=1010100,"ARR / ARR",IF(R179=1010110,"ARR / ARH",IF(R179=1011101,"ARR / AHQ",IF(R179=1010101,"ARR / ARQ",""))))</f>
        <v/>
      </c>
      <c r="T179" s="34" t="str">
        <f aca="false">IF(R179=1010010,"ARH / ARH",IF(R179=1011011,"ARH / AHQ",IF(R179=1010011,"ARH / ARQ",IF(R179=1001001,"AHQ / AHQ",IF(R179=1011001,"AHQ / ARQ",IF(R179=1010001,"ARQ / ARQ",""))))))</f>
        <v/>
      </c>
      <c r="U179" s="34" t="str">
        <f aca="false">IF(R179=1110101,"VRQ / ARR",IF(R179=1110011,"VRQ / ARH",IF(R179=1111001,"VRQ / AHQ",IF(R179=1110001,"VRQ / ARQ",IF(R179=110001,"VRQ / VRQ","")))))</f>
        <v/>
      </c>
      <c r="V179" s="34" t="str">
        <f aca="false">CONCATENATE(S179,T179,U179)</f>
        <v/>
      </c>
    </row>
    <row r="180" customFormat="false" ht="15.75" hidden="false" customHeight="false" outlineLevel="0" collapsed="false">
      <c r="A180" s="2" t="str">
        <f aca="false">'Ct-values Samples'!V180</f>
        <v/>
      </c>
      <c r="K180" s="34" t="n">
        <f aca="false">IF(D180="N/A",0,IF(D180&gt;0,1000000,0))</f>
        <v>0</v>
      </c>
      <c r="L180" s="34" t="n">
        <f aca="false">IF(E180="N/A",0,IF(E180&gt;0,100000,0))</f>
        <v>0</v>
      </c>
      <c r="M180" s="34" t="n">
        <f aca="false">IF(F180="N/A",0,IF(F180&gt;0,10000,0))</f>
        <v>0</v>
      </c>
      <c r="N180" s="34" t="n">
        <f aca="false">IF(G180="N/A",0,IF(G180&gt;0,1000,0))</f>
        <v>0</v>
      </c>
      <c r="O180" s="34" t="n">
        <f aca="false">IF(H180="N/A",0,IF(H180&gt;0,100,0))</f>
        <v>0</v>
      </c>
      <c r="P180" s="34" t="n">
        <f aca="false">IF(I180="N/A",0,IF(I180&gt;0,10,0))</f>
        <v>0</v>
      </c>
      <c r="Q180" s="34" t="n">
        <f aca="false">IF(J180="N/A",0,IF(J180&gt;0,1,0))</f>
        <v>0</v>
      </c>
      <c r="R180" s="34" t="n">
        <f aca="false">SUM(K180:Q180)</f>
        <v>0</v>
      </c>
      <c r="S180" s="34" t="str">
        <f aca="false">IF(R180=1010100,"ARR / ARR",IF(R180=1010110,"ARR / ARH",IF(R180=1011101,"ARR / AHQ",IF(R180=1010101,"ARR / ARQ",""))))</f>
        <v/>
      </c>
      <c r="T180" s="34" t="str">
        <f aca="false">IF(R180=1010010,"ARH / ARH",IF(R180=1011011,"ARH / AHQ",IF(R180=1010011,"ARH / ARQ",IF(R180=1001001,"AHQ / AHQ",IF(R180=1011001,"AHQ / ARQ",IF(R180=1010001,"ARQ / ARQ",""))))))</f>
        <v/>
      </c>
      <c r="U180" s="34" t="str">
        <f aca="false">IF(R180=1110101,"VRQ / ARR",IF(R180=1110011,"VRQ / ARH",IF(R180=1111001,"VRQ / AHQ",IF(R180=1110001,"VRQ / ARQ",IF(R180=110001,"VRQ / VRQ","")))))</f>
        <v/>
      </c>
      <c r="V180" s="34" t="str">
        <f aca="false">CONCATENATE(S180,T180,U180)</f>
        <v/>
      </c>
    </row>
    <row r="181" customFormat="false" ht="15.75" hidden="false" customHeight="false" outlineLevel="0" collapsed="false">
      <c r="A181" s="2" t="str">
        <f aca="false">'Ct-values Samples'!V181</f>
        <v/>
      </c>
      <c r="K181" s="34" t="n">
        <f aca="false">IF(D181="N/A",0,IF(D181&gt;0,1000000,0))</f>
        <v>0</v>
      </c>
      <c r="L181" s="34" t="n">
        <f aca="false">IF(E181="N/A",0,IF(E181&gt;0,100000,0))</f>
        <v>0</v>
      </c>
      <c r="M181" s="34" t="n">
        <f aca="false">IF(F181="N/A",0,IF(F181&gt;0,10000,0))</f>
        <v>0</v>
      </c>
      <c r="N181" s="34" t="n">
        <f aca="false">IF(G181="N/A",0,IF(G181&gt;0,1000,0))</f>
        <v>0</v>
      </c>
      <c r="O181" s="34" t="n">
        <f aca="false">IF(H181="N/A",0,IF(H181&gt;0,100,0))</f>
        <v>0</v>
      </c>
      <c r="P181" s="34" t="n">
        <f aca="false">IF(I181="N/A",0,IF(I181&gt;0,10,0))</f>
        <v>0</v>
      </c>
      <c r="Q181" s="34" t="n">
        <f aca="false">IF(J181="N/A",0,IF(J181&gt;0,1,0))</f>
        <v>0</v>
      </c>
      <c r="R181" s="34" t="n">
        <f aca="false">SUM(K181:Q181)</f>
        <v>0</v>
      </c>
      <c r="S181" s="34" t="str">
        <f aca="false">IF(R181=1010100,"ARR / ARR",IF(R181=1010110,"ARR / ARH",IF(R181=1011101,"ARR / AHQ",IF(R181=1010101,"ARR / ARQ",""))))</f>
        <v/>
      </c>
      <c r="T181" s="34" t="str">
        <f aca="false">IF(R181=1010010,"ARH / ARH",IF(R181=1011011,"ARH / AHQ",IF(R181=1010011,"ARH / ARQ",IF(R181=1001001,"AHQ / AHQ",IF(R181=1011001,"AHQ / ARQ",IF(R181=1010001,"ARQ / ARQ",""))))))</f>
        <v/>
      </c>
      <c r="U181" s="34" t="str">
        <f aca="false">IF(R181=1110101,"VRQ / ARR",IF(R181=1110011,"VRQ / ARH",IF(R181=1111001,"VRQ / AHQ",IF(R181=1110001,"VRQ / ARQ",IF(R181=110001,"VRQ / VRQ","")))))</f>
        <v/>
      </c>
      <c r="V181" s="34" t="str">
        <f aca="false">CONCATENATE(S181,T181,U181)</f>
        <v/>
      </c>
    </row>
    <row r="182" customFormat="false" ht="15.75" hidden="false" customHeight="false" outlineLevel="0" collapsed="false">
      <c r="A182" s="2" t="str">
        <f aca="false">'Ct-values Samples'!V182</f>
        <v/>
      </c>
      <c r="K182" s="34" t="n">
        <f aca="false">IF(D182="N/A",0,IF(D182&gt;0,1000000,0))</f>
        <v>0</v>
      </c>
      <c r="L182" s="34" t="n">
        <f aca="false">IF(E182="N/A",0,IF(E182&gt;0,100000,0))</f>
        <v>0</v>
      </c>
      <c r="M182" s="34" t="n">
        <f aca="false">IF(F182="N/A",0,IF(F182&gt;0,10000,0))</f>
        <v>0</v>
      </c>
      <c r="N182" s="34" t="n">
        <f aca="false">IF(G182="N/A",0,IF(G182&gt;0,1000,0))</f>
        <v>0</v>
      </c>
      <c r="O182" s="34" t="n">
        <f aca="false">IF(H182="N/A",0,IF(H182&gt;0,100,0))</f>
        <v>0</v>
      </c>
      <c r="P182" s="34" t="n">
        <f aca="false">IF(I182="N/A",0,IF(I182&gt;0,10,0))</f>
        <v>0</v>
      </c>
      <c r="Q182" s="34" t="n">
        <f aca="false">IF(J182="N/A",0,IF(J182&gt;0,1,0))</f>
        <v>0</v>
      </c>
      <c r="R182" s="34" t="n">
        <f aca="false">SUM(K182:Q182)</f>
        <v>0</v>
      </c>
      <c r="S182" s="34" t="str">
        <f aca="false">IF(R182=1010100,"ARR / ARR",IF(R182=1010110,"ARR / ARH",IF(R182=1011101,"ARR / AHQ",IF(R182=1010101,"ARR / ARQ",""))))</f>
        <v/>
      </c>
      <c r="T182" s="34" t="str">
        <f aca="false">IF(R182=1010010,"ARH / ARH",IF(R182=1011011,"ARH / AHQ",IF(R182=1010011,"ARH / ARQ",IF(R182=1001001,"AHQ / AHQ",IF(R182=1011001,"AHQ / ARQ",IF(R182=1010001,"ARQ / ARQ",""))))))</f>
        <v/>
      </c>
      <c r="U182" s="34" t="str">
        <f aca="false">IF(R182=1110101,"VRQ / ARR",IF(R182=1110011,"VRQ / ARH",IF(R182=1111001,"VRQ / AHQ",IF(R182=1110001,"VRQ / ARQ",IF(R182=110001,"VRQ / VRQ","")))))</f>
        <v/>
      </c>
      <c r="V182" s="34" t="str">
        <f aca="false">CONCATENATE(S182,T182,U182)</f>
        <v/>
      </c>
    </row>
    <row r="183" customFormat="false" ht="15.75" hidden="false" customHeight="false" outlineLevel="0" collapsed="false">
      <c r="A183" s="2" t="str">
        <f aca="false">'Ct-values Samples'!V183</f>
        <v/>
      </c>
      <c r="K183" s="34" t="n">
        <f aca="false">IF(D183="N/A",0,IF(D183&gt;0,1000000,0))</f>
        <v>0</v>
      </c>
      <c r="L183" s="34" t="n">
        <f aca="false">IF(E183="N/A",0,IF(E183&gt;0,100000,0))</f>
        <v>0</v>
      </c>
      <c r="M183" s="34" t="n">
        <f aca="false">IF(F183="N/A",0,IF(F183&gt;0,10000,0))</f>
        <v>0</v>
      </c>
      <c r="N183" s="34" t="n">
        <f aca="false">IF(G183="N/A",0,IF(G183&gt;0,1000,0))</f>
        <v>0</v>
      </c>
      <c r="O183" s="34" t="n">
        <f aca="false">IF(H183="N/A",0,IF(H183&gt;0,100,0))</f>
        <v>0</v>
      </c>
      <c r="P183" s="34" t="n">
        <f aca="false">IF(I183="N/A",0,IF(I183&gt;0,10,0))</f>
        <v>0</v>
      </c>
      <c r="Q183" s="34" t="n">
        <f aca="false">IF(J183="N/A",0,IF(J183&gt;0,1,0))</f>
        <v>0</v>
      </c>
      <c r="R183" s="34" t="n">
        <f aca="false">SUM(K183:Q183)</f>
        <v>0</v>
      </c>
      <c r="S183" s="34" t="str">
        <f aca="false">IF(R183=1010100,"ARR / ARR",IF(R183=1010110,"ARR / ARH",IF(R183=1011101,"ARR / AHQ",IF(R183=1010101,"ARR / ARQ",""))))</f>
        <v/>
      </c>
      <c r="T183" s="34" t="str">
        <f aca="false">IF(R183=1010010,"ARH / ARH",IF(R183=1011011,"ARH / AHQ",IF(R183=1010011,"ARH / ARQ",IF(R183=1001001,"AHQ / AHQ",IF(R183=1011001,"AHQ / ARQ",IF(R183=1010001,"ARQ / ARQ",""))))))</f>
        <v/>
      </c>
      <c r="U183" s="34" t="str">
        <f aca="false">IF(R183=1110101,"VRQ / ARR",IF(R183=1110011,"VRQ / ARH",IF(R183=1111001,"VRQ / AHQ",IF(R183=1110001,"VRQ / ARQ",IF(R183=110001,"VRQ / VRQ","")))))</f>
        <v/>
      </c>
      <c r="V183" s="34" t="str">
        <f aca="false">CONCATENATE(S183,T183,U183)</f>
        <v/>
      </c>
    </row>
    <row r="184" customFormat="false" ht="15.75" hidden="false" customHeight="false" outlineLevel="0" collapsed="false">
      <c r="A184" s="2" t="str">
        <f aca="false">'Ct-values Samples'!V184</f>
        <v/>
      </c>
      <c r="K184" s="34" t="n">
        <f aca="false">IF(D184="N/A",0,IF(D184&gt;0,1000000,0))</f>
        <v>0</v>
      </c>
      <c r="L184" s="34" t="n">
        <f aca="false">IF(E184="N/A",0,IF(E184&gt;0,100000,0))</f>
        <v>0</v>
      </c>
      <c r="M184" s="34" t="n">
        <f aca="false">IF(F184="N/A",0,IF(F184&gt;0,10000,0))</f>
        <v>0</v>
      </c>
      <c r="N184" s="34" t="n">
        <f aca="false">IF(G184="N/A",0,IF(G184&gt;0,1000,0))</f>
        <v>0</v>
      </c>
      <c r="O184" s="34" t="n">
        <f aca="false">IF(H184="N/A",0,IF(H184&gt;0,100,0))</f>
        <v>0</v>
      </c>
      <c r="P184" s="34" t="n">
        <f aca="false">IF(I184="N/A",0,IF(I184&gt;0,10,0))</f>
        <v>0</v>
      </c>
      <c r="Q184" s="34" t="n">
        <f aca="false">IF(J184="N/A",0,IF(J184&gt;0,1,0))</f>
        <v>0</v>
      </c>
      <c r="R184" s="34" t="n">
        <f aca="false">SUM(K184:Q184)</f>
        <v>0</v>
      </c>
      <c r="S184" s="34" t="str">
        <f aca="false">IF(R184=1010100,"ARR / ARR",IF(R184=1010110,"ARR / ARH",IF(R184=1011101,"ARR / AHQ",IF(R184=1010101,"ARR / ARQ",""))))</f>
        <v/>
      </c>
      <c r="T184" s="34" t="str">
        <f aca="false">IF(R184=1010010,"ARH / ARH",IF(R184=1011011,"ARH / AHQ",IF(R184=1010011,"ARH / ARQ",IF(R184=1001001,"AHQ / AHQ",IF(R184=1011001,"AHQ / ARQ",IF(R184=1010001,"ARQ / ARQ",""))))))</f>
        <v/>
      </c>
      <c r="U184" s="34" t="str">
        <f aca="false">IF(R184=1110101,"VRQ / ARR",IF(R184=1110011,"VRQ / ARH",IF(R184=1111001,"VRQ / AHQ",IF(R184=1110001,"VRQ / ARQ",IF(R184=110001,"VRQ / VRQ","")))))</f>
        <v/>
      </c>
      <c r="V184" s="34" t="str">
        <f aca="false">CONCATENATE(S184,T184,U184)</f>
        <v/>
      </c>
    </row>
    <row r="185" customFormat="false" ht="15.75" hidden="false" customHeight="false" outlineLevel="0" collapsed="false">
      <c r="A185" s="2" t="str">
        <f aca="false">'Ct-values Samples'!V185</f>
        <v/>
      </c>
      <c r="K185" s="34" t="n">
        <f aca="false">IF(D185="N/A",0,IF(D185&gt;0,1000000,0))</f>
        <v>0</v>
      </c>
      <c r="L185" s="34" t="n">
        <f aca="false">IF(E185="N/A",0,IF(E185&gt;0,100000,0))</f>
        <v>0</v>
      </c>
      <c r="M185" s="34" t="n">
        <f aca="false">IF(F185="N/A",0,IF(F185&gt;0,10000,0))</f>
        <v>0</v>
      </c>
      <c r="N185" s="34" t="n">
        <f aca="false">IF(G185="N/A",0,IF(G185&gt;0,1000,0))</f>
        <v>0</v>
      </c>
      <c r="O185" s="34" t="n">
        <f aca="false">IF(H185="N/A",0,IF(H185&gt;0,100,0))</f>
        <v>0</v>
      </c>
      <c r="P185" s="34" t="n">
        <f aca="false">IF(I185="N/A",0,IF(I185&gt;0,10,0))</f>
        <v>0</v>
      </c>
      <c r="Q185" s="34" t="n">
        <f aca="false">IF(J185="N/A",0,IF(J185&gt;0,1,0))</f>
        <v>0</v>
      </c>
      <c r="R185" s="34" t="n">
        <f aca="false">SUM(K185:Q185)</f>
        <v>0</v>
      </c>
      <c r="S185" s="34" t="str">
        <f aca="false">IF(R185=1010100,"ARR / ARR",IF(R185=1010110,"ARR / ARH",IF(R185=1011101,"ARR / AHQ",IF(R185=1010101,"ARR / ARQ",""))))</f>
        <v/>
      </c>
      <c r="T185" s="34" t="str">
        <f aca="false">IF(R185=1010010,"ARH / ARH",IF(R185=1011011,"ARH / AHQ",IF(R185=1010011,"ARH / ARQ",IF(R185=1001001,"AHQ / AHQ",IF(R185=1011001,"AHQ / ARQ",IF(R185=1010001,"ARQ / ARQ",""))))))</f>
        <v/>
      </c>
      <c r="U185" s="34" t="str">
        <f aca="false">IF(R185=1110101,"VRQ / ARR",IF(R185=1110011,"VRQ / ARH",IF(R185=1111001,"VRQ / AHQ",IF(R185=1110001,"VRQ / ARQ",IF(R185=110001,"VRQ / VRQ","")))))</f>
        <v/>
      </c>
      <c r="V185" s="34" t="str">
        <f aca="false">CONCATENATE(S185,T185,U185)</f>
        <v/>
      </c>
    </row>
    <row r="186" customFormat="false" ht="15.75" hidden="false" customHeight="false" outlineLevel="0" collapsed="false">
      <c r="A186" s="2" t="str">
        <f aca="false">'Ct-values Samples'!V186</f>
        <v/>
      </c>
      <c r="K186" s="34" t="n">
        <f aca="false">IF(D186="N/A",0,IF(D186&gt;0,1000000,0))</f>
        <v>0</v>
      </c>
      <c r="L186" s="34" t="n">
        <f aca="false">IF(E186="N/A",0,IF(E186&gt;0,100000,0))</f>
        <v>0</v>
      </c>
      <c r="M186" s="34" t="n">
        <f aca="false">IF(F186="N/A",0,IF(F186&gt;0,10000,0))</f>
        <v>0</v>
      </c>
      <c r="N186" s="34" t="n">
        <f aca="false">IF(G186="N/A",0,IF(G186&gt;0,1000,0))</f>
        <v>0</v>
      </c>
      <c r="O186" s="34" t="n">
        <f aca="false">IF(H186="N/A",0,IF(H186&gt;0,100,0))</f>
        <v>0</v>
      </c>
      <c r="P186" s="34" t="n">
        <f aca="false">IF(I186="N/A",0,IF(I186&gt;0,10,0))</f>
        <v>0</v>
      </c>
      <c r="Q186" s="34" t="n">
        <f aca="false">IF(J186="N/A",0,IF(J186&gt;0,1,0))</f>
        <v>0</v>
      </c>
      <c r="R186" s="34" t="n">
        <f aca="false">SUM(K186:Q186)</f>
        <v>0</v>
      </c>
      <c r="S186" s="34" t="str">
        <f aca="false">IF(R186=1010100,"ARR / ARR",IF(R186=1010110,"ARR / ARH",IF(R186=1011101,"ARR / AHQ",IF(R186=1010101,"ARR / ARQ",""))))</f>
        <v/>
      </c>
      <c r="T186" s="34" t="str">
        <f aca="false">IF(R186=1010010,"ARH / ARH",IF(R186=1011011,"ARH / AHQ",IF(R186=1010011,"ARH / ARQ",IF(R186=1001001,"AHQ / AHQ",IF(R186=1011001,"AHQ / ARQ",IF(R186=1010001,"ARQ / ARQ",""))))))</f>
        <v/>
      </c>
      <c r="U186" s="34" t="str">
        <f aca="false">IF(R186=1110101,"VRQ / ARR",IF(R186=1110011,"VRQ / ARH",IF(R186=1111001,"VRQ / AHQ",IF(R186=1110001,"VRQ / ARQ",IF(R186=110001,"VRQ / VRQ","")))))</f>
        <v/>
      </c>
      <c r="V186" s="34" t="str">
        <f aca="false">CONCATENATE(S186,T186,U186)</f>
        <v/>
      </c>
    </row>
    <row r="187" customFormat="false" ht="15.75" hidden="false" customHeight="false" outlineLevel="0" collapsed="false">
      <c r="A187" s="2" t="str">
        <f aca="false">'Ct-values Samples'!V187</f>
        <v/>
      </c>
      <c r="K187" s="34" t="n">
        <f aca="false">IF(D187="N/A",0,IF(D187&gt;0,1000000,0))</f>
        <v>0</v>
      </c>
      <c r="L187" s="34" t="n">
        <f aca="false">IF(E187="N/A",0,IF(E187&gt;0,100000,0))</f>
        <v>0</v>
      </c>
      <c r="M187" s="34" t="n">
        <f aca="false">IF(F187="N/A",0,IF(F187&gt;0,10000,0))</f>
        <v>0</v>
      </c>
      <c r="N187" s="34" t="n">
        <f aca="false">IF(G187="N/A",0,IF(G187&gt;0,1000,0))</f>
        <v>0</v>
      </c>
      <c r="O187" s="34" t="n">
        <f aca="false">IF(H187="N/A",0,IF(H187&gt;0,100,0))</f>
        <v>0</v>
      </c>
      <c r="P187" s="34" t="n">
        <f aca="false">IF(I187="N/A",0,IF(I187&gt;0,10,0))</f>
        <v>0</v>
      </c>
      <c r="Q187" s="34" t="n">
        <f aca="false">IF(J187="N/A",0,IF(J187&gt;0,1,0))</f>
        <v>0</v>
      </c>
      <c r="R187" s="34" t="n">
        <f aca="false">SUM(K187:Q187)</f>
        <v>0</v>
      </c>
      <c r="S187" s="34" t="str">
        <f aca="false">IF(R187=1010100,"ARR / ARR",IF(R187=1010110,"ARR / ARH",IF(R187=1011101,"ARR / AHQ",IF(R187=1010101,"ARR / ARQ",""))))</f>
        <v/>
      </c>
      <c r="T187" s="34" t="str">
        <f aca="false">IF(R187=1010010,"ARH / ARH",IF(R187=1011011,"ARH / AHQ",IF(R187=1010011,"ARH / ARQ",IF(R187=1001001,"AHQ / AHQ",IF(R187=1011001,"AHQ / ARQ",IF(R187=1010001,"ARQ / ARQ",""))))))</f>
        <v/>
      </c>
      <c r="U187" s="34" t="str">
        <f aca="false">IF(R187=1110101,"VRQ / ARR",IF(R187=1110011,"VRQ / ARH",IF(R187=1111001,"VRQ / AHQ",IF(R187=1110001,"VRQ / ARQ",IF(R187=110001,"VRQ / VRQ","")))))</f>
        <v/>
      </c>
      <c r="V187" s="34" t="str">
        <f aca="false">CONCATENATE(S187,T187,U187)</f>
        <v/>
      </c>
    </row>
    <row r="188" customFormat="false" ht="15.75" hidden="false" customHeight="false" outlineLevel="0" collapsed="false">
      <c r="A188" s="2" t="str">
        <f aca="false">'Ct-values Samples'!V188</f>
        <v/>
      </c>
      <c r="K188" s="34" t="n">
        <f aca="false">IF(D188="N/A",0,IF(D188&gt;0,1000000,0))</f>
        <v>0</v>
      </c>
      <c r="L188" s="34" t="n">
        <f aca="false">IF(E188="N/A",0,IF(E188&gt;0,100000,0))</f>
        <v>0</v>
      </c>
      <c r="M188" s="34" t="n">
        <f aca="false">IF(F188="N/A",0,IF(F188&gt;0,10000,0))</f>
        <v>0</v>
      </c>
      <c r="N188" s="34" t="n">
        <f aca="false">IF(G188="N/A",0,IF(G188&gt;0,1000,0))</f>
        <v>0</v>
      </c>
      <c r="O188" s="34" t="n">
        <f aca="false">IF(H188="N/A",0,IF(H188&gt;0,100,0))</f>
        <v>0</v>
      </c>
      <c r="P188" s="34" t="n">
        <f aca="false">IF(I188="N/A",0,IF(I188&gt;0,10,0))</f>
        <v>0</v>
      </c>
      <c r="Q188" s="34" t="n">
        <f aca="false">IF(J188="N/A",0,IF(J188&gt;0,1,0))</f>
        <v>0</v>
      </c>
      <c r="R188" s="34" t="n">
        <f aca="false">SUM(K188:Q188)</f>
        <v>0</v>
      </c>
      <c r="S188" s="34" t="str">
        <f aca="false">IF(R188=1010100,"ARR / ARR",IF(R188=1010110,"ARR / ARH",IF(R188=1011101,"ARR / AHQ",IF(R188=1010101,"ARR / ARQ",""))))</f>
        <v/>
      </c>
      <c r="T188" s="34" t="str">
        <f aca="false">IF(R188=1010010,"ARH / ARH",IF(R188=1011011,"ARH / AHQ",IF(R188=1010011,"ARH / ARQ",IF(R188=1001001,"AHQ / AHQ",IF(R188=1011001,"AHQ / ARQ",IF(R188=1010001,"ARQ / ARQ",""))))))</f>
        <v/>
      </c>
      <c r="U188" s="34" t="str">
        <f aca="false">IF(R188=1110101,"VRQ / ARR",IF(R188=1110011,"VRQ / ARH",IF(R188=1111001,"VRQ / AHQ",IF(R188=1110001,"VRQ / ARQ",IF(R188=110001,"VRQ / VRQ","")))))</f>
        <v/>
      </c>
      <c r="V188" s="34" t="str">
        <f aca="false">CONCATENATE(S188,T188,U188)</f>
        <v/>
      </c>
    </row>
    <row r="189" customFormat="false" ht="15.75" hidden="false" customHeight="false" outlineLevel="0" collapsed="false">
      <c r="A189" s="2" t="str">
        <f aca="false">'Ct-values Samples'!V189</f>
        <v/>
      </c>
      <c r="K189" s="34" t="n">
        <f aca="false">IF(D189="N/A",0,IF(D189&gt;0,1000000,0))</f>
        <v>0</v>
      </c>
      <c r="L189" s="34" t="n">
        <f aca="false">IF(E189="N/A",0,IF(E189&gt;0,100000,0))</f>
        <v>0</v>
      </c>
      <c r="M189" s="34" t="n">
        <f aca="false">IF(F189="N/A",0,IF(F189&gt;0,10000,0))</f>
        <v>0</v>
      </c>
      <c r="N189" s="34" t="n">
        <f aca="false">IF(G189="N/A",0,IF(G189&gt;0,1000,0))</f>
        <v>0</v>
      </c>
      <c r="O189" s="34" t="n">
        <f aca="false">IF(H189="N/A",0,IF(H189&gt;0,100,0))</f>
        <v>0</v>
      </c>
      <c r="P189" s="34" t="n">
        <f aca="false">IF(I189="N/A",0,IF(I189&gt;0,10,0))</f>
        <v>0</v>
      </c>
      <c r="Q189" s="34" t="n">
        <f aca="false">IF(J189="N/A",0,IF(J189&gt;0,1,0))</f>
        <v>0</v>
      </c>
      <c r="R189" s="34" t="n">
        <f aca="false">SUM(K189:Q189)</f>
        <v>0</v>
      </c>
      <c r="S189" s="34" t="str">
        <f aca="false">IF(R189=1010100,"ARR / ARR",IF(R189=1010110,"ARR / ARH",IF(R189=1011101,"ARR / AHQ",IF(R189=1010101,"ARR / ARQ",""))))</f>
        <v/>
      </c>
      <c r="T189" s="34" t="str">
        <f aca="false">IF(R189=1010010,"ARH / ARH",IF(R189=1011011,"ARH / AHQ",IF(R189=1010011,"ARH / ARQ",IF(R189=1001001,"AHQ / AHQ",IF(R189=1011001,"AHQ / ARQ",IF(R189=1010001,"ARQ / ARQ",""))))))</f>
        <v/>
      </c>
      <c r="U189" s="34" t="str">
        <f aca="false">IF(R189=1110101,"VRQ / ARR",IF(R189=1110011,"VRQ / ARH",IF(R189=1111001,"VRQ / AHQ",IF(R189=1110001,"VRQ / ARQ",IF(R189=110001,"VRQ / VRQ","")))))</f>
        <v/>
      </c>
      <c r="V189" s="34" t="str">
        <f aca="false">CONCATENATE(S189,T189,U189)</f>
        <v/>
      </c>
    </row>
    <row r="190" customFormat="false" ht="15.75" hidden="false" customHeight="false" outlineLevel="0" collapsed="false">
      <c r="A190" s="2" t="str">
        <f aca="false">'Ct-values Samples'!V190</f>
        <v/>
      </c>
      <c r="K190" s="34" t="n">
        <f aca="false">IF(D190="N/A",0,IF(D190&gt;0,1000000,0))</f>
        <v>0</v>
      </c>
      <c r="L190" s="34" t="n">
        <f aca="false">IF(E190="N/A",0,IF(E190&gt;0,100000,0))</f>
        <v>0</v>
      </c>
      <c r="M190" s="34" t="n">
        <f aca="false">IF(F190="N/A",0,IF(F190&gt;0,10000,0))</f>
        <v>0</v>
      </c>
      <c r="N190" s="34" t="n">
        <f aca="false">IF(G190="N/A",0,IF(G190&gt;0,1000,0))</f>
        <v>0</v>
      </c>
      <c r="O190" s="34" t="n">
        <f aca="false">IF(H190="N/A",0,IF(H190&gt;0,100,0))</f>
        <v>0</v>
      </c>
      <c r="P190" s="34" t="n">
        <f aca="false">IF(I190="N/A",0,IF(I190&gt;0,10,0))</f>
        <v>0</v>
      </c>
      <c r="Q190" s="34" t="n">
        <f aca="false">IF(J190="N/A",0,IF(J190&gt;0,1,0))</f>
        <v>0</v>
      </c>
      <c r="R190" s="34" t="n">
        <f aca="false">SUM(K190:Q190)</f>
        <v>0</v>
      </c>
      <c r="S190" s="34" t="str">
        <f aca="false">IF(R190=1010100,"ARR / ARR",IF(R190=1010110,"ARR / ARH",IF(R190=1011101,"ARR / AHQ",IF(R190=1010101,"ARR / ARQ",""))))</f>
        <v/>
      </c>
      <c r="T190" s="34" t="str">
        <f aca="false">IF(R190=1010010,"ARH / ARH",IF(R190=1011011,"ARH / AHQ",IF(R190=1010011,"ARH / ARQ",IF(R190=1001001,"AHQ / AHQ",IF(R190=1011001,"AHQ / ARQ",IF(R190=1010001,"ARQ / ARQ",""))))))</f>
        <v/>
      </c>
      <c r="U190" s="34" t="str">
        <f aca="false">IF(R190=1110101,"VRQ / ARR",IF(R190=1110011,"VRQ / ARH",IF(R190=1111001,"VRQ / AHQ",IF(R190=1110001,"VRQ / ARQ",IF(R190=110001,"VRQ / VRQ","")))))</f>
        <v/>
      </c>
      <c r="V190" s="34" t="str">
        <f aca="false">CONCATENATE(S190,T190,U190)</f>
        <v/>
      </c>
    </row>
    <row r="191" customFormat="false" ht="15.75" hidden="false" customHeight="false" outlineLevel="0" collapsed="false">
      <c r="A191" s="2" t="str">
        <f aca="false">'Ct-values Samples'!V191</f>
        <v/>
      </c>
      <c r="K191" s="34" t="n">
        <f aca="false">IF(D191="N/A",0,IF(D191&gt;0,1000000,0))</f>
        <v>0</v>
      </c>
      <c r="L191" s="34" t="n">
        <f aca="false">IF(E191="N/A",0,IF(E191&gt;0,100000,0))</f>
        <v>0</v>
      </c>
      <c r="M191" s="34" t="n">
        <f aca="false">IF(F191="N/A",0,IF(F191&gt;0,10000,0))</f>
        <v>0</v>
      </c>
      <c r="N191" s="34" t="n">
        <f aca="false">IF(G191="N/A",0,IF(G191&gt;0,1000,0))</f>
        <v>0</v>
      </c>
      <c r="O191" s="34" t="n">
        <f aca="false">IF(H191="N/A",0,IF(H191&gt;0,100,0))</f>
        <v>0</v>
      </c>
      <c r="P191" s="34" t="n">
        <f aca="false">IF(I191="N/A",0,IF(I191&gt;0,10,0))</f>
        <v>0</v>
      </c>
      <c r="Q191" s="34" t="n">
        <f aca="false">IF(J191="N/A",0,IF(J191&gt;0,1,0))</f>
        <v>0</v>
      </c>
      <c r="R191" s="34" t="n">
        <f aca="false">SUM(K191:Q191)</f>
        <v>0</v>
      </c>
      <c r="S191" s="34" t="str">
        <f aca="false">IF(R191=1010100,"ARR / ARR",IF(R191=1010110,"ARR / ARH",IF(R191=1011101,"ARR / AHQ",IF(R191=1010101,"ARR / ARQ",""))))</f>
        <v/>
      </c>
      <c r="T191" s="34" t="str">
        <f aca="false">IF(R191=1010010,"ARH / ARH",IF(R191=1011011,"ARH / AHQ",IF(R191=1010011,"ARH / ARQ",IF(R191=1001001,"AHQ / AHQ",IF(R191=1011001,"AHQ / ARQ",IF(R191=1010001,"ARQ / ARQ",""))))))</f>
        <v/>
      </c>
      <c r="U191" s="34" t="str">
        <f aca="false">IF(R191=1110101,"VRQ / ARR",IF(R191=1110011,"VRQ / ARH",IF(R191=1111001,"VRQ / AHQ",IF(R191=1110001,"VRQ / ARQ",IF(R191=110001,"VRQ / VRQ","")))))</f>
        <v/>
      </c>
      <c r="V191" s="34" t="str">
        <f aca="false">CONCATENATE(S191,T191,U191)</f>
        <v/>
      </c>
    </row>
    <row r="192" customFormat="false" ht="15.75" hidden="false" customHeight="false" outlineLevel="0" collapsed="false">
      <c r="A192" s="2" t="str">
        <f aca="false">'Ct-values Samples'!V192</f>
        <v/>
      </c>
      <c r="K192" s="34" t="n">
        <f aca="false">IF(D192="N/A",0,IF(D192&gt;0,1000000,0))</f>
        <v>0</v>
      </c>
      <c r="L192" s="34" t="n">
        <f aca="false">IF(E192="N/A",0,IF(E192&gt;0,100000,0))</f>
        <v>0</v>
      </c>
      <c r="M192" s="34" t="n">
        <f aca="false">IF(F192="N/A",0,IF(F192&gt;0,10000,0))</f>
        <v>0</v>
      </c>
      <c r="N192" s="34" t="n">
        <f aca="false">IF(G192="N/A",0,IF(G192&gt;0,1000,0))</f>
        <v>0</v>
      </c>
      <c r="O192" s="34" t="n">
        <f aca="false">IF(H192="N/A",0,IF(H192&gt;0,100,0))</f>
        <v>0</v>
      </c>
      <c r="P192" s="34" t="n">
        <f aca="false">IF(I192="N/A",0,IF(I192&gt;0,10,0))</f>
        <v>0</v>
      </c>
      <c r="Q192" s="34" t="n">
        <f aca="false">IF(J192="N/A",0,IF(J192&gt;0,1,0))</f>
        <v>0</v>
      </c>
      <c r="R192" s="34" t="n">
        <f aca="false">SUM(K192:Q192)</f>
        <v>0</v>
      </c>
      <c r="S192" s="34" t="str">
        <f aca="false">IF(R192=1010100,"ARR / ARR",IF(R192=1010110,"ARR / ARH",IF(R192=1011101,"ARR / AHQ",IF(R192=1010101,"ARR / ARQ",""))))</f>
        <v/>
      </c>
      <c r="T192" s="34" t="str">
        <f aca="false">IF(R192=1010010,"ARH / ARH",IF(R192=1011011,"ARH / AHQ",IF(R192=1010011,"ARH / ARQ",IF(R192=1001001,"AHQ / AHQ",IF(R192=1011001,"AHQ / ARQ",IF(R192=1010001,"ARQ / ARQ",""))))))</f>
        <v/>
      </c>
      <c r="U192" s="34" t="str">
        <f aca="false">IF(R192=1110101,"VRQ / ARR",IF(R192=1110011,"VRQ / ARH",IF(R192=1111001,"VRQ / AHQ",IF(R192=1110001,"VRQ / ARQ",IF(R192=110001,"VRQ / VRQ","")))))</f>
        <v/>
      </c>
      <c r="V192" s="34" t="str">
        <f aca="false">CONCATENATE(S192,T192,U192)</f>
        <v/>
      </c>
    </row>
    <row r="193" customFormat="false" ht="15.75" hidden="false" customHeight="false" outlineLevel="0" collapsed="false">
      <c r="A193" s="2" t="str">
        <f aca="false">'Ct-values Samples'!V193</f>
        <v/>
      </c>
      <c r="K193" s="34" t="n">
        <f aca="false">IF(D193="N/A",0,IF(D193&gt;0,1000000,0))</f>
        <v>0</v>
      </c>
      <c r="L193" s="34" t="n">
        <f aca="false">IF(E193="N/A",0,IF(E193&gt;0,100000,0))</f>
        <v>0</v>
      </c>
      <c r="M193" s="34" t="n">
        <f aca="false">IF(F193="N/A",0,IF(F193&gt;0,10000,0))</f>
        <v>0</v>
      </c>
      <c r="N193" s="34" t="n">
        <f aca="false">IF(G193="N/A",0,IF(G193&gt;0,1000,0))</f>
        <v>0</v>
      </c>
      <c r="O193" s="34" t="n">
        <f aca="false">IF(H193="N/A",0,IF(H193&gt;0,100,0))</f>
        <v>0</v>
      </c>
      <c r="P193" s="34" t="n">
        <f aca="false">IF(I193="N/A",0,IF(I193&gt;0,10,0))</f>
        <v>0</v>
      </c>
      <c r="Q193" s="34" t="n">
        <f aca="false">IF(J193="N/A",0,IF(J193&gt;0,1,0))</f>
        <v>0</v>
      </c>
      <c r="R193" s="34" t="n">
        <f aca="false">SUM(K193:Q193)</f>
        <v>0</v>
      </c>
      <c r="S193" s="34" t="str">
        <f aca="false">IF(R193=1010100,"ARR / ARR",IF(R193=1010110,"ARR / ARH",IF(R193=1011101,"ARR / AHQ",IF(R193=1010101,"ARR / ARQ",""))))</f>
        <v/>
      </c>
      <c r="T193" s="34" t="str">
        <f aca="false">IF(R193=1010010,"ARH / ARH",IF(R193=1011011,"ARH / AHQ",IF(R193=1010011,"ARH / ARQ",IF(R193=1001001,"AHQ / AHQ",IF(R193=1011001,"AHQ / ARQ",IF(R193=1010001,"ARQ / ARQ",""))))))</f>
        <v/>
      </c>
      <c r="U193" s="34" t="str">
        <f aca="false">IF(R193=1110101,"VRQ / ARR",IF(R193=1110011,"VRQ / ARH",IF(R193=1111001,"VRQ / AHQ",IF(R193=1110001,"VRQ / ARQ",IF(R193=110001,"VRQ / VRQ","")))))</f>
        <v/>
      </c>
      <c r="V193" s="34" t="str">
        <f aca="false">CONCATENATE(S193,T193,U193)</f>
        <v/>
      </c>
    </row>
    <row r="194" customFormat="false" ht="15.75" hidden="false" customHeight="false" outlineLevel="0" collapsed="false">
      <c r="A194" s="2" t="str">
        <f aca="false">'Ct-values Samples'!V194</f>
        <v/>
      </c>
      <c r="K194" s="34" t="n">
        <f aca="false">IF(D194="N/A",0,IF(D194&gt;0,1000000,0))</f>
        <v>0</v>
      </c>
      <c r="L194" s="34" t="n">
        <f aca="false">IF(E194="N/A",0,IF(E194&gt;0,100000,0))</f>
        <v>0</v>
      </c>
      <c r="M194" s="34" t="n">
        <f aca="false">IF(F194="N/A",0,IF(F194&gt;0,10000,0))</f>
        <v>0</v>
      </c>
      <c r="N194" s="34" t="n">
        <f aca="false">IF(G194="N/A",0,IF(G194&gt;0,1000,0))</f>
        <v>0</v>
      </c>
      <c r="O194" s="34" t="n">
        <f aca="false">IF(H194="N/A",0,IF(H194&gt;0,100,0))</f>
        <v>0</v>
      </c>
      <c r="P194" s="34" t="n">
        <f aca="false">IF(I194="N/A",0,IF(I194&gt;0,10,0))</f>
        <v>0</v>
      </c>
      <c r="Q194" s="34" t="n">
        <f aca="false">IF(J194="N/A",0,IF(J194&gt;0,1,0))</f>
        <v>0</v>
      </c>
      <c r="R194" s="34" t="n">
        <f aca="false">SUM(K194:Q194)</f>
        <v>0</v>
      </c>
      <c r="S194" s="34" t="str">
        <f aca="false">IF(R194=1010100,"ARR / ARR",IF(R194=1010110,"ARR / ARH",IF(R194=1011101,"ARR / AHQ",IF(R194=1010101,"ARR / ARQ",""))))</f>
        <v/>
      </c>
      <c r="T194" s="34" t="str">
        <f aca="false">IF(R194=1010010,"ARH / ARH",IF(R194=1011011,"ARH / AHQ",IF(R194=1010011,"ARH / ARQ",IF(R194=1001001,"AHQ / AHQ",IF(R194=1011001,"AHQ / ARQ",IF(R194=1010001,"ARQ / ARQ",""))))))</f>
        <v/>
      </c>
      <c r="U194" s="34" t="str">
        <f aca="false">IF(R194=1110101,"VRQ / ARR",IF(R194=1110011,"VRQ / ARH",IF(R194=1111001,"VRQ / AHQ",IF(R194=1110001,"VRQ / ARQ",IF(R194=110001,"VRQ / VRQ","")))))</f>
        <v/>
      </c>
      <c r="V194" s="34" t="str">
        <f aca="false">CONCATENATE(S194,T194,U194)</f>
        <v/>
      </c>
    </row>
    <row r="195" customFormat="false" ht="15.75" hidden="false" customHeight="false" outlineLevel="0" collapsed="false">
      <c r="A195" s="2" t="str">
        <f aca="false">'Ct-values Samples'!V195</f>
        <v/>
      </c>
      <c r="K195" s="34" t="n">
        <f aca="false">IF(D195="N/A",0,IF(D195&gt;0,1000000,0))</f>
        <v>0</v>
      </c>
      <c r="L195" s="34" t="n">
        <f aca="false">IF(E195="N/A",0,IF(E195&gt;0,100000,0))</f>
        <v>0</v>
      </c>
      <c r="M195" s="34" t="n">
        <f aca="false">IF(F195="N/A",0,IF(F195&gt;0,10000,0))</f>
        <v>0</v>
      </c>
      <c r="N195" s="34" t="n">
        <f aca="false">IF(G195="N/A",0,IF(G195&gt;0,1000,0))</f>
        <v>0</v>
      </c>
      <c r="O195" s="34" t="n">
        <f aca="false">IF(H195="N/A",0,IF(H195&gt;0,100,0))</f>
        <v>0</v>
      </c>
      <c r="P195" s="34" t="n">
        <f aca="false">IF(I195="N/A",0,IF(I195&gt;0,10,0))</f>
        <v>0</v>
      </c>
      <c r="Q195" s="34" t="n">
        <f aca="false">IF(J195="N/A",0,IF(J195&gt;0,1,0))</f>
        <v>0</v>
      </c>
      <c r="R195" s="34" t="n">
        <f aca="false">SUM(K195:Q195)</f>
        <v>0</v>
      </c>
      <c r="S195" s="34" t="str">
        <f aca="false">IF(R195=1010100,"ARR / ARR",IF(R195=1010110,"ARR / ARH",IF(R195=1011101,"ARR / AHQ",IF(R195=1010101,"ARR / ARQ",""))))</f>
        <v/>
      </c>
      <c r="T195" s="34" t="str">
        <f aca="false">IF(R195=1010010,"ARH / ARH",IF(R195=1011011,"ARH / AHQ",IF(R195=1010011,"ARH / ARQ",IF(R195=1001001,"AHQ / AHQ",IF(R195=1011001,"AHQ / ARQ",IF(R195=1010001,"ARQ / ARQ",""))))))</f>
        <v/>
      </c>
      <c r="U195" s="34" t="str">
        <f aca="false">IF(R195=1110101,"VRQ / ARR",IF(R195=1110011,"VRQ / ARH",IF(R195=1111001,"VRQ / AHQ",IF(R195=1110001,"VRQ / ARQ",IF(R195=110001,"VRQ / VRQ","")))))</f>
        <v/>
      </c>
      <c r="V195" s="34" t="str">
        <f aca="false">CONCATENATE(S195,T195,U195)</f>
        <v/>
      </c>
    </row>
    <row r="196" customFormat="false" ht="15.75" hidden="false" customHeight="false" outlineLevel="0" collapsed="false">
      <c r="A196" s="2" t="str">
        <f aca="false">'Ct-values Samples'!V196</f>
        <v/>
      </c>
      <c r="K196" s="34" t="n">
        <f aca="false">IF(D196="N/A",0,IF(D196&gt;0,1000000,0))</f>
        <v>0</v>
      </c>
      <c r="L196" s="34" t="n">
        <f aca="false">IF(E196="N/A",0,IF(E196&gt;0,100000,0))</f>
        <v>0</v>
      </c>
      <c r="M196" s="34" t="n">
        <f aca="false">IF(F196="N/A",0,IF(F196&gt;0,10000,0))</f>
        <v>0</v>
      </c>
      <c r="N196" s="34" t="n">
        <f aca="false">IF(G196="N/A",0,IF(G196&gt;0,1000,0))</f>
        <v>0</v>
      </c>
      <c r="O196" s="34" t="n">
        <f aca="false">IF(H196="N/A",0,IF(H196&gt;0,100,0))</f>
        <v>0</v>
      </c>
      <c r="P196" s="34" t="n">
        <f aca="false">IF(I196="N/A",0,IF(I196&gt;0,10,0))</f>
        <v>0</v>
      </c>
      <c r="Q196" s="34" t="n">
        <f aca="false">IF(J196="N/A",0,IF(J196&gt;0,1,0))</f>
        <v>0</v>
      </c>
      <c r="R196" s="34" t="n">
        <f aca="false">SUM(K196:Q196)</f>
        <v>0</v>
      </c>
      <c r="S196" s="34" t="str">
        <f aca="false">IF(R196=1010100,"ARR / ARR",IF(R196=1010110,"ARR / ARH",IF(R196=1011101,"ARR / AHQ",IF(R196=1010101,"ARR / ARQ",""))))</f>
        <v/>
      </c>
      <c r="T196" s="34" t="str">
        <f aca="false">IF(R196=1010010,"ARH / ARH",IF(R196=1011011,"ARH / AHQ",IF(R196=1010011,"ARH / ARQ",IF(R196=1001001,"AHQ / AHQ",IF(R196=1011001,"AHQ / ARQ",IF(R196=1010001,"ARQ / ARQ",""))))))</f>
        <v/>
      </c>
      <c r="U196" s="34" t="str">
        <f aca="false">IF(R196=1110101,"VRQ / ARR",IF(R196=1110011,"VRQ / ARH",IF(R196=1111001,"VRQ / AHQ",IF(R196=1110001,"VRQ / ARQ",IF(R196=110001,"VRQ / VRQ","")))))</f>
        <v/>
      </c>
      <c r="V196" s="34" t="str">
        <f aca="false">CONCATENATE(S196,T196,U196)</f>
        <v/>
      </c>
    </row>
    <row r="197" customFormat="false" ht="15.75" hidden="false" customHeight="false" outlineLevel="0" collapsed="false">
      <c r="A197" s="2" t="str">
        <f aca="false">'Ct-values Samples'!V197</f>
        <v/>
      </c>
      <c r="K197" s="34" t="n">
        <f aca="false">IF(D197="N/A",0,IF(D197&gt;0,1000000,0))</f>
        <v>0</v>
      </c>
      <c r="L197" s="34" t="n">
        <f aca="false">IF(E197="N/A",0,IF(E197&gt;0,100000,0))</f>
        <v>0</v>
      </c>
      <c r="M197" s="34" t="n">
        <f aca="false">IF(F197="N/A",0,IF(F197&gt;0,10000,0))</f>
        <v>0</v>
      </c>
      <c r="N197" s="34" t="n">
        <f aca="false">IF(G197="N/A",0,IF(G197&gt;0,1000,0))</f>
        <v>0</v>
      </c>
      <c r="O197" s="34" t="n">
        <f aca="false">IF(H197="N/A",0,IF(H197&gt;0,100,0))</f>
        <v>0</v>
      </c>
      <c r="P197" s="34" t="n">
        <f aca="false">IF(I197="N/A",0,IF(I197&gt;0,10,0))</f>
        <v>0</v>
      </c>
      <c r="Q197" s="34" t="n">
        <f aca="false">IF(J197="N/A",0,IF(J197&gt;0,1,0))</f>
        <v>0</v>
      </c>
      <c r="R197" s="34" t="n">
        <f aca="false">SUM(K197:Q197)</f>
        <v>0</v>
      </c>
      <c r="S197" s="34" t="str">
        <f aca="false">IF(R197=1010100,"ARR / ARR",IF(R197=1010110,"ARR / ARH",IF(R197=1011101,"ARR / AHQ",IF(R197=1010101,"ARR / ARQ",""))))</f>
        <v/>
      </c>
      <c r="T197" s="34" t="str">
        <f aca="false">IF(R197=1010010,"ARH / ARH",IF(R197=1011011,"ARH / AHQ",IF(R197=1010011,"ARH / ARQ",IF(R197=1001001,"AHQ / AHQ",IF(R197=1011001,"AHQ / ARQ",IF(R197=1010001,"ARQ / ARQ",""))))))</f>
        <v/>
      </c>
      <c r="U197" s="34" t="str">
        <f aca="false">IF(R197=1110101,"VRQ / ARR",IF(R197=1110011,"VRQ / ARH",IF(R197=1111001,"VRQ / AHQ",IF(R197=1110001,"VRQ / ARQ",IF(R197=110001,"VRQ / VRQ","")))))</f>
        <v/>
      </c>
      <c r="V197" s="34" t="str">
        <f aca="false">CONCATENATE(S197,T197,U197)</f>
        <v/>
      </c>
    </row>
    <row r="198" customFormat="false" ht="15.75" hidden="false" customHeight="false" outlineLevel="0" collapsed="false">
      <c r="A198" s="2" t="str">
        <f aca="false">'Ct-values Samples'!V198</f>
        <v/>
      </c>
      <c r="K198" s="34" t="n">
        <f aca="false">IF(D198="N/A",0,IF(D198&gt;0,1000000,0))</f>
        <v>0</v>
      </c>
      <c r="L198" s="34" t="n">
        <f aca="false">IF(E198="N/A",0,IF(E198&gt;0,100000,0))</f>
        <v>0</v>
      </c>
      <c r="M198" s="34" t="n">
        <f aca="false">IF(F198="N/A",0,IF(F198&gt;0,10000,0))</f>
        <v>0</v>
      </c>
      <c r="N198" s="34" t="n">
        <f aca="false">IF(G198="N/A",0,IF(G198&gt;0,1000,0))</f>
        <v>0</v>
      </c>
      <c r="O198" s="34" t="n">
        <f aca="false">IF(H198="N/A",0,IF(H198&gt;0,100,0))</f>
        <v>0</v>
      </c>
      <c r="P198" s="34" t="n">
        <f aca="false">IF(I198="N/A",0,IF(I198&gt;0,10,0))</f>
        <v>0</v>
      </c>
      <c r="Q198" s="34" t="n">
        <f aca="false">IF(J198="N/A",0,IF(J198&gt;0,1,0))</f>
        <v>0</v>
      </c>
      <c r="R198" s="34" t="n">
        <f aca="false">SUM(K198:Q198)</f>
        <v>0</v>
      </c>
      <c r="S198" s="34" t="str">
        <f aca="false">IF(R198=1010100,"ARR / ARR",IF(R198=1010110,"ARR / ARH",IF(R198=1011101,"ARR / AHQ",IF(R198=1010101,"ARR / ARQ",""))))</f>
        <v/>
      </c>
      <c r="T198" s="34" t="str">
        <f aca="false">IF(R198=1010010,"ARH / ARH",IF(R198=1011011,"ARH / AHQ",IF(R198=1010011,"ARH / ARQ",IF(R198=1001001,"AHQ / AHQ",IF(R198=1011001,"AHQ / ARQ",IF(R198=1010001,"ARQ / ARQ",""))))))</f>
        <v/>
      </c>
      <c r="U198" s="34" t="str">
        <f aca="false">IF(R198=1110101,"VRQ / ARR",IF(R198=1110011,"VRQ / ARH",IF(R198=1111001,"VRQ / AHQ",IF(R198=1110001,"VRQ / ARQ",IF(R198=110001,"VRQ / VRQ","")))))</f>
        <v/>
      </c>
      <c r="V198" s="34" t="str">
        <f aca="false">CONCATENATE(S198,T198,U198)</f>
        <v/>
      </c>
    </row>
    <row r="199" customFormat="false" ht="15.75" hidden="false" customHeight="false" outlineLevel="0" collapsed="false">
      <c r="A199" s="2" t="str">
        <f aca="false">'Ct-values Samples'!V199</f>
        <v/>
      </c>
      <c r="K199" s="34" t="n">
        <f aca="false">IF(D199="N/A",0,IF(D199&gt;0,1000000,0))</f>
        <v>0</v>
      </c>
      <c r="L199" s="34" t="n">
        <f aca="false">IF(E199="N/A",0,IF(E199&gt;0,100000,0))</f>
        <v>0</v>
      </c>
      <c r="M199" s="34" t="n">
        <f aca="false">IF(F199="N/A",0,IF(F199&gt;0,10000,0))</f>
        <v>0</v>
      </c>
      <c r="N199" s="34" t="n">
        <f aca="false">IF(G199="N/A",0,IF(G199&gt;0,1000,0))</f>
        <v>0</v>
      </c>
      <c r="O199" s="34" t="n">
        <f aca="false">IF(H199="N/A",0,IF(H199&gt;0,100,0))</f>
        <v>0</v>
      </c>
      <c r="P199" s="34" t="n">
        <f aca="false">IF(I199="N/A",0,IF(I199&gt;0,10,0))</f>
        <v>0</v>
      </c>
      <c r="Q199" s="34" t="n">
        <f aca="false">IF(J199="N/A",0,IF(J199&gt;0,1,0))</f>
        <v>0</v>
      </c>
      <c r="R199" s="34" t="n">
        <f aca="false">SUM(K199:Q199)</f>
        <v>0</v>
      </c>
      <c r="S199" s="34" t="str">
        <f aca="false">IF(R199=1010100,"ARR / ARR",IF(R199=1010110,"ARR / ARH",IF(R199=1011101,"ARR / AHQ",IF(R199=1010101,"ARR / ARQ",""))))</f>
        <v/>
      </c>
      <c r="T199" s="34" t="str">
        <f aca="false">IF(R199=1010010,"ARH / ARH",IF(R199=1011011,"ARH / AHQ",IF(R199=1010011,"ARH / ARQ",IF(R199=1001001,"AHQ / AHQ",IF(R199=1011001,"AHQ / ARQ",IF(R199=1010001,"ARQ / ARQ",""))))))</f>
        <v/>
      </c>
      <c r="U199" s="34" t="str">
        <f aca="false">IF(R199=1110101,"VRQ / ARR",IF(R199=1110011,"VRQ / ARH",IF(R199=1111001,"VRQ / AHQ",IF(R199=1110001,"VRQ / ARQ",IF(R199=110001,"VRQ / VRQ","")))))</f>
        <v/>
      </c>
      <c r="V199" s="34" t="str">
        <f aca="false">CONCATENATE(S199,T199,U199)</f>
        <v/>
      </c>
    </row>
    <row r="200" customFormat="false" ht="15.75" hidden="false" customHeight="false" outlineLevel="0" collapsed="false">
      <c r="A200" s="2" t="str">
        <f aca="false">'Ct-values Samples'!V200</f>
        <v/>
      </c>
      <c r="K200" s="34" t="n">
        <f aca="false">IF(D200="N/A",0,IF(D200&gt;0,1000000,0))</f>
        <v>0</v>
      </c>
      <c r="L200" s="34" t="n">
        <f aca="false">IF(E200="N/A",0,IF(E200&gt;0,100000,0))</f>
        <v>0</v>
      </c>
      <c r="M200" s="34" t="n">
        <f aca="false">IF(F200="N/A",0,IF(F200&gt;0,10000,0))</f>
        <v>0</v>
      </c>
      <c r="N200" s="34" t="n">
        <f aca="false">IF(G200="N/A",0,IF(G200&gt;0,1000,0))</f>
        <v>0</v>
      </c>
      <c r="O200" s="34" t="n">
        <f aca="false">IF(H200="N/A",0,IF(H200&gt;0,100,0))</f>
        <v>0</v>
      </c>
      <c r="P200" s="34" t="n">
        <f aca="false">IF(I200="N/A",0,IF(I200&gt;0,10,0))</f>
        <v>0</v>
      </c>
      <c r="Q200" s="34" t="n">
        <f aca="false">IF(J200="N/A",0,IF(J200&gt;0,1,0))</f>
        <v>0</v>
      </c>
      <c r="R200" s="34" t="n">
        <f aca="false">SUM(K200:Q200)</f>
        <v>0</v>
      </c>
      <c r="S200" s="34" t="str">
        <f aca="false">IF(R200=1010100,"ARR / ARR",IF(R200=1010110,"ARR / ARH",IF(R200=1011101,"ARR / AHQ",IF(R200=1010101,"ARR / ARQ",""))))</f>
        <v/>
      </c>
      <c r="T200" s="34" t="str">
        <f aca="false">IF(R200=1010010,"ARH / ARH",IF(R200=1011011,"ARH / AHQ",IF(R200=1010011,"ARH / ARQ",IF(R200=1001001,"AHQ / AHQ",IF(R200=1011001,"AHQ / ARQ",IF(R200=1010001,"ARQ / ARQ",""))))))</f>
        <v/>
      </c>
      <c r="U200" s="34" t="str">
        <f aca="false">IF(R200=1110101,"VRQ / ARR",IF(R200=1110011,"VRQ / ARH",IF(R200=1111001,"VRQ / AHQ",IF(R200=1110001,"VRQ / ARQ",IF(R200=110001,"VRQ / VRQ","")))))</f>
        <v/>
      </c>
      <c r="V200" s="34" t="str">
        <f aca="false">CONCATENATE(S200,T200,U200)</f>
        <v/>
      </c>
    </row>
    <row r="201" customFormat="false" ht="15.75" hidden="false" customHeight="false" outlineLevel="0" collapsed="false">
      <c r="A201" s="2" t="str">
        <f aca="false">'Ct-values Samples'!V201</f>
        <v/>
      </c>
      <c r="K201" s="34" t="n">
        <f aca="false">IF(D201="N/A",0,IF(D201&gt;0,1000000,0))</f>
        <v>0</v>
      </c>
      <c r="L201" s="34" t="n">
        <f aca="false">IF(E201="N/A",0,IF(E201&gt;0,100000,0))</f>
        <v>0</v>
      </c>
      <c r="M201" s="34" t="n">
        <f aca="false">IF(F201="N/A",0,IF(F201&gt;0,10000,0))</f>
        <v>0</v>
      </c>
      <c r="N201" s="34" t="n">
        <f aca="false">IF(G201="N/A",0,IF(G201&gt;0,1000,0))</f>
        <v>0</v>
      </c>
      <c r="O201" s="34" t="n">
        <f aca="false">IF(H201="N/A",0,IF(H201&gt;0,100,0))</f>
        <v>0</v>
      </c>
      <c r="P201" s="34" t="n">
        <f aca="false">IF(I201="N/A",0,IF(I201&gt;0,10,0))</f>
        <v>0</v>
      </c>
      <c r="Q201" s="34" t="n">
        <f aca="false">IF(J201="N/A",0,IF(J201&gt;0,1,0))</f>
        <v>0</v>
      </c>
      <c r="R201" s="34" t="n">
        <f aca="false">SUM(K201:Q201)</f>
        <v>0</v>
      </c>
      <c r="S201" s="34" t="str">
        <f aca="false">IF(R201=1010100,"ARR / ARR",IF(R201=1010110,"ARR / ARH",IF(R201=1011101,"ARR / AHQ",IF(R201=1010101,"ARR / ARQ",""))))</f>
        <v/>
      </c>
      <c r="T201" s="34" t="str">
        <f aca="false">IF(R201=1010010,"ARH / ARH",IF(R201=1011011,"ARH / AHQ",IF(R201=1010011,"ARH / ARQ",IF(R201=1001001,"AHQ / AHQ",IF(R201=1011001,"AHQ / ARQ",IF(R201=1010001,"ARQ / ARQ",""))))))</f>
        <v/>
      </c>
      <c r="U201" s="34" t="str">
        <f aca="false">IF(R201=1110101,"VRQ / ARR",IF(R201=1110011,"VRQ / ARH",IF(R201=1111001,"VRQ / AHQ",IF(R201=1110001,"VRQ / ARQ",IF(R201=110001,"VRQ / VRQ","")))))</f>
        <v/>
      </c>
      <c r="V201" s="34" t="str">
        <f aca="false">CONCATENATE(S201,T201,U201)</f>
        <v/>
      </c>
    </row>
    <row r="202" customFormat="false" ht="15.75" hidden="false" customHeight="false" outlineLevel="0" collapsed="false">
      <c r="A202" s="2" t="str">
        <f aca="false">'Ct-values Samples'!V202</f>
        <v/>
      </c>
      <c r="K202" s="34" t="n">
        <f aca="false">IF(D202="N/A",0,IF(D202&gt;0,1000000,0))</f>
        <v>0</v>
      </c>
      <c r="L202" s="34" t="n">
        <f aca="false">IF(E202="N/A",0,IF(E202&gt;0,100000,0))</f>
        <v>0</v>
      </c>
      <c r="M202" s="34" t="n">
        <f aca="false">IF(F202="N/A",0,IF(F202&gt;0,10000,0))</f>
        <v>0</v>
      </c>
      <c r="N202" s="34" t="n">
        <f aca="false">IF(G202="N/A",0,IF(G202&gt;0,1000,0))</f>
        <v>0</v>
      </c>
      <c r="O202" s="34" t="n">
        <f aca="false">IF(H202="N/A",0,IF(H202&gt;0,100,0))</f>
        <v>0</v>
      </c>
      <c r="P202" s="34" t="n">
        <f aca="false">IF(I202="N/A",0,IF(I202&gt;0,10,0))</f>
        <v>0</v>
      </c>
      <c r="Q202" s="34" t="n">
        <f aca="false">IF(J202="N/A",0,IF(J202&gt;0,1,0))</f>
        <v>0</v>
      </c>
      <c r="R202" s="34" t="n">
        <f aca="false">SUM(K202:Q202)</f>
        <v>0</v>
      </c>
      <c r="S202" s="34" t="str">
        <f aca="false">IF(R202=1010100,"ARR / ARR",IF(R202=1010110,"ARR / ARH",IF(R202=1011101,"ARR / AHQ",IF(R202=1010101,"ARR / ARQ",""))))</f>
        <v/>
      </c>
      <c r="T202" s="34" t="str">
        <f aca="false">IF(R202=1010010,"ARH / ARH",IF(R202=1011011,"ARH / AHQ",IF(R202=1010011,"ARH / ARQ",IF(R202=1001001,"AHQ / AHQ",IF(R202=1011001,"AHQ / ARQ",IF(R202=1010001,"ARQ / ARQ",""))))))</f>
        <v/>
      </c>
      <c r="U202" s="34" t="str">
        <f aca="false">IF(R202=1110101,"VRQ / ARR",IF(R202=1110011,"VRQ / ARH",IF(R202=1111001,"VRQ / AHQ",IF(R202=1110001,"VRQ / ARQ",IF(R202=110001,"VRQ / VRQ","")))))</f>
        <v/>
      </c>
      <c r="V202" s="34" t="str">
        <f aca="false">CONCATENATE(S202,T202,U202)</f>
        <v/>
      </c>
    </row>
    <row r="203" customFormat="false" ht="15.75" hidden="false" customHeight="false" outlineLevel="0" collapsed="false">
      <c r="A203" s="2" t="str">
        <f aca="false">'Ct-values Samples'!V203</f>
        <v/>
      </c>
      <c r="K203" s="34" t="n">
        <f aca="false">IF(D203="N/A",0,IF(D203&gt;0,1000000,0))</f>
        <v>0</v>
      </c>
      <c r="L203" s="34" t="n">
        <f aca="false">IF(E203="N/A",0,IF(E203&gt;0,100000,0))</f>
        <v>0</v>
      </c>
      <c r="M203" s="34" t="n">
        <f aca="false">IF(F203="N/A",0,IF(F203&gt;0,10000,0))</f>
        <v>0</v>
      </c>
      <c r="N203" s="34" t="n">
        <f aca="false">IF(G203="N/A",0,IF(G203&gt;0,1000,0))</f>
        <v>0</v>
      </c>
      <c r="O203" s="34" t="n">
        <f aca="false">IF(H203="N/A",0,IF(H203&gt;0,100,0))</f>
        <v>0</v>
      </c>
      <c r="P203" s="34" t="n">
        <f aca="false">IF(I203="N/A",0,IF(I203&gt;0,10,0))</f>
        <v>0</v>
      </c>
      <c r="Q203" s="34" t="n">
        <f aca="false">IF(J203="N/A",0,IF(J203&gt;0,1,0))</f>
        <v>0</v>
      </c>
      <c r="R203" s="34" t="n">
        <f aca="false">SUM(K203:Q203)</f>
        <v>0</v>
      </c>
      <c r="S203" s="34" t="str">
        <f aca="false">IF(R203=1010100,"ARR / ARR",IF(R203=1010110,"ARR / ARH",IF(R203=1011101,"ARR / AHQ",IF(R203=1010101,"ARR / ARQ",""))))</f>
        <v/>
      </c>
      <c r="T203" s="34" t="str">
        <f aca="false">IF(R203=1010010,"ARH / ARH",IF(R203=1011011,"ARH / AHQ",IF(R203=1010011,"ARH / ARQ",IF(R203=1001001,"AHQ / AHQ",IF(R203=1011001,"AHQ / ARQ",IF(R203=1010001,"ARQ / ARQ",""))))))</f>
        <v/>
      </c>
      <c r="U203" s="34" t="str">
        <f aca="false">IF(R203=1110101,"VRQ / ARR",IF(R203=1110011,"VRQ / ARH",IF(R203=1111001,"VRQ / AHQ",IF(R203=1110001,"VRQ / ARQ",IF(R203=110001,"VRQ / VRQ","")))))</f>
        <v/>
      </c>
      <c r="V203" s="34" t="str">
        <f aca="false">CONCATENATE(S203,T203,U203)</f>
        <v/>
      </c>
    </row>
    <row r="204" customFormat="false" ht="15.75" hidden="false" customHeight="false" outlineLevel="0" collapsed="false">
      <c r="A204" s="2" t="str">
        <f aca="false">'Ct-values Samples'!V204</f>
        <v/>
      </c>
      <c r="K204" s="34" t="n">
        <f aca="false">IF(D204="N/A",0,IF(D204&gt;0,1000000,0))</f>
        <v>0</v>
      </c>
      <c r="L204" s="34" t="n">
        <f aca="false">IF(E204="N/A",0,IF(E204&gt;0,100000,0))</f>
        <v>0</v>
      </c>
      <c r="M204" s="34" t="n">
        <f aca="false">IF(F204="N/A",0,IF(F204&gt;0,10000,0))</f>
        <v>0</v>
      </c>
      <c r="N204" s="34" t="n">
        <f aca="false">IF(G204="N/A",0,IF(G204&gt;0,1000,0))</f>
        <v>0</v>
      </c>
      <c r="O204" s="34" t="n">
        <f aca="false">IF(H204="N/A",0,IF(H204&gt;0,100,0))</f>
        <v>0</v>
      </c>
      <c r="P204" s="34" t="n">
        <f aca="false">IF(I204="N/A",0,IF(I204&gt;0,10,0))</f>
        <v>0</v>
      </c>
      <c r="Q204" s="34" t="n">
        <f aca="false">IF(J204="N/A",0,IF(J204&gt;0,1,0))</f>
        <v>0</v>
      </c>
      <c r="R204" s="34" t="n">
        <f aca="false">SUM(K204:Q204)</f>
        <v>0</v>
      </c>
      <c r="S204" s="34" t="str">
        <f aca="false">IF(R204=1010100,"ARR / ARR",IF(R204=1010110,"ARR / ARH",IF(R204=1011101,"ARR / AHQ",IF(R204=1010101,"ARR / ARQ",""))))</f>
        <v/>
      </c>
      <c r="T204" s="34" t="str">
        <f aca="false">IF(R204=1010010,"ARH / ARH",IF(R204=1011011,"ARH / AHQ",IF(R204=1010011,"ARH / ARQ",IF(R204=1001001,"AHQ / AHQ",IF(R204=1011001,"AHQ / ARQ",IF(R204=1010001,"ARQ / ARQ",""))))))</f>
        <v/>
      </c>
      <c r="U204" s="34" t="str">
        <f aca="false">IF(R204=1110101,"VRQ / ARR",IF(R204=1110011,"VRQ / ARH",IF(R204=1111001,"VRQ / AHQ",IF(R204=1110001,"VRQ / ARQ",IF(R204=110001,"VRQ / VRQ","")))))</f>
        <v/>
      </c>
      <c r="V204" s="34" t="str">
        <f aca="false">CONCATENATE(S204,T204,U204)</f>
        <v/>
      </c>
    </row>
    <row r="205" customFormat="false" ht="15.75" hidden="false" customHeight="false" outlineLevel="0" collapsed="false">
      <c r="A205" s="2" t="str">
        <f aca="false">'Ct-values Samples'!V205</f>
        <v/>
      </c>
      <c r="K205" s="34" t="n">
        <f aca="false">IF(D205="N/A",0,IF(D205&gt;0,1000000,0))</f>
        <v>0</v>
      </c>
      <c r="L205" s="34" t="n">
        <f aca="false">IF(E205="N/A",0,IF(E205&gt;0,100000,0))</f>
        <v>0</v>
      </c>
      <c r="M205" s="34" t="n">
        <f aca="false">IF(F205="N/A",0,IF(F205&gt;0,10000,0))</f>
        <v>0</v>
      </c>
      <c r="N205" s="34" t="n">
        <f aca="false">IF(G205="N/A",0,IF(G205&gt;0,1000,0))</f>
        <v>0</v>
      </c>
      <c r="O205" s="34" t="n">
        <f aca="false">IF(H205="N/A",0,IF(H205&gt;0,100,0))</f>
        <v>0</v>
      </c>
      <c r="P205" s="34" t="n">
        <f aca="false">IF(I205="N/A",0,IF(I205&gt;0,10,0))</f>
        <v>0</v>
      </c>
      <c r="Q205" s="34" t="n">
        <f aca="false">IF(J205="N/A",0,IF(J205&gt;0,1,0))</f>
        <v>0</v>
      </c>
      <c r="R205" s="34" t="n">
        <f aca="false">SUM(K205:Q205)</f>
        <v>0</v>
      </c>
      <c r="S205" s="34" t="str">
        <f aca="false">IF(R205=1010100,"ARR / ARR",IF(R205=1010110,"ARR / ARH",IF(R205=1011101,"ARR / AHQ",IF(R205=1010101,"ARR / ARQ",""))))</f>
        <v/>
      </c>
      <c r="T205" s="34" t="str">
        <f aca="false">IF(R205=1010010,"ARH / ARH",IF(R205=1011011,"ARH / AHQ",IF(R205=1010011,"ARH / ARQ",IF(R205=1001001,"AHQ / AHQ",IF(R205=1011001,"AHQ / ARQ",IF(R205=1010001,"ARQ / ARQ",""))))))</f>
        <v/>
      </c>
      <c r="U205" s="34" t="str">
        <f aca="false">IF(R205=1110101,"VRQ / ARR",IF(R205=1110011,"VRQ / ARH",IF(R205=1111001,"VRQ / AHQ",IF(R205=1110001,"VRQ / ARQ",IF(R205=110001,"VRQ / VRQ","")))))</f>
        <v/>
      </c>
      <c r="V205" s="34" t="str">
        <f aca="false">CONCATENATE(S205,T205,U205)</f>
        <v/>
      </c>
    </row>
    <row r="206" customFormat="false" ht="15.75" hidden="false" customHeight="false" outlineLevel="0" collapsed="false">
      <c r="A206" s="2" t="str">
        <f aca="false">'Ct-values Samples'!V206</f>
        <v/>
      </c>
      <c r="K206" s="34" t="n">
        <f aca="false">IF(D206="N/A",0,IF(D206&gt;0,1000000,0))</f>
        <v>0</v>
      </c>
      <c r="L206" s="34" t="n">
        <f aca="false">IF(E206="N/A",0,IF(E206&gt;0,100000,0))</f>
        <v>0</v>
      </c>
      <c r="M206" s="34" t="n">
        <f aca="false">IF(F206="N/A",0,IF(F206&gt;0,10000,0))</f>
        <v>0</v>
      </c>
      <c r="N206" s="34" t="n">
        <f aca="false">IF(G206="N/A",0,IF(G206&gt;0,1000,0))</f>
        <v>0</v>
      </c>
      <c r="O206" s="34" t="n">
        <f aca="false">IF(H206="N/A",0,IF(H206&gt;0,100,0))</f>
        <v>0</v>
      </c>
      <c r="P206" s="34" t="n">
        <f aca="false">IF(I206="N/A",0,IF(I206&gt;0,10,0))</f>
        <v>0</v>
      </c>
      <c r="Q206" s="34" t="n">
        <f aca="false">IF(J206="N/A",0,IF(J206&gt;0,1,0))</f>
        <v>0</v>
      </c>
      <c r="R206" s="34" t="n">
        <f aca="false">SUM(K206:Q206)</f>
        <v>0</v>
      </c>
      <c r="S206" s="34" t="str">
        <f aca="false">IF(R206=1010100,"ARR / ARR",IF(R206=1010110,"ARR / ARH",IF(R206=1011101,"ARR / AHQ",IF(R206=1010101,"ARR / ARQ",""))))</f>
        <v/>
      </c>
      <c r="T206" s="34" t="str">
        <f aca="false">IF(R206=1010010,"ARH / ARH",IF(R206=1011011,"ARH / AHQ",IF(R206=1010011,"ARH / ARQ",IF(R206=1001001,"AHQ / AHQ",IF(R206=1011001,"AHQ / ARQ",IF(R206=1010001,"ARQ / ARQ",""))))))</f>
        <v/>
      </c>
      <c r="U206" s="34" t="str">
        <f aca="false">IF(R206=1110101,"VRQ / ARR",IF(R206=1110011,"VRQ / ARH",IF(R206=1111001,"VRQ / AHQ",IF(R206=1110001,"VRQ / ARQ",IF(R206=110001,"VRQ / VRQ","")))))</f>
        <v/>
      </c>
      <c r="V206" s="34" t="str">
        <f aca="false">CONCATENATE(S206,T206,U206)</f>
        <v/>
      </c>
    </row>
    <row r="207" customFormat="false" ht="15.75" hidden="false" customHeight="false" outlineLevel="0" collapsed="false">
      <c r="A207" s="2" t="str">
        <f aca="false">'Ct-values Samples'!V207</f>
        <v/>
      </c>
      <c r="K207" s="34" t="n">
        <f aca="false">IF(D207="N/A",0,IF(D207&gt;0,1000000,0))</f>
        <v>0</v>
      </c>
      <c r="L207" s="34" t="n">
        <f aca="false">IF(E207="N/A",0,IF(E207&gt;0,100000,0))</f>
        <v>0</v>
      </c>
      <c r="M207" s="34" t="n">
        <f aca="false">IF(F207="N/A",0,IF(F207&gt;0,10000,0))</f>
        <v>0</v>
      </c>
      <c r="N207" s="34" t="n">
        <f aca="false">IF(G207="N/A",0,IF(G207&gt;0,1000,0))</f>
        <v>0</v>
      </c>
      <c r="O207" s="34" t="n">
        <f aca="false">IF(H207="N/A",0,IF(H207&gt;0,100,0))</f>
        <v>0</v>
      </c>
      <c r="P207" s="34" t="n">
        <f aca="false">IF(I207="N/A",0,IF(I207&gt;0,10,0))</f>
        <v>0</v>
      </c>
      <c r="Q207" s="34" t="n">
        <f aca="false">IF(J207="N/A",0,IF(J207&gt;0,1,0))</f>
        <v>0</v>
      </c>
      <c r="R207" s="34" t="n">
        <f aca="false">SUM(K207:Q207)</f>
        <v>0</v>
      </c>
      <c r="S207" s="34" t="str">
        <f aca="false">IF(R207=1010100,"ARR / ARR",IF(R207=1010110,"ARR / ARH",IF(R207=1011101,"ARR / AHQ",IF(R207=1010101,"ARR / ARQ",""))))</f>
        <v/>
      </c>
      <c r="T207" s="34" t="str">
        <f aca="false">IF(R207=1010010,"ARH / ARH",IF(R207=1011011,"ARH / AHQ",IF(R207=1010011,"ARH / ARQ",IF(R207=1001001,"AHQ / AHQ",IF(R207=1011001,"AHQ / ARQ",IF(R207=1010001,"ARQ / ARQ",""))))))</f>
        <v/>
      </c>
      <c r="U207" s="34" t="str">
        <f aca="false">IF(R207=1110101,"VRQ / ARR",IF(R207=1110011,"VRQ / ARH",IF(R207=1111001,"VRQ / AHQ",IF(R207=1110001,"VRQ / ARQ",IF(R207=110001,"VRQ / VRQ","")))))</f>
        <v/>
      </c>
      <c r="V207" s="34" t="str">
        <f aca="false">CONCATENATE(S207,T207,U207)</f>
        <v/>
      </c>
    </row>
    <row r="208" customFormat="false" ht="15.75" hidden="false" customHeight="false" outlineLevel="0" collapsed="false">
      <c r="A208" s="2" t="str">
        <f aca="false">'Ct-values Samples'!V208</f>
        <v/>
      </c>
      <c r="K208" s="34" t="n">
        <f aca="false">IF(D208="N/A",0,IF(D208&gt;0,1000000,0))</f>
        <v>0</v>
      </c>
      <c r="L208" s="34" t="n">
        <f aca="false">IF(E208="N/A",0,IF(E208&gt;0,100000,0))</f>
        <v>0</v>
      </c>
      <c r="M208" s="34" t="n">
        <f aca="false">IF(F208="N/A",0,IF(F208&gt;0,10000,0))</f>
        <v>0</v>
      </c>
      <c r="N208" s="34" t="n">
        <f aca="false">IF(G208="N/A",0,IF(G208&gt;0,1000,0))</f>
        <v>0</v>
      </c>
      <c r="O208" s="34" t="n">
        <f aca="false">IF(H208="N/A",0,IF(H208&gt;0,100,0))</f>
        <v>0</v>
      </c>
      <c r="P208" s="34" t="n">
        <f aca="false">IF(I208="N/A",0,IF(I208&gt;0,10,0))</f>
        <v>0</v>
      </c>
      <c r="Q208" s="34" t="n">
        <f aca="false">IF(J208="N/A",0,IF(J208&gt;0,1,0))</f>
        <v>0</v>
      </c>
      <c r="R208" s="34" t="n">
        <f aca="false">SUM(K208:Q208)</f>
        <v>0</v>
      </c>
      <c r="S208" s="34" t="str">
        <f aca="false">IF(R208=1010100,"ARR / ARR",IF(R208=1010110,"ARR / ARH",IF(R208=1011101,"ARR / AHQ",IF(R208=1010101,"ARR / ARQ",""))))</f>
        <v/>
      </c>
      <c r="T208" s="34" t="str">
        <f aca="false">IF(R208=1010010,"ARH / ARH",IF(R208=1011011,"ARH / AHQ",IF(R208=1010011,"ARH / ARQ",IF(R208=1001001,"AHQ / AHQ",IF(R208=1011001,"AHQ / ARQ",IF(R208=1010001,"ARQ / ARQ",""))))))</f>
        <v/>
      </c>
      <c r="U208" s="34" t="str">
        <f aca="false">IF(R208=1110101,"VRQ / ARR",IF(R208=1110011,"VRQ / ARH",IF(R208=1111001,"VRQ / AHQ",IF(R208=1110001,"VRQ / ARQ",IF(R208=110001,"VRQ / VRQ","")))))</f>
        <v/>
      </c>
      <c r="V208" s="34" t="str">
        <f aca="false">CONCATENATE(S208,T208,U208)</f>
        <v/>
      </c>
    </row>
    <row r="209" customFormat="false" ht="15.75" hidden="false" customHeight="false" outlineLevel="0" collapsed="false">
      <c r="A209" s="2" t="str">
        <f aca="false">'Ct-values Samples'!V209</f>
        <v/>
      </c>
      <c r="K209" s="34" t="n">
        <f aca="false">IF(D209="N/A",0,IF(D209&gt;0,1000000,0))</f>
        <v>0</v>
      </c>
      <c r="L209" s="34" t="n">
        <f aca="false">IF(E209="N/A",0,IF(E209&gt;0,100000,0))</f>
        <v>0</v>
      </c>
      <c r="M209" s="34" t="n">
        <f aca="false">IF(F209="N/A",0,IF(F209&gt;0,10000,0))</f>
        <v>0</v>
      </c>
      <c r="N209" s="34" t="n">
        <f aca="false">IF(G209="N/A",0,IF(G209&gt;0,1000,0))</f>
        <v>0</v>
      </c>
      <c r="O209" s="34" t="n">
        <f aca="false">IF(H209="N/A",0,IF(H209&gt;0,100,0))</f>
        <v>0</v>
      </c>
      <c r="P209" s="34" t="n">
        <f aca="false">IF(I209="N/A",0,IF(I209&gt;0,10,0))</f>
        <v>0</v>
      </c>
      <c r="Q209" s="34" t="n">
        <f aca="false">IF(J209="N/A",0,IF(J209&gt;0,1,0))</f>
        <v>0</v>
      </c>
      <c r="R209" s="34" t="n">
        <f aca="false">SUM(K209:Q209)</f>
        <v>0</v>
      </c>
      <c r="S209" s="34" t="str">
        <f aca="false">IF(R209=1010100,"ARR / ARR",IF(R209=1010110,"ARR / ARH",IF(R209=1011101,"ARR / AHQ",IF(R209=1010101,"ARR / ARQ",""))))</f>
        <v/>
      </c>
      <c r="T209" s="34" t="str">
        <f aca="false">IF(R209=1010010,"ARH / ARH",IF(R209=1011011,"ARH / AHQ",IF(R209=1010011,"ARH / ARQ",IF(R209=1001001,"AHQ / AHQ",IF(R209=1011001,"AHQ / ARQ",IF(R209=1010001,"ARQ / ARQ",""))))))</f>
        <v/>
      </c>
      <c r="U209" s="34" t="str">
        <f aca="false">IF(R209=1110101,"VRQ / ARR",IF(R209=1110011,"VRQ / ARH",IF(R209=1111001,"VRQ / AHQ",IF(R209=1110001,"VRQ / ARQ",IF(R209=110001,"VRQ / VRQ","")))))</f>
        <v/>
      </c>
      <c r="V209" s="34" t="str">
        <f aca="false">CONCATENATE(S209,T209,U209)</f>
        <v/>
      </c>
    </row>
    <row r="210" customFormat="false" ht="15.75" hidden="false" customHeight="false" outlineLevel="0" collapsed="false">
      <c r="A210" s="2" t="str">
        <f aca="false">'Ct-values Samples'!V210</f>
        <v/>
      </c>
      <c r="K210" s="34" t="n">
        <f aca="false">IF(D210="N/A",0,IF(D210&gt;0,1000000,0))</f>
        <v>0</v>
      </c>
      <c r="L210" s="34" t="n">
        <f aca="false">IF(E210="N/A",0,IF(E210&gt;0,100000,0))</f>
        <v>0</v>
      </c>
      <c r="M210" s="34" t="n">
        <f aca="false">IF(F210="N/A",0,IF(F210&gt;0,10000,0))</f>
        <v>0</v>
      </c>
      <c r="N210" s="34" t="n">
        <f aca="false">IF(G210="N/A",0,IF(G210&gt;0,1000,0))</f>
        <v>0</v>
      </c>
      <c r="O210" s="34" t="n">
        <f aca="false">IF(H210="N/A",0,IF(H210&gt;0,100,0))</f>
        <v>0</v>
      </c>
      <c r="P210" s="34" t="n">
        <f aca="false">IF(I210="N/A",0,IF(I210&gt;0,10,0))</f>
        <v>0</v>
      </c>
      <c r="Q210" s="34" t="n">
        <f aca="false">IF(J210="N/A",0,IF(J210&gt;0,1,0))</f>
        <v>0</v>
      </c>
      <c r="R210" s="34" t="n">
        <f aca="false">SUM(K210:Q210)</f>
        <v>0</v>
      </c>
      <c r="S210" s="34" t="str">
        <f aca="false">IF(R210=1010100,"ARR / ARR",IF(R210=1010110,"ARR / ARH",IF(R210=1011101,"ARR / AHQ",IF(R210=1010101,"ARR / ARQ",""))))</f>
        <v/>
      </c>
      <c r="T210" s="34" t="str">
        <f aca="false">IF(R210=1010010,"ARH / ARH",IF(R210=1011011,"ARH / AHQ",IF(R210=1010011,"ARH / ARQ",IF(R210=1001001,"AHQ / AHQ",IF(R210=1011001,"AHQ / ARQ",IF(R210=1010001,"ARQ / ARQ",""))))))</f>
        <v/>
      </c>
      <c r="U210" s="34" t="str">
        <f aca="false">IF(R210=1110101,"VRQ / ARR",IF(R210=1110011,"VRQ / ARH",IF(R210=1111001,"VRQ / AHQ",IF(R210=1110001,"VRQ / ARQ",IF(R210=110001,"VRQ / VRQ","")))))</f>
        <v/>
      </c>
      <c r="V210" s="34" t="str">
        <f aca="false">CONCATENATE(S210,T210,U210)</f>
        <v/>
      </c>
    </row>
    <row r="211" customFormat="false" ht="15.75" hidden="false" customHeight="false" outlineLevel="0" collapsed="false">
      <c r="A211" s="2" t="str">
        <f aca="false">'Ct-values Samples'!V211</f>
        <v/>
      </c>
      <c r="K211" s="34" t="n">
        <f aca="false">IF(D211="N/A",0,IF(D211&gt;0,1000000,0))</f>
        <v>0</v>
      </c>
      <c r="L211" s="34" t="n">
        <f aca="false">IF(E211="N/A",0,IF(E211&gt;0,100000,0))</f>
        <v>0</v>
      </c>
      <c r="M211" s="34" t="n">
        <f aca="false">IF(F211="N/A",0,IF(F211&gt;0,10000,0))</f>
        <v>0</v>
      </c>
      <c r="N211" s="34" t="n">
        <f aca="false">IF(G211="N/A",0,IF(G211&gt;0,1000,0))</f>
        <v>0</v>
      </c>
      <c r="O211" s="34" t="n">
        <f aca="false">IF(H211="N/A",0,IF(H211&gt;0,100,0))</f>
        <v>0</v>
      </c>
      <c r="P211" s="34" t="n">
        <f aca="false">IF(I211="N/A",0,IF(I211&gt;0,10,0))</f>
        <v>0</v>
      </c>
      <c r="Q211" s="34" t="n">
        <f aca="false">IF(J211="N/A",0,IF(J211&gt;0,1,0))</f>
        <v>0</v>
      </c>
      <c r="R211" s="34" t="n">
        <f aca="false">SUM(K211:Q211)</f>
        <v>0</v>
      </c>
      <c r="S211" s="34" t="str">
        <f aca="false">IF(R211=1010100,"ARR / ARR",IF(R211=1010110,"ARR / ARH",IF(R211=1011101,"ARR / AHQ",IF(R211=1010101,"ARR / ARQ",""))))</f>
        <v/>
      </c>
      <c r="T211" s="34" t="str">
        <f aca="false">IF(R211=1010010,"ARH / ARH",IF(R211=1011011,"ARH / AHQ",IF(R211=1010011,"ARH / ARQ",IF(R211=1001001,"AHQ / AHQ",IF(R211=1011001,"AHQ / ARQ",IF(R211=1010001,"ARQ / ARQ",""))))))</f>
        <v/>
      </c>
      <c r="U211" s="34" t="str">
        <f aca="false">IF(R211=1110101,"VRQ / ARR",IF(R211=1110011,"VRQ / ARH",IF(R211=1111001,"VRQ / AHQ",IF(R211=1110001,"VRQ / ARQ",IF(R211=110001,"VRQ / VRQ","")))))</f>
        <v/>
      </c>
      <c r="V211" s="34" t="str">
        <f aca="false">CONCATENATE(S211,T211,U211)</f>
        <v/>
      </c>
    </row>
    <row r="212" customFormat="false" ht="15.75" hidden="false" customHeight="false" outlineLevel="0" collapsed="false">
      <c r="A212" s="2" t="str">
        <f aca="false">'Ct-values Samples'!V212</f>
        <v/>
      </c>
      <c r="K212" s="34" t="n">
        <f aca="false">IF(D212="N/A",0,IF(D212&gt;0,1000000,0))</f>
        <v>0</v>
      </c>
      <c r="L212" s="34" t="n">
        <f aca="false">IF(E212="N/A",0,IF(E212&gt;0,100000,0))</f>
        <v>0</v>
      </c>
      <c r="M212" s="34" t="n">
        <f aca="false">IF(F212="N/A",0,IF(F212&gt;0,10000,0))</f>
        <v>0</v>
      </c>
      <c r="N212" s="34" t="n">
        <f aca="false">IF(G212="N/A",0,IF(G212&gt;0,1000,0))</f>
        <v>0</v>
      </c>
      <c r="O212" s="34" t="n">
        <f aca="false">IF(H212="N/A",0,IF(H212&gt;0,100,0))</f>
        <v>0</v>
      </c>
      <c r="P212" s="34" t="n">
        <f aca="false">IF(I212="N/A",0,IF(I212&gt;0,10,0))</f>
        <v>0</v>
      </c>
      <c r="Q212" s="34" t="n">
        <f aca="false">IF(J212="N/A",0,IF(J212&gt;0,1,0))</f>
        <v>0</v>
      </c>
      <c r="R212" s="34" t="n">
        <f aca="false">SUM(K212:Q212)</f>
        <v>0</v>
      </c>
      <c r="S212" s="34" t="str">
        <f aca="false">IF(R212=1010100,"ARR / ARR",IF(R212=1010110,"ARR / ARH",IF(R212=1011101,"ARR / AHQ",IF(R212=1010101,"ARR / ARQ",""))))</f>
        <v/>
      </c>
      <c r="T212" s="34" t="str">
        <f aca="false">IF(R212=1010010,"ARH / ARH",IF(R212=1011011,"ARH / AHQ",IF(R212=1010011,"ARH / ARQ",IF(R212=1001001,"AHQ / AHQ",IF(R212=1011001,"AHQ / ARQ",IF(R212=1010001,"ARQ / ARQ",""))))))</f>
        <v/>
      </c>
      <c r="U212" s="34" t="str">
        <f aca="false">IF(R212=1110101,"VRQ / ARR",IF(R212=1110011,"VRQ / ARH",IF(R212=1111001,"VRQ / AHQ",IF(R212=1110001,"VRQ / ARQ",IF(R212=110001,"VRQ / VRQ","")))))</f>
        <v/>
      </c>
      <c r="V212" s="34" t="str">
        <f aca="false">CONCATENATE(S212,T212,U212)</f>
        <v/>
      </c>
    </row>
    <row r="213" customFormat="false" ht="15.75" hidden="false" customHeight="false" outlineLevel="0" collapsed="false">
      <c r="A213" s="2" t="str">
        <f aca="false">'Ct-values Samples'!V213</f>
        <v/>
      </c>
      <c r="K213" s="34" t="n">
        <f aca="false">IF(D213="N/A",0,IF(D213&gt;0,1000000,0))</f>
        <v>0</v>
      </c>
      <c r="L213" s="34" t="n">
        <f aca="false">IF(E213="N/A",0,IF(E213&gt;0,100000,0))</f>
        <v>0</v>
      </c>
      <c r="M213" s="34" t="n">
        <f aca="false">IF(F213="N/A",0,IF(F213&gt;0,10000,0))</f>
        <v>0</v>
      </c>
      <c r="N213" s="34" t="n">
        <f aca="false">IF(G213="N/A",0,IF(G213&gt;0,1000,0))</f>
        <v>0</v>
      </c>
      <c r="O213" s="34" t="n">
        <f aca="false">IF(H213="N/A",0,IF(H213&gt;0,100,0))</f>
        <v>0</v>
      </c>
      <c r="P213" s="34" t="n">
        <f aca="false">IF(I213="N/A",0,IF(I213&gt;0,10,0))</f>
        <v>0</v>
      </c>
      <c r="Q213" s="34" t="n">
        <f aca="false">IF(J213="N/A",0,IF(J213&gt;0,1,0))</f>
        <v>0</v>
      </c>
      <c r="R213" s="34" t="n">
        <f aca="false">SUM(K213:Q213)</f>
        <v>0</v>
      </c>
      <c r="S213" s="34" t="str">
        <f aca="false">IF(R213=1010100,"ARR / ARR",IF(R213=1010110,"ARR / ARH",IF(R213=1011101,"ARR / AHQ",IF(R213=1010101,"ARR / ARQ",""))))</f>
        <v/>
      </c>
      <c r="T213" s="34" t="str">
        <f aca="false">IF(R213=1010010,"ARH / ARH",IF(R213=1011011,"ARH / AHQ",IF(R213=1010011,"ARH / ARQ",IF(R213=1001001,"AHQ / AHQ",IF(R213=1011001,"AHQ / ARQ",IF(R213=1010001,"ARQ / ARQ",""))))))</f>
        <v/>
      </c>
      <c r="U213" s="34" t="str">
        <f aca="false">IF(R213=1110101,"VRQ / ARR",IF(R213=1110011,"VRQ / ARH",IF(R213=1111001,"VRQ / AHQ",IF(R213=1110001,"VRQ / ARQ",IF(R213=110001,"VRQ / VRQ","")))))</f>
        <v/>
      </c>
      <c r="V213" s="34" t="str">
        <f aca="false">CONCATENATE(S213,T213,U213)</f>
        <v/>
      </c>
    </row>
    <row r="214" customFormat="false" ht="15.75" hidden="false" customHeight="false" outlineLevel="0" collapsed="false">
      <c r="A214" s="2" t="str">
        <f aca="false">'Ct-values Samples'!V214</f>
        <v/>
      </c>
      <c r="K214" s="34" t="n">
        <f aca="false">IF(D214="N/A",0,IF(D214&gt;0,1000000,0))</f>
        <v>0</v>
      </c>
      <c r="L214" s="34" t="n">
        <f aca="false">IF(E214="N/A",0,IF(E214&gt;0,100000,0))</f>
        <v>0</v>
      </c>
      <c r="M214" s="34" t="n">
        <f aca="false">IF(F214="N/A",0,IF(F214&gt;0,10000,0))</f>
        <v>0</v>
      </c>
      <c r="N214" s="34" t="n">
        <f aca="false">IF(G214="N/A",0,IF(G214&gt;0,1000,0))</f>
        <v>0</v>
      </c>
      <c r="O214" s="34" t="n">
        <f aca="false">IF(H214="N/A",0,IF(H214&gt;0,100,0))</f>
        <v>0</v>
      </c>
      <c r="P214" s="34" t="n">
        <f aca="false">IF(I214="N/A",0,IF(I214&gt;0,10,0))</f>
        <v>0</v>
      </c>
      <c r="Q214" s="34" t="n">
        <f aca="false">IF(J214="N/A",0,IF(J214&gt;0,1,0))</f>
        <v>0</v>
      </c>
      <c r="R214" s="34" t="n">
        <f aca="false">SUM(K214:Q214)</f>
        <v>0</v>
      </c>
      <c r="S214" s="34" t="str">
        <f aca="false">IF(R214=1010100,"ARR / ARR",IF(R214=1010110,"ARR / ARH",IF(R214=1011101,"ARR / AHQ",IF(R214=1010101,"ARR / ARQ",""))))</f>
        <v/>
      </c>
      <c r="T214" s="34" t="str">
        <f aca="false">IF(R214=1010010,"ARH / ARH",IF(R214=1011011,"ARH / AHQ",IF(R214=1010011,"ARH / ARQ",IF(R214=1001001,"AHQ / AHQ",IF(R214=1011001,"AHQ / ARQ",IF(R214=1010001,"ARQ / ARQ",""))))))</f>
        <v/>
      </c>
      <c r="U214" s="34" t="str">
        <f aca="false">IF(R214=1110101,"VRQ / ARR",IF(R214=1110011,"VRQ / ARH",IF(R214=1111001,"VRQ / AHQ",IF(R214=1110001,"VRQ / ARQ",IF(R214=110001,"VRQ / VRQ","")))))</f>
        <v/>
      </c>
      <c r="V214" s="34" t="str">
        <f aca="false">CONCATENATE(S214,T214,U214)</f>
        <v/>
      </c>
    </row>
    <row r="215" customFormat="false" ht="15.75" hidden="false" customHeight="false" outlineLevel="0" collapsed="false">
      <c r="A215" s="2" t="str">
        <f aca="false">'Ct-values Samples'!V215</f>
        <v/>
      </c>
      <c r="K215" s="34" t="n">
        <f aca="false">IF(D215="N/A",0,IF(D215&gt;0,1000000,0))</f>
        <v>0</v>
      </c>
      <c r="L215" s="34" t="n">
        <f aca="false">IF(E215="N/A",0,IF(E215&gt;0,100000,0))</f>
        <v>0</v>
      </c>
      <c r="M215" s="34" t="n">
        <f aca="false">IF(F215="N/A",0,IF(F215&gt;0,10000,0))</f>
        <v>0</v>
      </c>
      <c r="N215" s="34" t="n">
        <f aca="false">IF(G215="N/A",0,IF(G215&gt;0,1000,0))</f>
        <v>0</v>
      </c>
      <c r="O215" s="34" t="n">
        <f aca="false">IF(H215="N/A",0,IF(H215&gt;0,100,0))</f>
        <v>0</v>
      </c>
      <c r="P215" s="34" t="n">
        <f aca="false">IF(I215="N/A",0,IF(I215&gt;0,10,0))</f>
        <v>0</v>
      </c>
      <c r="Q215" s="34" t="n">
        <f aca="false">IF(J215="N/A",0,IF(J215&gt;0,1,0))</f>
        <v>0</v>
      </c>
      <c r="R215" s="34" t="n">
        <f aca="false">SUM(K215:Q215)</f>
        <v>0</v>
      </c>
      <c r="S215" s="34" t="str">
        <f aca="false">IF(R215=1010100,"ARR / ARR",IF(R215=1010110,"ARR / ARH",IF(R215=1011101,"ARR / AHQ",IF(R215=1010101,"ARR / ARQ",""))))</f>
        <v/>
      </c>
      <c r="T215" s="34" t="str">
        <f aca="false">IF(R215=1010010,"ARH / ARH",IF(R215=1011011,"ARH / AHQ",IF(R215=1010011,"ARH / ARQ",IF(R215=1001001,"AHQ / AHQ",IF(R215=1011001,"AHQ / ARQ",IF(R215=1010001,"ARQ / ARQ",""))))))</f>
        <v/>
      </c>
      <c r="U215" s="34" t="str">
        <f aca="false">IF(R215=1110101,"VRQ / ARR",IF(R215=1110011,"VRQ / ARH",IF(R215=1111001,"VRQ / AHQ",IF(R215=1110001,"VRQ / ARQ",IF(R215=110001,"VRQ / VRQ","")))))</f>
        <v/>
      </c>
      <c r="V215" s="34" t="str">
        <f aca="false">CONCATENATE(S215,T215,U215)</f>
        <v/>
      </c>
    </row>
    <row r="216" customFormat="false" ht="15.75" hidden="false" customHeight="false" outlineLevel="0" collapsed="false">
      <c r="A216" s="2" t="str">
        <f aca="false">'Ct-values Samples'!V216</f>
        <v/>
      </c>
      <c r="K216" s="34" t="n">
        <f aca="false">IF(D216="N/A",0,IF(D216&gt;0,1000000,0))</f>
        <v>0</v>
      </c>
      <c r="L216" s="34" t="n">
        <f aca="false">IF(E216="N/A",0,IF(E216&gt;0,100000,0))</f>
        <v>0</v>
      </c>
      <c r="M216" s="34" t="n">
        <f aca="false">IF(F216="N/A",0,IF(F216&gt;0,10000,0))</f>
        <v>0</v>
      </c>
      <c r="N216" s="34" t="n">
        <f aca="false">IF(G216="N/A",0,IF(G216&gt;0,1000,0))</f>
        <v>0</v>
      </c>
      <c r="O216" s="34" t="n">
        <f aca="false">IF(H216="N/A",0,IF(H216&gt;0,100,0))</f>
        <v>0</v>
      </c>
      <c r="P216" s="34" t="n">
        <f aca="false">IF(I216="N/A",0,IF(I216&gt;0,10,0))</f>
        <v>0</v>
      </c>
      <c r="Q216" s="34" t="n">
        <f aca="false">IF(J216="N/A",0,IF(J216&gt;0,1,0))</f>
        <v>0</v>
      </c>
      <c r="R216" s="34" t="n">
        <f aca="false">SUM(K216:Q216)</f>
        <v>0</v>
      </c>
      <c r="S216" s="34" t="str">
        <f aca="false">IF(R216=1010100,"ARR / ARR",IF(R216=1010110,"ARR / ARH",IF(R216=1011101,"ARR / AHQ",IF(R216=1010101,"ARR / ARQ",""))))</f>
        <v/>
      </c>
      <c r="T216" s="34" t="str">
        <f aca="false">IF(R216=1010010,"ARH / ARH",IF(R216=1011011,"ARH / AHQ",IF(R216=1010011,"ARH / ARQ",IF(R216=1001001,"AHQ / AHQ",IF(R216=1011001,"AHQ / ARQ",IF(R216=1010001,"ARQ / ARQ",""))))))</f>
        <v/>
      </c>
      <c r="U216" s="34" t="str">
        <f aca="false">IF(R216=1110101,"VRQ / ARR",IF(R216=1110011,"VRQ / ARH",IF(R216=1111001,"VRQ / AHQ",IF(R216=1110001,"VRQ / ARQ",IF(R216=110001,"VRQ / VRQ","")))))</f>
        <v/>
      </c>
      <c r="V216" s="34" t="str">
        <f aca="false">CONCATENATE(S216,T216,U216)</f>
        <v/>
      </c>
    </row>
    <row r="217" customFormat="false" ht="15.75" hidden="false" customHeight="false" outlineLevel="0" collapsed="false">
      <c r="A217" s="2" t="str">
        <f aca="false">'Ct-values Samples'!V217</f>
        <v/>
      </c>
      <c r="K217" s="34" t="n">
        <f aca="false">IF(D217="N/A",0,IF(D217&gt;0,1000000,0))</f>
        <v>0</v>
      </c>
      <c r="L217" s="34" t="n">
        <f aca="false">IF(E217="N/A",0,IF(E217&gt;0,100000,0))</f>
        <v>0</v>
      </c>
      <c r="M217" s="34" t="n">
        <f aca="false">IF(F217="N/A",0,IF(F217&gt;0,10000,0))</f>
        <v>0</v>
      </c>
      <c r="N217" s="34" t="n">
        <f aca="false">IF(G217="N/A",0,IF(G217&gt;0,1000,0))</f>
        <v>0</v>
      </c>
      <c r="O217" s="34" t="n">
        <f aca="false">IF(H217="N/A",0,IF(H217&gt;0,100,0))</f>
        <v>0</v>
      </c>
      <c r="P217" s="34" t="n">
        <f aca="false">IF(I217="N/A",0,IF(I217&gt;0,10,0))</f>
        <v>0</v>
      </c>
      <c r="Q217" s="34" t="n">
        <f aca="false">IF(J217="N/A",0,IF(J217&gt;0,1,0))</f>
        <v>0</v>
      </c>
      <c r="R217" s="34" t="n">
        <f aca="false">SUM(K217:Q217)</f>
        <v>0</v>
      </c>
      <c r="S217" s="34" t="str">
        <f aca="false">IF(R217=1010100,"ARR / ARR",IF(R217=1010110,"ARR / ARH",IF(R217=1011101,"ARR / AHQ",IF(R217=1010101,"ARR / ARQ",""))))</f>
        <v/>
      </c>
      <c r="T217" s="34" t="str">
        <f aca="false">IF(R217=1010010,"ARH / ARH",IF(R217=1011011,"ARH / AHQ",IF(R217=1010011,"ARH / ARQ",IF(R217=1001001,"AHQ / AHQ",IF(R217=1011001,"AHQ / ARQ",IF(R217=1010001,"ARQ / ARQ",""))))))</f>
        <v/>
      </c>
      <c r="U217" s="34" t="str">
        <f aca="false">IF(R217=1110101,"VRQ / ARR",IF(R217=1110011,"VRQ / ARH",IF(R217=1111001,"VRQ / AHQ",IF(R217=1110001,"VRQ / ARQ",IF(R217=110001,"VRQ / VRQ","")))))</f>
        <v/>
      </c>
      <c r="V217" s="34" t="str">
        <f aca="false">CONCATENATE(S217,T217,U217)</f>
        <v/>
      </c>
    </row>
    <row r="218" customFormat="false" ht="15.75" hidden="false" customHeight="false" outlineLevel="0" collapsed="false">
      <c r="A218" s="2" t="str">
        <f aca="false">'Ct-values Samples'!V218</f>
        <v/>
      </c>
      <c r="K218" s="34" t="n">
        <f aca="false">IF(D218="N/A",0,IF(D218&gt;0,1000000,0))</f>
        <v>0</v>
      </c>
      <c r="L218" s="34" t="n">
        <f aca="false">IF(E218="N/A",0,IF(E218&gt;0,100000,0))</f>
        <v>0</v>
      </c>
      <c r="M218" s="34" t="n">
        <f aca="false">IF(F218="N/A",0,IF(F218&gt;0,10000,0))</f>
        <v>0</v>
      </c>
      <c r="N218" s="34" t="n">
        <f aca="false">IF(G218="N/A",0,IF(G218&gt;0,1000,0))</f>
        <v>0</v>
      </c>
      <c r="O218" s="34" t="n">
        <f aca="false">IF(H218="N/A",0,IF(H218&gt;0,100,0))</f>
        <v>0</v>
      </c>
      <c r="P218" s="34" t="n">
        <f aca="false">IF(I218="N/A",0,IF(I218&gt;0,10,0))</f>
        <v>0</v>
      </c>
      <c r="Q218" s="34" t="n">
        <f aca="false">IF(J218="N/A",0,IF(J218&gt;0,1,0))</f>
        <v>0</v>
      </c>
      <c r="R218" s="34" t="n">
        <f aca="false">SUM(K218:Q218)</f>
        <v>0</v>
      </c>
      <c r="S218" s="34" t="str">
        <f aca="false">IF(R218=1010100,"ARR / ARR",IF(R218=1010110,"ARR / ARH",IF(R218=1011101,"ARR / AHQ",IF(R218=1010101,"ARR / ARQ",""))))</f>
        <v/>
      </c>
      <c r="T218" s="34" t="str">
        <f aca="false">IF(R218=1010010,"ARH / ARH",IF(R218=1011011,"ARH / AHQ",IF(R218=1010011,"ARH / ARQ",IF(R218=1001001,"AHQ / AHQ",IF(R218=1011001,"AHQ / ARQ",IF(R218=1010001,"ARQ / ARQ",""))))))</f>
        <v/>
      </c>
      <c r="U218" s="34" t="str">
        <f aca="false">IF(R218=1110101,"VRQ / ARR",IF(R218=1110011,"VRQ / ARH",IF(R218=1111001,"VRQ / AHQ",IF(R218=1110001,"VRQ / ARQ",IF(R218=110001,"VRQ / VRQ","")))))</f>
        <v/>
      </c>
      <c r="V218" s="34" t="str">
        <f aca="false">CONCATENATE(S218,T218,U218)</f>
        <v/>
      </c>
    </row>
    <row r="219" customFormat="false" ht="15.75" hidden="false" customHeight="false" outlineLevel="0" collapsed="false">
      <c r="A219" s="2" t="str">
        <f aca="false">'Ct-values Samples'!V219</f>
        <v/>
      </c>
      <c r="K219" s="34" t="n">
        <f aca="false">IF(D219="N/A",0,IF(D219&gt;0,1000000,0))</f>
        <v>0</v>
      </c>
      <c r="L219" s="34" t="n">
        <f aca="false">IF(E219="N/A",0,IF(E219&gt;0,100000,0))</f>
        <v>0</v>
      </c>
      <c r="M219" s="34" t="n">
        <f aca="false">IF(F219="N/A",0,IF(F219&gt;0,10000,0))</f>
        <v>0</v>
      </c>
      <c r="N219" s="34" t="n">
        <f aca="false">IF(G219="N/A",0,IF(G219&gt;0,1000,0))</f>
        <v>0</v>
      </c>
      <c r="O219" s="34" t="n">
        <f aca="false">IF(H219="N/A",0,IF(H219&gt;0,100,0))</f>
        <v>0</v>
      </c>
      <c r="P219" s="34" t="n">
        <f aca="false">IF(I219="N/A",0,IF(I219&gt;0,10,0))</f>
        <v>0</v>
      </c>
      <c r="Q219" s="34" t="n">
        <f aca="false">IF(J219="N/A",0,IF(J219&gt;0,1,0))</f>
        <v>0</v>
      </c>
      <c r="R219" s="34" t="n">
        <f aca="false">SUM(K219:Q219)</f>
        <v>0</v>
      </c>
      <c r="S219" s="34" t="str">
        <f aca="false">IF(R219=1010100,"ARR / ARR",IF(R219=1010110,"ARR / ARH",IF(R219=1011101,"ARR / AHQ",IF(R219=1010101,"ARR / ARQ",""))))</f>
        <v/>
      </c>
      <c r="T219" s="34" t="str">
        <f aca="false">IF(R219=1010010,"ARH / ARH",IF(R219=1011011,"ARH / AHQ",IF(R219=1010011,"ARH / ARQ",IF(R219=1001001,"AHQ / AHQ",IF(R219=1011001,"AHQ / ARQ",IF(R219=1010001,"ARQ / ARQ",""))))))</f>
        <v/>
      </c>
      <c r="U219" s="34" t="str">
        <f aca="false">IF(R219=1110101,"VRQ / ARR",IF(R219=1110011,"VRQ / ARH",IF(R219=1111001,"VRQ / AHQ",IF(R219=1110001,"VRQ / ARQ",IF(R219=110001,"VRQ / VRQ","")))))</f>
        <v/>
      </c>
      <c r="V219" s="34" t="str">
        <f aca="false">CONCATENATE(S219,T219,U219)</f>
        <v/>
      </c>
    </row>
    <row r="220" customFormat="false" ht="15.75" hidden="false" customHeight="false" outlineLevel="0" collapsed="false">
      <c r="A220" s="2" t="str">
        <f aca="false">'Ct-values Samples'!V220</f>
        <v/>
      </c>
      <c r="K220" s="34" t="n">
        <f aca="false">IF(D220="N/A",0,IF(D220&gt;0,1000000,0))</f>
        <v>0</v>
      </c>
      <c r="L220" s="34" t="n">
        <f aca="false">IF(E220="N/A",0,IF(E220&gt;0,100000,0))</f>
        <v>0</v>
      </c>
      <c r="M220" s="34" t="n">
        <f aca="false">IF(F220="N/A",0,IF(F220&gt;0,10000,0))</f>
        <v>0</v>
      </c>
      <c r="N220" s="34" t="n">
        <f aca="false">IF(G220="N/A",0,IF(G220&gt;0,1000,0))</f>
        <v>0</v>
      </c>
      <c r="O220" s="34" t="n">
        <f aca="false">IF(H220="N/A",0,IF(H220&gt;0,100,0))</f>
        <v>0</v>
      </c>
      <c r="P220" s="34" t="n">
        <f aca="false">IF(I220="N/A",0,IF(I220&gt;0,10,0))</f>
        <v>0</v>
      </c>
      <c r="Q220" s="34" t="n">
        <f aca="false">IF(J220="N/A",0,IF(J220&gt;0,1,0))</f>
        <v>0</v>
      </c>
      <c r="R220" s="34" t="n">
        <f aca="false">SUM(K220:Q220)</f>
        <v>0</v>
      </c>
      <c r="S220" s="34" t="str">
        <f aca="false">IF(R220=1010100,"ARR / ARR",IF(R220=1010110,"ARR / ARH",IF(R220=1011101,"ARR / AHQ",IF(R220=1010101,"ARR / ARQ",""))))</f>
        <v/>
      </c>
      <c r="T220" s="34" t="str">
        <f aca="false">IF(R220=1010010,"ARH / ARH",IF(R220=1011011,"ARH / AHQ",IF(R220=1010011,"ARH / ARQ",IF(R220=1001001,"AHQ / AHQ",IF(R220=1011001,"AHQ / ARQ",IF(R220=1010001,"ARQ / ARQ",""))))))</f>
        <v/>
      </c>
      <c r="U220" s="34" t="str">
        <f aca="false">IF(R220=1110101,"VRQ / ARR",IF(R220=1110011,"VRQ / ARH",IF(R220=1111001,"VRQ / AHQ",IF(R220=1110001,"VRQ / ARQ",IF(R220=110001,"VRQ / VRQ","")))))</f>
        <v/>
      </c>
      <c r="V220" s="34" t="str">
        <f aca="false">CONCATENATE(S220,T220,U220)</f>
        <v/>
      </c>
    </row>
    <row r="221" customFormat="false" ht="15.75" hidden="false" customHeight="false" outlineLevel="0" collapsed="false">
      <c r="A221" s="2" t="str">
        <f aca="false">'Ct-values Samples'!V221</f>
        <v/>
      </c>
      <c r="K221" s="34" t="n">
        <f aca="false">IF(D221="N/A",0,IF(D221&gt;0,1000000,0))</f>
        <v>0</v>
      </c>
      <c r="L221" s="34" t="n">
        <f aca="false">IF(E221="N/A",0,IF(E221&gt;0,100000,0))</f>
        <v>0</v>
      </c>
      <c r="M221" s="34" t="n">
        <f aca="false">IF(F221="N/A",0,IF(F221&gt;0,10000,0))</f>
        <v>0</v>
      </c>
      <c r="N221" s="34" t="n">
        <f aca="false">IF(G221="N/A",0,IF(G221&gt;0,1000,0))</f>
        <v>0</v>
      </c>
      <c r="O221" s="34" t="n">
        <f aca="false">IF(H221="N/A",0,IF(H221&gt;0,100,0))</f>
        <v>0</v>
      </c>
      <c r="P221" s="34" t="n">
        <f aca="false">IF(I221="N/A",0,IF(I221&gt;0,10,0))</f>
        <v>0</v>
      </c>
      <c r="Q221" s="34" t="n">
        <f aca="false">IF(J221="N/A",0,IF(J221&gt;0,1,0))</f>
        <v>0</v>
      </c>
      <c r="R221" s="34" t="n">
        <f aca="false">SUM(K221:Q221)</f>
        <v>0</v>
      </c>
      <c r="S221" s="34" t="str">
        <f aca="false">IF(R221=1010100,"ARR / ARR",IF(R221=1010110,"ARR / ARH",IF(R221=1011101,"ARR / AHQ",IF(R221=1010101,"ARR / ARQ",""))))</f>
        <v/>
      </c>
      <c r="T221" s="34" t="str">
        <f aca="false">IF(R221=1010010,"ARH / ARH",IF(R221=1011011,"ARH / AHQ",IF(R221=1010011,"ARH / ARQ",IF(R221=1001001,"AHQ / AHQ",IF(R221=1011001,"AHQ / ARQ",IF(R221=1010001,"ARQ / ARQ",""))))))</f>
        <v/>
      </c>
      <c r="U221" s="34" t="str">
        <f aca="false">IF(R221=1110101,"VRQ / ARR",IF(R221=1110011,"VRQ / ARH",IF(R221=1111001,"VRQ / AHQ",IF(R221=1110001,"VRQ / ARQ",IF(R221=110001,"VRQ / VRQ","")))))</f>
        <v/>
      </c>
      <c r="V221" s="34" t="str">
        <f aca="false">CONCATENATE(S221,T221,U221)</f>
        <v/>
      </c>
    </row>
    <row r="222" customFormat="false" ht="15.75" hidden="false" customHeight="false" outlineLevel="0" collapsed="false">
      <c r="A222" s="2" t="str">
        <f aca="false">'Ct-values Samples'!V222</f>
        <v/>
      </c>
      <c r="K222" s="34" t="n">
        <f aca="false">IF(D222="N/A",0,IF(D222&gt;0,1000000,0))</f>
        <v>0</v>
      </c>
      <c r="L222" s="34" t="n">
        <f aca="false">IF(E222="N/A",0,IF(E222&gt;0,100000,0))</f>
        <v>0</v>
      </c>
      <c r="M222" s="34" t="n">
        <f aca="false">IF(F222="N/A",0,IF(F222&gt;0,10000,0))</f>
        <v>0</v>
      </c>
      <c r="N222" s="34" t="n">
        <f aca="false">IF(G222="N/A",0,IF(G222&gt;0,1000,0))</f>
        <v>0</v>
      </c>
      <c r="O222" s="34" t="n">
        <f aca="false">IF(H222="N/A",0,IF(H222&gt;0,100,0))</f>
        <v>0</v>
      </c>
      <c r="P222" s="34" t="n">
        <f aca="false">IF(I222="N/A",0,IF(I222&gt;0,10,0))</f>
        <v>0</v>
      </c>
      <c r="Q222" s="34" t="n">
        <f aca="false">IF(J222="N/A",0,IF(J222&gt;0,1,0))</f>
        <v>0</v>
      </c>
      <c r="R222" s="34" t="n">
        <f aca="false">SUM(K222:Q222)</f>
        <v>0</v>
      </c>
      <c r="S222" s="34" t="str">
        <f aca="false">IF(R222=1010100,"ARR / ARR",IF(R222=1010110,"ARR / ARH",IF(R222=1011101,"ARR / AHQ",IF(R222=1010101,"ARR / ARQ",""))))</f>
        <v/>
      </c>
      <c r="T222" s="34" t="str">
        <f aca="false">IF(R222=1010010,"ARH / ARH",IF(R222=1011011,"ARH / AHQ",IF(R222=1010011,"ARH / ARQ",IF(R222=1001001,"AHQ / AHQ",IF(R222=1011001,"AHQ / ARQ",IF(R222=1010001,"ARQ / ARQ",""))))))</f>
        <v/>
      </c>
      <c r="U222" s="34" t="str">
        <f aca="false">IF(R222=1110101,"VRQ / ARR",IF(R222=1110011,"VRQ / ARH",IF(R222=1111001,"VRQ / AHQ",IF(R222=1110001,"VRQ / ARQ",IF(R222=110001,"VRQ / VRQ","")))))</f>
        <v/>
      </c>
      <c r="V222" s="34" t="str">
        <f aca="false">CONCATENATE(S222,T222,U222)</f>
        <v/>
      </c>
    </row>
    <row r="223" customFormat="false" ht="15.75" hidden="false" customHeight="false" outlineLevel="0" collapsed="false">
      <c r="A223" s="2" t="str">
        <f aca="false">'Ct-values Samples'!V223</f>
        <v/>
      </c>
      <c r="K223" s="34" t="n">
        <f aca="false">IF(D223="N/A",0,IF(D223&gt;0,1000000,0))</f>
        <v>0</v>
      </c>
      <c r="L223" s="34" t="n">
        <f aca="false">IF(E223="N/A",0,IF(E223&gt;0,100000,0))</f>
        <v>0</v>
      </c>
      <c r="M223" s="34" t="n">
        <f aca="false">IF(F223="N/A",0,IF(F223&gt;0,10000,0))</f>
        <v>0</v>
      </c>
      <c r="N223" s="34" t="n">
        <f aca="false">IF(G223="N/A",0,IF(G223&gt;0,1000,0))</f>
        <v>0</v>
      </c>
      <c r="O223" s="34" t="n">
        <f aca="false">IF(H223="N/A",0,IF(H223&gt;0,100,0))</f>
        <v>0</v>
      </c>
      <c r="P223" s="34" t="n">
        <f aca="false">IF(I223="N/A",0,IF(I223&gt;0,10,0))</f>
        <v>0</v>
      </c>
      <c r="Q223" s="34" t="n">
        <f aca="false">IF(J223="N/A",0,IF(J223&gt;0,1,0))</f>
        <v>0</v>
      </c>
      <c r="R223" s="34" t="n">
        <f aca="false">SUM(K223:Q223)</f>
        <v>0</v>
      </c>
      <c r="S223" s="34" t="str">
        <f aca="false">IF(R223=1010100,"ARR / ARR",IF(R223=1010110,"ARR / ARH",IF(R223=1011101,"ARR / AHQ",IF(R223=1010101,"ARR / ARQ",""))))</f>
        <v/>
      </c>
      <c r="T223" s="34" t="str">
        <f aca="false">IF(R223=1010010,"ARH / ARH",IF(R223=1011011,"ARH / AHQ",IF(R223=1010011,"ARH / ARQ",IF(R223=1001001,"AHQ / AHQ",IF(R223=1011001,"AHQ / ARQ",IF(R223=1010001,"ARQ / ARQ",""))))))</f>
        <v/>
      </c>
      <c r="U223" s="34" t="str">
        <f aca="false">IF(R223=1110101,"VRQ / ARR",IF(R223=1110011,"VRQ / ARH",IF(R223=1111001,"VRQ / AHQ",IF(R223=1110001,"VRQ / ARQ",IF(R223=110001,"VRQ / VRQ","")))))</f>
        <v/>
      </c>
      <c r="V223" s="34" t="str">
        <f aca="false">CONCATENATE(S223,T223,U223)</f>
        <v/>
      </c>
    </row>
    <row r="224" customFormat="false" ht="15.75" hidden="false" customHeight="false" outlineLevel="0" collapsed="false">
      <c r="A224" s="2" t="str">
        <f aca="false">'Ct-values Samples'!V224</f>
        <v/>
      </c>
      <c r="K224" s="34" t="n">
        <f aca="false">IF(D224="N/A",0,IF(D224&gt;0,1000000,0))</f>
        <v>0</v>
      </c>
      <c r="L224" s="34" t="n">
        <f aca="false">IF(E224="N/A",0,IF(E224&gt;0,100000,0))</f>
        <v>0</v>
      </c>
      <c r="M224" s="34" t="n">
        <f aca="false">IF(F224="N/A",0,IF(F224&gt;0,10000,0))</f>
        <v>0</v>
      </c>
      <c r="N224" s="34" t="n">
        <f aca="false">IF(G224="N/A",0,IF(G224&gt;0,1000,0))</f>
        <v>0</v>
      </c>
      <c r="O224" s="34" t="n">
        <f aca="false">IF(H224="N/A",0,IF(H224&gt;0,100,0))</f>
        <v>0</v>
      </c>
      <c r="P224" s="34" t="n">
        <f aca="false">IF(I224="N/A",0,IF(I224&gt;0,10,0))</f>
        <v>0</v>
      </c>
      <c r="Q224" s="34" t="n">
        <f aca="false">IF(J224="N/A",0,IF(J224&gt;0,1,0))</f>
        <v>0</v>
      </c>
      <c r="R224" s="34" t="n">
        <f aca="false">SUM(K224:Q224)</f>
        <v>0</v>
      </c>
      <c r="S224" s="34" t="str">
        <f aca="false">IF(R224=1010100,"ARR / ARR",IF(R224=1010110,"ARR / ARH",IF(R224=1011101,"ARR / AHQ",IF(R224=1010101,"ARR / ARQ",""))))</f>
        <v/>
      </c>
      <c r="T224" s="34" t="str">
        <f aca="false">IF(R224=1010010,"ARH / ARH",IF(R224=1011011,"ARH / AHQ",IF(R224=1010011,"ARH / ARQ",IF(R224=1001001,"AHQ / AHQ",IF(R224=1011001,"AHQ / ARQ",IF(R224=1010001,"ARQ / ARQ",""))))))</f>
        <v/>
      </c>
      <c r="U224" s="34" t="str">
        <f aca="false">IF(R224=1110101,"VRQ / ARR",IF(R224=1110011,"VRQ / ARH",IF(R224=1111001,"VRQ / AHQ",IF(R224=1110001,"VRQ / ARQ",IF(R224=110001,"VRQ / VRQ","")))))</f>
        <v/>
      </c>
      <c r="V224" s="34" t="str">
        <f aca="false">CONCATENATE(S224,T224,U224)</f>
        <v/>
      </c>
    </row>
    <row r="225" customFormat="false" ht="15.75" hidden="false" customHeight="false" outlineLevel="0" collapsed="false">
      <c r="A225" s="2" t="str">
        <f aca="false">'Ct-values Samples'!V225</f>
        <v/>
      </c>
      <c r="K225" s="34" t="n">
        <f aca="false">IF(D225="N/A",0,IF(D225&gt;0,1000000,0))</f>
        <v>0</v>
      </c>
      <c r="L225" s="34" t="n">
        <f aca="false">IF(E225="N/A",0,IF(E225&gt;0,100000,0))</f>
        <v>0</v>
      </c>
      <c r="M225" s="34" t="n">
        <f aca="false">IF(F225="N/A",0,IF(F225&gt;0,10000,0))</f>
        <v>0</v>
      </c>
      <c r="N225" s="34" t="n">
        <f aca="false">IF(G225="N/A",0,IF(G225&gt;0,1000,0))</f>
        <v>0</v>
      </c>
      <c r="O225" s="34" t="n">
        <f aca="false">IF(H225="N/A",0,IF(H225&gt;0,100,0))</f>
        <v>0</v>
      </c>
      <c r="P225" s="34" t="n">
        <f aca="false">IF(I225="N/A",0,IF(I225&gt;0,10,0))</f>
        <v>0</v>
      </c>
      <c r="Q225" s="34" t="n">
        <f aca="false">IF(J225="N/A",0,IF(J225&gt;0,1,0))</f>
        <v>0</v>
      </c>
      <c r="R225" s="34" t="n">
        <f aca="false">SUM(K225:Q225)</f>
        <v>0</v>
      </c>
      <c r="S225" s="34" t="str">
        <f aca="false">IF(R225=1010100,"ARR / ARR",IF(R225=1010110,"ARR / ARH",IF(R225=1011101,"ARR / AHQ",IF(R225=1010101,"ARR / ARQ",""))))</f>
        <v/>
      </c>
      <c r="T225" s="34" t="str">
        <f aca="false">IF(R225=1010010,"ARH / ARH",IF(R225=1011011,"ARH / AHQ",IF(R225=1010011,"ARH / ARQ",IF(R225=1001001,"AHQ / AHQ",IF(R225=1011001,"AHQ / ARQ",IF(R225=1010001,"ARQ / ARQ",""))))))</f>
        <v/>
      </c>
      <c r="U225" s="34" t="str">
        <f aca="false">IF(R225=1110101,"VRQ / ARR",IF(R225=1110011,"VRQ / ARH",IF(R225=1111001,"VRQ / AHQ",IF(R225=1110001,"VRQ / ARQ",IF(R225=110001,"VRQ / VRQ","")))))</f>
        <v/>
      </c>
      <c r="V225" s="34" t="str">
        <f aca="false">CONCATENATE(S225,T225,U225)</f>
        <v/>
      </c>
    </row>
    <row r="226" customFormat="false" ht="15.75" hidden="false" customHeight="false" outlineLevel="0" collapsed="false">
      <c r="A226" s="2" t="str">
        <f aca="false">'Ct-values Samples'!V226</f>
        <v/>
      </c>
      <c r="K226" s="34" t="n">
        <f aca="false">IF(D226="N/A",0,IF(D226&gt;0,1000000,0))</f>
        <v>0</v>
      </c>
      <c r="L226" s="34" t="n">
        <f aca="false">IF(E226="N/A",0,IF(E226&gt;0,100000,0))</f>
        <v>0</v>
      </c>
      <c r="M226" s="34" t="n">
        <f aca="false">IF(F226="N/A",0,IF(F226&gt;0,10000,0))</f>
        <v>0</v>
      </c>
      <c r="N226" s="34" t="n">
        <f aca="false">IF(G226="N/A",0,IF(G226&gt;0,1000,0))</f>
        <v>0</v>
      </c>
      <c r="O226" s="34" t="n">
        <f aca="false">IF(H226="N/A",0,IF(H226&gt;0,100,0))</f>
        <v>0</v>
      </c>
      <c r="P226" s="34" t="n">
        <f aca="false">IF(I226="N/A",0,IF(I226&gt;0,10,0))</f>
        <v>0</v>
      </c>
      <c r="Q226" s="34" t="n">
        <f aca="false">IF(J226="N/A",0,IF(J226&gt;0,1,0))</f>
        <v>0</v>
      </c>
      <c r="R226" s="34" t="n">
        <f aca="false">SUM(K226:Q226)</f>
        <v>0</v>
      </c>
      <c r="S226" s="34" t="str">
        <f aca="false">IF(R226=1010100,"ARR / ARR",IF(R226=1010110,"ARR / ARH",IF(R226=1011101,"ARR / AHQ",IF(R226=1010101,"ARR / ARQ",""))))</f>
        <v/>
      </c>
      <c r="T226" s="34" t="str">
        <f aca="false">IF(R226=1010010,"ARH / ARH",IF(R226=1011011,"ARH / AHQ",IF(R226=1010011,"ARH / ARQ",IF(R226=1001001,"AHQ / AHQ",IF(R226=1011001,"AHQ / ARQ",IF(R226=1010001,"ARQ / ARQ",""))))))</f>
        <v/>
      </c>
      <c r="U226" s="34" t="str">
        <f aca="false">IF(R226=1110101,"VRQ / ARR",IF(R226=1110011,"VRQ / ARH",IF(R226=1111001,"VRQ / AHQ",IF(R226=1110001,"VRQ / ARQ",IF(R226=110001,"VRQ / VRQ","")))))</f>
        <v/>
      </c>
      <c r="V226" s="34" t="str">
        <f aca="false">CONCATENATE(S226,T226,U226)</f>
        <v/>
      </c>
    </row>
    <row r="227" customFormat="false" ht="15.75" hidden="false" customHeight="false" outlineLevel="0" collapsed="false">
      <c r="A227" s="2" t="str">
        <f aca="false">'Ct-values Samples'!V227</f>
        <v/>
      </c>
      <c r="K227" s="34" t="n">
        <f aca="false">IF(D227="N/A",0,IF(D227&gt;0,1000000,0))</f>
        <v>0</v>
      </c>
      <c r="L227" s="34" t="n">
        <f aca="false">IF(E227="N/A",0,IF(E227&gt;0,100000,0))</f>
        <v>0</v>
      </c>
      <c r="M227" s="34" t="n">
        <f aca="false">IF(F227="N/A",0,IF(F227&gt;0,10000,0))</f>
        <v>0</v>
      </c>
      <c r="N227" s="34" t="n">
        <f aca="false">IF(G227="N/A",0,IF(G227&gt;0,1000,0))</f>
        <v>0</v>
      </c>
      <c r="O227" s="34" t="n">
        <f aca="false">IF(H227="N/A",0,IF(H227&gt;0,100,0))</f>
        <v>0</v>
      </c>
      <c r="P227" s="34" t="n">
        <f aca="false">IF(I227="N/A",0,IF(I227&gt;0,10,0))</f>
        <v>0</v>
      </c>
      <c r="Q227" s="34" t="n">
        <f aca="false">IF(J227="N/A",0,IF(J227&gt;0,1,0))</f>
        <v>0</v>
      </c>
      <c r="R227" s="34" t="n">
        <f aca="false">SUM(K227:Q227)</f>
        <v>0</v>
      </c>
      <c r="S227" s="34" t="str">
        <f aca="false">IF(R227=1010100,"ARR / ARR",IF(R227=1010110,"ARR / ARH",IF(R227=1011101,"ARR / AHQ",IF(R227=1010101,"ARR / ARQ",""))))</f>
        <v/>
      </c>
      <c r="T227" s="34" t="str">
        <f aca="false">IF(R227=1010010,"ARH / ARH",IF(R227=1011011,"ARH / AHQ",IF(R227=1010011,"ARH / ARQ",IF(R227=1001001,"AHQ / AHQ",IF(R227=1011001,"AHQ / ARQ",IF(R227=1010001,"ARQ / ARQ",""))))))</f>
        <v/>
      </c>
      <c r="U227" s="34" t="str">
        <f aca="false">IF(R227=1110101,"VRQ / ARR",IF(R227=1110011,"VRQ / ARH",IF(R227=1111001,"VRQ / AHQ",IF(R227=1110001,"VRQ / ARQ",IF(R227=110001,"VRQ / VRQ","")))))</f>
        <v/>
      </c>
      <c r="V227" s="34" t="str">
        <f aca="false">CONCATENATE(S227,T227,U227)</f>
        <v/>
      </c>
    </row>
    <row r="228" customFormat="false" ht="15.75" hidden="false" customHeight="false" outlineLevel="0" collapsed="false">
      <c r="A228" s="2" t="str">
        <f aca="false">'Ct-values Samples'!V228</f>
        <v/>
      </c>
      <c r="K228" s="34" t="n">
        <f aca="false">IF(D228="N/A",0,IF(D228&gt;0,1000000,0))</f>
        <v>0</v>
      </c>
      <c r="L228" s="34" t="n">
        <f aca="false">IF(E228="N/A",0,IF(E228&gt;0,100000,0))</f>
        <v>0</v>
      </c>
      <c r="M228" s="34" t="n">
        <f aca="false">IF(F228="N/A",0,IF(F228&gt;0,10000,0))</f>
        <v>0</v>
      </c>
      <c r="N228" s="34" t="n">
        <f aca="false">IF(G228="N/A",0,IF(G228&gt;0,1000,0))</f>
        <v>0</v>
      </c>
      <c r="O228" s="34" t="n">
        <f aca="false">IF(H228="N/A",0,IF(H228&gt;0,100,0))</f>
        <v>0</v>
      </c>
      <c r="P228" s="34" t="n">
        <f aca="false">IF(I228="N/A",0,IF(I228&gt;0,10,0))</f>
        <v>0</v>
      </c>
      <c r="Q228" s="34" t="n">
        <f aca="false">IF(J228="N/A",0,IF(J228&gt;0,1,0))</f>
        <v>0</v>
      </c>
      <c r="R228" s="34" t="n">
        <f aca="false">SUM(K228:Q228)</f>
        <v>0</v>
      </c>
      <c r="S228" s="34" t="str">
        <f aca="false">IF(R228=1010100,"ARR / ARR",IF(R228=1010110,"ARR / ARH",IF(R228=1011101,"ARR / AHQ",IF(R228=1010101,"ARR / ARQ",""))))</f>
        <v/>
      </c>
      <c r="T228" s="34" t="str">
        <f aca="false">IF(R228=1010010,"ARH / ARH",IF(R228=1011011,"ARH / AHQ",IF(R228=1010011,"ARH / ARQ",IF(R228=1001001,"AHQ / AHQ",IF(R228=1011001,"AHQ / ARQ",IF(R228=1010001,"ARQ / ARQ",""))))))</f>
        <v/>
      </c>
      <c r="U228" s="34" t="str">
        <f aca="false">IF(R228=1110101,"VRQ / ARR",IF(R228=1110011,"VRQ / ARH",IF(R228=1111001,"VRQ / AHQ",IF(R228=1110001,"VRQ / ARQ",IF(R228=110001,"VRQ / VRQ","")))))</f>
        <v/>
      </c>
      <c r="V228" s="34" t="str">
        <f aca="false">CONCATENATE(S228,T228,U228)</f>
        <v/>
      </c>
    </row>
    <row r="229" customFormat="false" ht="15.75" hidden="false" customHeight="false" outlineLevel="0" collapsed="false">
      <c r="A229" s="2" t="str">
        <f aca="false">'Ct-values Samples'!V229</f>
        <v/>
      </c>
      <c r="K229" s="34" t="n">
        <f aca="false">IF(D229="N/A",0,IF(D229&gt;0,1000000,0))</f>
        <v>0</v>
      </c>
      <c r="L229" s="34" t="n">
        <f aca="false">IF(E229="N/A",0,IF(E229&gt;0,100000,0))</f>
        <v>0</v>
      </c>
      <c r="M229" s="34" t="n">
        <f aca="false">IF(F229="N/A",0,IF(F229&gt;0,10000,0))</f>
        <v>0</v>
      </c>
      <c r="N229" s="34" t="n">
        <f aca="false">IF(G229="N/A",0,IF(G229&gt;0,1000,0))</f>
        <v>0</v>
      </c>
      <c r="O229" s="34" t="n">
        <f aca="false">IF(H229="N/A",0,IF(H229&gt;0,100,0))</f>
        <v>0</v>
      </c>
      <c r="P229" s="34" t="n">
        <f aca="false">IF(I229="N/A",0,IF(I229&gt;0,10,0))</f>
        <v>0</v>
      </c>
      <c r="Q229" s="34" t="n">
        <f aca="false">IF(J229="N/A",0,IF(J229&gt;0,1,0))</f>
        <v>0</v>
      </c>
      <c r="R229" s="34" t="n">
        <f aca="false">SUM(K229:Q229)</f>
        <v>0</v>
      </c>
      <c r="S229" s="34" t="str">
        <f aca="false">IF(R229=1010100,"ARR / ARR",IF(R229=1010110,"ARR / ARH",IF(R229=1011101,"ARR / AHQ",IF(R229=1010101,"ARR / ARQ",""))))</f>
        <v/>
      </c>
      <c r="T229" s="34" t="str">
        <f aca="false">IF(R229=1010010,"ARH / ARH",IF(R229=1011011,"ARH / AHQ",IF(R229=1010011,"ARH / ARQ",IF(R229=1001001,"AHQ / AHQ",IF(R229=1011001,"AHQ / ARQ",IF(R229=1010001,"ARQ / ARQ",""))))))</f>
        <v/>
      </c>
      <c r="U229" s="34" t="str">
        <f aca="false">IF(R229=1110101,"VRQ / ARR",IF(R229=1110011,"VRQ / ARH",IF(R229=1111001,"VRQ / AHQ",IF(R229=1110001,"VRQ / ARQ",IF(R229=110001,"VRQ / VRQ","")))))</f>
        <v/>
      </c>
      <c r="V229" s="34" t="str">
        <f aca="false">CONCATENATE(S229,T229,U229)</f>
        <v/>
      </c>
    </row>
    <row r="230" customFormat="false" ht="15.75" hidden="false" customHeight="false" outlineLevel="0" collapsed="false">
      <c r="A230" s="2" t="str">
        <f aca="false">'Ct-values Samples'!V230</f>
        <v/>
      </c>
      <c r="K230" s="34" t="n">
        <f aca="false">IF(D230="N/A",0,IF(D230&gt;0,1000000,0))</f>
        <v>0</v>
      </c>
      <c r="L230" s="34" t="n">
        <f aca="false">IF(E230="N/A",0,IF(E230&gt;0,100000,0))</f>
        <v>0</v>
      </c>
      <c r="M230" s="34" t="n">
        <f aca="false">IF(F230="N/A",0,IF(F230&gt;0,10000,0))</f>
        <v>0</v>
      </c>
      <c r="N230" s="34" t="n">
        <f aca="false">IF(G230="N/A",0,IF(G230&gt;0,1000,0))</f>
        <v>0</v>
      </c>
      <c r="O230" s="34" t="n">
        <f aca="false">IF(H230="N/A",0,IF(H230&gt;0,100,0))</f>
        <v>0</v>
      </c>
      <c r="P230" s="34" t="n">
        <f aca="false">IF(I230="N/A",0,IF(I230&gt;0,10,0))</f>
        <v>0</v>
      </c>
      <c r="Q230" s="34" t="n">
        <f aca="false">IF(J230="N/A",0,IF(J230&gt;0,1,0))</f>
        <v>0</v>
      </c>
      <c r="R230" s="34" t="n">
        <f aca="false">SUM(K230:Q230)</f>
        <v>0</v>
      </c>
      <c r="S230" s="34" t="str">
        <f aca="false">IF(R230=1010100,"ARR / ARR",IF(R230=1010110,"ARR / ARH",IF(R230=1011101,"ARR / AHQ",IF(R230=1010101,"ARR / ARQ",""))))</f>
        <v/>
      </c>
      <c r="T230" s="34" t="str">
        <f aca="false">IF(R230=1010010,"ARH / ARH",IF(R230=1011011,"ARH / AHQ",IF(R230=1010011,"ARH / ARQ",IF(R230=1001001,"AHQ / AHQ",IF(R230=1011001,"AHQ / ARQ",IF(R230=1010001,"ARQ / ARQ",""))))))</f>
        <v/>
      </c>
      <c r="U230" s="34" t="str">
        <f aca="false">IF(R230=1110101,"VRQ / ARR",IF(R230=1110011,"VRQ / ARH",IF(R230=1111001,"VRQ / AHQ",IF(R230=1110001,"VRQ / ARQ",IF(R230=110001,"VRQ / VRQ","")))))</f>
        <v/>
      </c>
      <c r="V230" s="34" t="str">
        <f aca="false">CONCATENATE(S230,T230,U230)</f>
        <v/>
      </c>
    </row>
    <row r="231" customFormat="false" ht="15.75" hidden="false" customHeight="false" outlineLevel="0" collapsed="false">
      <c r="A231" s="2" t="str">
        <f aca="false">'Ct-values Samples'!V231</f>
        <v/>
      </c>
      <c r="K231" s="34" t="n">
        <f aca="false">IF(D231="N/A",0,IF(D231&gt;0,1000000,0))</f>
        <v>0</v>
      </c>
      <c r="L231" s="34" t="n">
        <f aca="false">IF(E231="N/A",0,IF(E231&gt;0,100000,0))</f>
        <v>0</v>
      </c>
      <c r="M231" s="34" t="n">
        <f aca="false">IF(F231="N/A",0,IF(F231&gt;0,10000,0))</f>
        <v>0</v>
      </c>
      <c r="N231" s="34" t="n">
        <f aca="false">IF(G231="N/A",0,IF(G231&gt;0,1000,0))</f>
        <v>0</v>
      </c>
      <c r="O231" s="34" t="n">
        <f aca="false">IF(H231="N/A",0,IF(H231&gt;0,100,0))</f>
        <v>0</v>
      </c>
      <c r="P231" s="34" t="n">
        <f aca="false">IF(I231="N/A",0,IF(I231&gt;0,10,0))</f>
        <v>0</v>
      </c>
      <c r="Q231" s="34" t="n">
        <f aca="false">IF(J231="N/A",0,IF(J231&gt;0,1,0))</f>
        <v>0</v>
      </c>
      <c r="R231" s="34" t="n">
        <f aca="false">SUM(K231:Q231)</f>
        <v>0</v>
      </c>
      <c r="S231" s="34" t="str">
        <f aca="false">IF(R231=1010100,"ARR / ARR",IF(R231=1010110,"ARR / ARH",IF(R231=1011101,"ARR / AHQ",IF(R231=1010101,"ARR / ARQ",""))))</f>
        <v/>
      </c>
      <c r="T231" s="34" t="str">
        <f aca="false">IF(R231=1010010,"ARH / ARH",IF(R231=1011011,"ARH / AHQ",IF(R231=1010011,"ARH / ARQ",IF(R231=1001001,"AHQ / AHQ",IF(R231=1011001,"AHQ / ARQ",IF(R231=1010001,"ARQ / ARQ",""))))))</f>
        <v/>
      </c>
      <c r="U231" s="34" t="str">
        <f aca="false">IF(R231=1110101,"VRQ / ARR",IF(R231=1110011,"VRQ / ARH",IF(R231=1111001,"VRQ / AHQ",IF(R231=1110001,"VRQ / ARQ",IF(R231=110001,"VRQ / VRQ","")))))</f>
        <v/>
      </c>
      <c r="V231" s="34" t="str">
        <f aca="false">CONCATENATE(S231,T231,U231)</f>
        <v/>
      </c>
    </row>
    <row r="232" customFormat="false" ht="15.75" hidden="false" customHeight="false" outlineLevel="0" collapsed="false">
      <c r="A232" s="2" t="str">
        <f aca="false">'Ct-values Samples'!V232</f>
        <v/>
      </c>
      <c r="K232" s="34" t="n">
        <f aca="false">IF(D232="N/A",0,IF(D232&gt;0,1000000,0))</f>
        <v>0</v>
      </c>
      <c r="L232" s="34" t="n">
        <f aca="false">IF(E232="N/A",0,IF(E232&gt;0,100000,0))</f>
        <v>0</v>
      </c>
      <c r="M232" s="34" t="n">
        <f aca="false">IF(F232="N/A",0,IF(F232&gt;0,10000,0))</f>
        <v>0</v>
      </c>
      <c r="N232" s="34" t="n">
        <f aca="false">IF(G232="N/A",0,IF(G232&gt;0,1000,0))</f>
        <v>0</v>
      </c>
      <c r="O232" s="34" t="n">
        <f aca="false">IF(H232="N/A",0,IF(H232&gt;0,100,0))</f>
        <v>0</v>
      </c>
      <c r="P232" s="34" t="n">
        <f aca="false">IF(I232="N/A",0,IF(I232&gt;0,10,0))</f>
        <v>0</v>
      </c>
      <c r="Q232" s="34" t="n">
        <f aca="false">IF(J232="N/A",0,IF(J232&gt;0,1,0))</f>
        <v>0</v>
      </c>
      <c r="R232" s="34" t="n">
        <f aca="false">SUM(K232:Q232)</f>
        <v>0</v>
      </c>
      <c r="S232" s="34" t="str">
        <f aca="false">IF(R232=1010100,"ARR / ARR",IF(R232=1010110,"ARR / ARH",IF(R232=1011101,"ARR / AHQ",IF(R232=1010101,"ARR / ARQ",""))))</f>
        <v/>
      </c>
      <c r="T232" s="34" t="str">
        <f aca="false">IF(R232=1010010,"ARH / ARH",IF(R232=1011011,"ARH / AHQ",IF(R232=1010011,"ARH / ARQ",IF(R232=1001001,"AHQ / AHQ",IF(R232=1011001,"AHQ / ARQ",IF(R232=1010001,"ARQ / ARQ",""))))))</f>
        <v/>
      </c>
      <c r="U232" s="34" t="str">
        <f aca="false">IF(R232=1110101,"VRQ / ARR",IF(R232=1110011,"VRQ / ARH",IF(R232=1111001,"VRQ / AHQ",IF(R232=1110001,"VRQ / ARQ",IF(R232=110001,"VRQ / VRQ","")))))</f>
        <v/>
      </c>
      <c r="V232" s="34" t="str">
        <f aca="false">CONCATENATE(S232,T232,U232)</f>
        <v/>
      </c>
    </row>
    <row r="233" customFormat="false" ht="15.75" hidden="false" customHeight="false" outlineLevel="0" collapsed="false">
      <c r="A233" s="2" t="str">
        <f aca="false">'Ct-values Samples'!V233</f>
        <v/>
      </c>
      <c r="K233" s="34" t="n">
        <f aca="false">IF(D233="N/A",0,IF(D233&gt;0,1000000,0))</f>
        <v>0</v>
      </c>
      <c r="L233" s="34" t="n">
        <f aca="false">IF(E233="N/A",0,IF(E233&gt;0,100000,0))</f>
        <v>0</v>
      </c>
      <c r="M233" s="34" t="n">
        <f aca="false">IF(F233="N/A",0,IF(F233&gt;0,10000,0))</f>
        <v>0</v>
      </c>
      <c r="N233" s="34" t="n">
        <f aca="false">IF(G233="N/A",0,IF(G233&gt;0,1000,0))</f>
        <v>0</v>
      </c>
      <c r="O233" s="34" t="n">
        <f aca="false">IF(H233="N/A",0,IF(H233&gt;0,100,0))</f>
        <v>0</v>
      </c>
      <c r="P233" s="34" t="n">
        <f aca="false">IF(I233="N/A",0,IF(I233&gt;0,10,0))</f>
        <v>0</v>
      </c>
      <c r="Q233" s="34" t="n">
        <f aca="false">IF(J233="N/A",0,IF(J233&gt;0,1,0))</f>
        <v>0</v>
      </c>
      <c r="R233" s="34" t="n">
        <f aca="false">SUM(K233:Q233)</f>
        <v>0</v>
      </c>
      <c r="S233" s="34" t="str">
        <f aca="false">IF(R233=1010100,"ARR / ARR",IF(R233=1010110,"ARR / ARH",IF(R233=1011101,"ARR / AHQ",IF(R233=1010101,"ARR / ARQ",""))))</f>
        <v/>
      </c>
      <c r="T233" s="34" t="str">
        <f aca="false">IF(R233=1010010,"ARH / ARH",IF(R233=1011011,"ARH / AHQ",IF(R233=1010011,"ARH / ARQ",IF(R233=1001001,"AHQ / AHQ",IF(R233=1011001,"AHQ / ARQ",IF(R233=1010001,"ARQ / ARQ",""))))))</f>
        <v/>
      </c>
      <c r="U233" s="34" t="str">
        <f aca="false">IF(R233=1110101,"VRQ / ARR",IF(R233=1110011,"VRQ / ARH",IF(R233=1111001,"VRQ / AHQ",IF(R233=1110001,"VRQ / ARQ",IF(R233=110001,"VRQ / VRQ","")))))</f>
        <v/>
      </c>
      <c r="V233" s="34" t="str">
        <f aca="false">CONCATENATE(S233,T233,U233)</f>
        <v/>
      </c>
    </row>
    <row r="234" customFormat="false" ht="15.75" hidden="false" customHeight="false" outlineLevel="0" collapsed="false">
      <c r="A234" s="2" t="str">
        <f aca="false">'Ct-values Samples'!V234</f>
        <v/>
      </c>
      <c r="K234" s="34" t="n">
        <f aca="false">IF(D234="N/A",0,IF(D234&gt;0,1000000,0))</f>
        <v>0</v>
      </c>
      <c r="L234" s="34" t="n">
        <f aca="false">IF(E234="N/A",0,IF(E234&gt;0,100000,0))</f>
        <v>0</v>
      </c>
      <c r="M234" s="34" t="n">
        <f aca="false">IF(F234="N/A",0,IF(F234&gt;0,10000,0))</f>
        <v>0</v>
      </c>
      <c r="N234" s="34" t="n">
        <f aca="false">IF(G234="N/A",0,IF(G234&gt;0,1000,0))</f>
        <v>0</v>
      </c>
      <c r="O234" s="34" t="n">
        <f aca="false">IF(H234="N/A",0,IF(H234&gt;0,100,0))</f>
        <v>0</v>
      </c>
      <c r="P234" s="34" t="n">
        <f aca="false">IF(I234="N/A",0,IF(I234&gt;0,10,0))</f>
        <v>0</v>
      </c>
      <c r="Q234" s="34" t="n">
        <f aca="false">IF(J234="N/A",0,IF(J234&gt;0,1,0))</f>
        <v>0</v>
      </c>
      <c r="R234" s="34" t="n">
        <f aca="false">SUM(K234:Q234)</f>
        <v>0</v>
      </c>
      <c r="S234" s="34" t="str">
        <f aca="false">IF(R234=1010100,"ARR / ARR",IF(R234=1010110,"ARR / ARH",IF(R234=1011101,"ARR / AHQ",IF(R234=1010101,"ARR / ARQ",""))))</f>
        <v/>
      </c>
      <c r="T234" s="34" t="str">
        <f aca="false">IF(R234=1010010,"ARH / ARH",IF(R234=1011011,"ARH / AHQ",IF(R234=1010011,"ARH / ARQ",IF(R234=1001001,"AHQ / AHQ",IF(R234=1011001,"AHQ / ARQ",IF(R234=1010001,"ARQ / ARQ",""))))))</f>
        <v/>
      </c>
      <c r="U234" s="34" t="str">
        <f aca="false">IF(R234=1110101,"VRQ / ARR",IF(R234=1110011,"VRQ / ARH",IF(R234=1111001,"VRQ / AHQ",IF(R234=1110001,"VRQ / ARQ",IF(R234=110001,"VRQ / VRQ","")))))</f>
        <v/>
      </c>
      <c r="V234" s="34" t="str">
        <f aca="false">CONCATENATE(S234,T234,U234)</f>
        <v/>
      </c>
    </row>
    <row r="235" customFormat="false" ht="15.75" hidden="false" customHeight="false" outlineLevel="0" collapsed="false">
      <c r="A235" s="2" t="str">
        <f aca="false">'Ct-values Samples'!V235</f>
        <v/>
      </c>
      <c r="K235" s="34" t="n">
        <f aca="false">IF(D235="N/A",0,IF(D235&gt;0,1000000,0))</f>
        <v>0</v>
      </c>
      <c r="L235" s="34" t="n">
        <f aca="false">IF(E235="N/A",0,IF(E235&gt;0,100000,0))</f>
        <v>0</v>
      </c>
      <c r="M235" s="34" t="n">
        <f aca="false">IF(F235="N/A",0,IF(F235&gt;0,10000,0))</f>
        <v>0</v>
      </c>
      <c r="N235" s="34" t="n">
        <f aca="false">IF(G235="N/A",0,IF(G235&gt;0,1000,0))</f>
        <v>0</v>
      </c>
      <c r="O235" s="34" t="n">
        <f aca="false">IF(H235="N/A",0,IF(H235&gt;0,100,0))</f>
        <v>0</v>
      </c>
      <c r="P235" s="34" t="n">
        <f aca="false">IF(I235="N/A",0,IF(I235&gt;0,10,0))</f>
        <v>0</v>
      </c>
      <c r="Q235" s="34" t="n">
        <f aca="false">IF(J235="N/A",0,IF(J235&gt;0,1,0))</f>
        <v>0</v>
      </c>
      <c r="R235" s="34" t="n">
        <f aca="false">SUM(K235:Q235)</f>
        <v>0</v>
      </c>
      <c r="S235" s="34" t="str">
        <f aca="false">IF(R235=1010100,"ARR / ARR",IF(R235=1010110,"ARR / ARH",IF(R235=1011101,"ARR / AHQ",IF(R235=1010101,"ARR / ARQ",""))))</f>
        <v/>
      </c>
      <c r="T235" s="34" t="str">
        <f aca="false">IF(R235=1010010,"ARH / ARH",IF(R235=1011011,"ARH / AHQ",IF(R235=1010011,"ARH / ARQ",IF(R235=1001001,"AHQ / AHQ",IF(R235=1011001,"AHQ / ARQ",IF(R235=1010001,"ARQ / ARQ",""))))))</f>
        <v/>
      </c>
      <c r="U235" s="34" t="str">
        <f aca="false">IF(R235=1110101,"VRQ / ARR",IF(R235=1110011,"VRQ / ARH",IF(R235=1111001,"VRQ / AHQ",IF(R235=1110001,"VRQ / ARQ",IF(R235=110001,"VRQ / VRQ","")))))</f>
        <v/>
      </c>
      <c r="V235" s="34" t="str">
        <f aca="false">CONCATENATE(S235,T235,U235)</f>
        <v/>
      </c>
    </row>
    <row r="236" customFormat="false" ht="15.75" hidden="false" customHeight="false" outlineLevel="0" collapsed="false">
      <c r="A236" s="2" t="str">
        <f aca="false">'Ct-values Samples'!V236</f>
        <v/>
      </c>
      <c r="K236" s="34" t="n">
        <f aca="false">IF(D236="N/A",0,IF(D236&gt;0,1000000,0))</f>
        <v>0</v>
      </c>
      <c r="L236" s="34" t="n">
        <f aca="false">IF(E236="N/A",0,IF(E236&gt;0,100000,0))</f>
        <v>0</v>
      </c>
      <c r="M236" s="34" t="n">
        <f aca="false">IF(F236="N/A",0,IF(F236&gt;0,10000,0))</f>
        <v>0</v>
      </c>
      <c r="N236" s="34" t="n">
        <f aca="false">IF(G236="N/A",0,IF(G236&gt;0,1000,0))</f>
        <v>0</v>
      </c>
      <c r="O236" s="34" t="n">
        <f aca="false">IF(H236="N/A",0,IF(H236&gt;0,100,0))</f>
        <v>0</v>
      </c>
      <c r="P236" s="34" t="n">
        <f aca="false">IF(I236="N/A",0,IF(I236&gt;0,10,0))</f>
        <v>0</v>
      </c>
      <c r="Q236" s="34" t="n">
        <f aca="false">IF(J236="N/A",0,IF(J236&gt;0,1,0))</f>
        <v>0</v>
      </c>
      <c r="R236" s="34" t="n">
        <f aca="false">SUM(K236:Q236)</f>
        <v>0</v>
      </c>
      <c r="S236" s="34" t="str">
        <f aca="false">IF(R236=1010100,"ARR / ARR",IF(R236=1010110,"ARR / ARH",IF(R236=1011101,"ARR / AHQ",IF(R236=1010101,"ARR / ARQ",""))))</f>
        <v/>
      </c>
      <c r="T236" s="34" t="str">
        <f aca="false">IF(R236=1010010,"ARH / ARH",IF(R236=1011011,"ARH / AHQ",IF(R236=1010011,"ARH / ARQ",IF(R236=1001001,"AHQ / AHQ",IF(R236=1011001,"AHQ / ARQ",IF(R236=1010001,"ARQ / ARQ",""))))))</f>
        <v/>
      </c>
      <c r="U236" s="34" t="str">
        <f aca="false">IF(R236=1110101,"VRQ / ARR",IF(R236=1110011,"VRQ / ARH",IF(R236=1111001,"VRQ / AHQ",IF(R236=1110001,"VRQ / ARQ",IF(R236=110001,"VRQ / VRQ","")))))</f>
        <v/>
      </c>
      <c r="V236" s="34" t="str">
        <f aca="false">CONCATENATE(S236,T236,U236)</f>
        <v/>
      </c>
    </row>
    <row r="237" customFormat="false" ht="15.75" hidden="false" customHeight="false" outlineLevel="0" collapsed="false">
      <c r="A237" s="2" t="str">
        <f aca="false">'Ct-values Samples'!V237</f>
        <v/>
      </c>
      <c r="K237" s="34" t="n">
        <f aca="false">IF(D237="N/A",0,IF(D237&gt;0,1000000,0))</f>
        <v>0</v>
      </c>
      <c r="L237" s="34" t="n">
        <f aca="false">IF(E237="N/A",0,IF(E237&gt;0,100000,0))</f>
        <v>0</v>
      </c>
      <c r="M237" s="34" t="n">
        <f aca="false">IF(F237="N/A",0,IF(F237&gt;0,10000,0))</f>
        <v>0</v>
      </c>
      <c r="N237" s="34" t="n">
        <f aca="false">IF(G237="N/A",0,IF(G237&gt;0,1000,0))</f>
        <v>0</v>
      </c>
      <c r="O237" s="34" t="n">
        <f aca="false">IF(H237="N/A",0,IF(H237&gt;0,100,0))</f>
        <v>0</v>
      </c>
      <c r="P237" s="34" t="n">
        <f aca="false">IF(I237="N/A",0,IF(I237&gt;0,10,0))</f>
        <v>0</v>
      </c>
      <c r="Q237" s="34" t="n">
        <f aca="false">IF(J237="N/A",0,IF(J237&gt;0,1,0))</f>
        <v>0</v>
      </c>
      <c r="R237" s="34" t="n">
        <f aca="false">SUM(K237:Q237)</f>
        <v>0</v>
      </c>
      <c r="S237" s="34" t="str">
        <f aca="false">IF(R237=1010100,"ARR / ARR",IF(R237=1010110,"ARR / ARH",IF(R237=1011101,"ARR / AHQ",IF(R237=1010101,"ARR / ARQ",""))))</f>
        <v/>
      </c>
      <c r="T237" s="34" t="str">
        <f aca="false">IF(R237=1010010,"ARH / ARH",IF(R237=1011011,"ARH / AHQ",IF(R237=1010011,"ARH / ARQ",IF(R237=1001001,"AHQ / AHQ",IF(R237=1011001,"AHQ / ARQ",IF(R237=1010001,"ARQ / ARQ",""))))))</f>
        <v/>
      </c>
      <c r="U237" s="34" t="str">
        <f aca="false">IF(R237=1110101,"VRQ / ARR",IF(R237=1110011,"VRQ / ARH",IF(R237=1111001,"VRQ / AHQ",IF(R237=1110001,"VRQ / ARQ",IF(R237=110001,"VRQ / VRQ","")))))</f>
        <v/>
      </c>
      <c r="V237" s="34" t="str">
        <f aca="false">CONCATENATE(S237,T237,U237)</f>
        <v/>
      </c>
    </row>
    <row r="238" customFormat="false" ht="15.75" hidden="false" customHeight="false" outlineLevel="0" collapsed="false">
      <c r="A238" s="2" t="str">
        <f aca="false">'Ct-values Samples'!V238</f>
        <v/>
      </c>
      <c r="K238" s="34" t="n">
        <f aca="false">IF(D238="N/A",0,IF(D238&gt;0,1000000,0))</f>
        <v>0</v>
      </c>
      <c r="L238" s="34" t="n">
        <f aca="false">IF(E238="N/A",0,IF(E238&gt;0,100000,0))</f>
        <v>0</v>
      </c>
      <c r="M238" s="34" t="n">
        <f aca="false">IF(F238="N/A",0,IF(F238&gt;0,10000,0))</f>
        <v>0</v>
      </c>
      <c r="N238" s="34" t="n">
        <f aca="false">IF(G238="N/A",0,IF(G238&gt;0,1000,0))</f>
        <v>0</v>
      </c>
      <c r="O238" s="34" t="n">
        <f aca="false">IF(H238="N/A",0,IF(H238&gt;0,100,0))</f>
        <v>0</v>
      </c>
      <c r="P238" s="34" t="n">
        <f aca="false">IF(I238="N/A",0,IF(I238&gt;0,10,0))</f>
        <v>0</v>
      </c>
      <c r="Q238" s="34" t="n">
        <f aca="false">IF(J238="N/A",0,IF(J238&gt;0,1,0))</f>
        <v>0</v>
      </c>
      <c r="R238" s="34" t="n">
        <f aca="false">SUM(K238:Q238)</f>
        <v>0</v>
      </c>
      <c r="S238" s="34" t="str">
        <f aca="false">IF(R238=1010100,"ARR / ARR",IF(R238=1010110,"ARR / ARH",IF(R238=1011101,"ARR / AHQ",IF(R238=1010101,"ARR / ARQ",""))))</f>
        <v/>
      </c>
      <c r="T238" s="34" t="str">
        <f aca="false">IF(R238=1010010,"ARH / ARH",IF(R238=1011011,"ARH / AHQ",IF(R238=1010011,"ARH / ARQ",IF(R238=1001001,"AHQ / AHQ",IF(R238=1011001,"AHQ / ARQ",IF(R238=1010001,"ARQ / ARQ",""))))))</f>
        <v/>
      </c>
      <c r="U238" s="34" t="str">
        <f aca="false">IF(R238=1110101,"VRQ / ARR",IF(R238=1110011,"VRQ / ARH",IF(R238=1111001,"VRQ / AHQ",IF(R238=1110001,"VRQ / ARQ",IF(R238=110001,"VRQ / VRQ","")))))</f>
        <v/>
      </c>
      <c r="V238" s="34" t="str">
        <f aca="false">CONCATENATE(S238,T238,U238)</f>
        <v/>
      </c>
    </row>
    <row r="239" customFormat="false" ht="15.75" hidden="false" customHeight="false" outlineLevel="0" collapsed="false">
      <c r="A239" s="2" t="str">
        <f aca="false">'Ct-values Samples'!V239</f>
        <v/>
      </c>
      <c r="K239" s="34" t="n">
        <f aca="false">IF(D239="N/A",0,IF(D239&gt;0,1000000,0))</f>
        <v>0</v>
      </c>
      <c r="L239" s="34" t="n">
        <f aca="false">IF(E239="N/A",0,IF(E239&gt;0,100000,0))</f>
        <v>0</v>
      </c>
      <c r="M239" s="34" t="n">
        <f aca="false">IF(F239="N/A",0,IF(F239&gt;0,10000,0))</f>
        <v>0</v>
      </c>
      <c r="N239" s="34" t="n">
        <f aca="false">IF(G239="N/A",0,IF(G239&gt;0,1000,0))</f>
        <v>0</v>
      </c>
      <c r="O239" s="34" t="n">
        <f aca="false">IF(H239="N/A",0,IF(H239&gt;0,100,0))</f>
        <v>0</v>
      </c>
      <c r="P239" s="34" t="n">
        <f aca="false">IF(I239="N/A",0,IF(I239&gt;0,10,0))</f>
        <v>0</v>
      </c>
      <c r="Q239" s="34" t="n">
        <f aca="false">IF(J239="N/A",0,IF(J239&gt;0,1,0))</f>
        <v>0</v>
      </c>
      <c r="R239" s="34" t="n">
        <f aca="false">SUM(K239:Q239)</f>
        <v>0</v>
      </c>
      <c r="S239" s="34" t="str">
        <f aca="false">IF(R239=1010100,"ARR / ARR",IF(R239=1010110,"ARR / ARH",IF(R239=1011101,"ARR / AHQ",IF(R239=1010101,"ARR / ARQ",""))))</f>
        <v/>
      </c>
      <c r="T239" s="34" t="str">
        <f aca="false">IF(R239=1010010,"ARH / ARH",IF(R239=1011011,"ARH / AHQ",IF(R239=1010011,"ARH / ARQ",IF(R239=1001001,"AHQ / AHQ",IF(R239=1011001,"AHQ / ARQ",IF(R239=1010001,"ARQ / ARQ",""))))))</f>
        <v/>
      </c>
      <c r="U239" s="34" t="str">
        <f aca="false">IF(R239=1110101,"VRQ / ARR",IF(R239=1110011,"VRQ / ARH",IF(R239=1111001,"VRQ / AHQ",IF(R239=1110001,"VRQ / ARQ",IF(R239=110001,"VRQ / VRQ","")))))</f>
        <v/>
      </c>
      <c r="V239" s="34" t="str">
        <f aca="false">CONCATENATE(S239,T239,U239)</f>
        <v/>
      </c>
    </row>
    <row r="240" customFormat="false" ht="15.75" hidden="false" customHeight="false" outlineLevel="0" collapsed="false">
      <c r="A240" s="2" t="str">
        <f aca="false">'Ct-values Samples'!V240</f>
        <v/>
      </c>
      <c r="K240" s="34" t="n">
        <f aca="false">IF(D240="N/A",0,IF(D240&gt;0,1000000,0))</f>
        <v>0</v>
      </c>
      <c r="L240" s="34" t="n">
        <f aca="false">IF(E240="N/A",0,IF(E240&gt;0,100000,0))</f>
        <v>0</v>
      </c>
      <c r="M240" s="34" t="n">
        <f aca="false">IF(F240="N/A",0,IF(F240&gt;0,10000,0))</f>
        <v>0</v>
      </c>
      <c r="N240" s="34" t="n">
        <f aca="false">IF(G240="N/A",0,IF(G240&gt;0,1000,0))</f>
        <v>0</v>
      </c>
      <c r="O240" s="34" t="n">
        <f aca="false">IF(H240="N/A",0,IF(H240&gt;0,100,0))</f>
        <v>0</v>
      </c>
      <c r="P240" s="34" t="n">
        <f aca="false">IF(I240="N/A",0,IF(I240&gt;0,10,0))</f>
        <v>0</v>
      </c>
      <c r="Q240" s="34" t="n">
        <f aca="false">IF(J240="N/A",0,IF(J240&gt;0,1,0))</f>
        <v>0</v>
      </c>
      <c r="R240" s="34" t="n">
        <f aca="false">SUM(K240:Q240)</f>
        <v>0</v>
      </c>
      <c r="S240" s="34" t="str">
        <f aca="false">IF(R240=1010100,"ARR / ARR",IF(R240=1010110,"ARR / ARH",IF(R240=1011101,"ARR / AHQ",IF(R240=1010101,"ARR / ARQ",""))))</f>
        <v/>
      </c>
      <c r="T240" s="34" t="str">
        <f aca="false">IF(R240=1010010,"ARH / ARH",IF(R240=1011011,"ARH / AHQ",IF(R240=1010011,"ARH / ARQ",IF(R240=1001001,"AHQ / AHQ",IF(R240=1011001,"AHQ / ARQ",IF(R240=1010001,"ARQ / ARQ",""))))))</f>
        <v/>
      </c>
      <c r="U240" s="34" t="str">
        <f aca="false">IF(R240=1110101,"VRQ / ARR",IF(R240=1110011,"VRQ / ARH",IF(R240=1111001,"VRQ / AHQ",IF(R240=1110001,"VRQ / ARQ",IF(R240=110001,"VRQ / VRQ","")))))</f>
        <v/>
      </c>
      <c r="V240" s="34" t="str">
        <f aca="false">CONCATENATE(S240,T240,U240)</f>
        <v/>
      </c>
    </row>
    <row r="241" customFormat="false" ht="15.75" hidden="false" customHeight="false" outlineLevel="0" collapsed="false">
      <c r="A241" s="2" t="str">
        <f aca="false">'Ct-values Samples'!V241</f>
        <v/>
      </c>
      <c r="K241" s="34" t="n">
        <f aca="false">IF(D241="N/A",0,IF(D241&gt;0,1000000,0))</f>
        <v>0</v>
      </c>
      <c r="L241" s="34" t="n">
        <f aca="false">IF(E241="N/A",0,IF(E241&gt;0,100000,0))</f>
        <v>0</v>
      </c>
      <c r="M241" s="34" t="n">
        <f aca="false">IF(F241="N/A",0,IF(F241&gt;0,10000,0))</f>
        <v>0</v>
      </c>
      <c r="N241" s="34" t="n">
        <f aca="false">IF(G241="N/A",0,IF(G241&gt;0,1000,0))</f>
        <v>0</v>
      </c>
      <c r="O241" s="34" t="n">
        <f aca="false">IF(H241="N/A",0,IF(H241&gt;0,100,0))</f>
        <v>0</v>
      </c>
      <c r="P241" s="34" t="n">
        <f aca="false">IF(I241="N/A",0,IF(I241&gt;0,10,0))</f>
        <v>0</v>
      </c>
      <c r="Q241" s="34" t="n">
        <f aca="false">IF(J241="N/A",0,IF(J241&gt;0,1,0))</f>
        <v>0</v>
      </c>
      <c r="R241" s="34" t="n">
        <f aca="false">SUM(K241:Q241)</f>
        <v>0</v>
      </c>
      <c r="S241" s="34" t="str">
        <f aca="false">IF(R241=1010100,"ARR / ARR",IF(R241=1010110,"ARR / ARH",IF(R241=1011101,"ARR / AHQ",IF(R241=1010101,"ARR / ARQ",""))))</f>
        <v/>
      </c>
      <c r="T241" s="34" t="str">
        <f aca="false">IF(R241=1010010,"ARH / ARH",IF(R241=1011011,"ARH / AHQ",IF(R241=1010011,"ARH / ARQ",IF(R241=1001001,"AHQ / AHQ",IF(R241=1011001,"AHQ / ARQ",IF(R241=1010001,"ARQ / ARQ",""))))))</f>
        <v/>
      </c>
      <c r="U241" s="34" t="str">
        <f aca="false">IF(R241=1110101,"VRQ / ARR",IF(R241=1110011,"VRQ / ARH",IF(R241=1111001,"VRQ / AHQ",IF(R241=1110001,"VRQ / ARQ",IF(R241=110001,"VRQ / VRQ","")))))</f>
        <v/>
      </c>
      <c r="V241" s="34" t="str">
        <f aca="false">CONCATENATE(S241,T241,U241)</f>
        <v/>
      </c>
    </row>
    <row r="242" customFormat="false" ht="15.75" hidden="false" customHeight="false" outlineLevel="0" collapsed="false">
      <c r="A242" s="2" t="str">
        <f aca="false">'Ct-values Samples'!V242</f>
        <v/>
      </c>
      <c r="K242" s="34" t="n">
        <f aca="false">IF(D242="N/A",0,IF(D242&gt;0,1000000,0))</f>
        <v>0</v>
      </c>
      <c r="L242" s="34" t="n">
        <f aca="false">IF(E242="N/A",0,IF(E242&gt;0,100000,0))</f>
        <v>0</v>
      </c>
      <c r="M242" s="34" t="n">
        <f aca="false">IF(F242="N/A",0,IF(F242&gt;0,10000,0))</f>
        <v>0</v>
      </c>
      <c r="N242" s="34" t="n">
        <f aca="false">IF(G242="N/A",0,IF(G242&gt;0,1000,0))</f>
        <v>0</v>
      </c>
      <c r="O242" s="34" t="n">
        <f aca="false">IF(H242="N/A",0,IF(H242&gt;0,100,0))</f>
        <v>0</v>
      </c>
      <c r="P242" s="34" t="n">
        <f aca="false">IF(I242="N/A",0,IF(I242&gt;0,10,0))</f>
        <v>0</v>
      </c>
      <c r="Q242" s="34" t="n">
        <f aca="false">IF(J242="N/A",0,IF(J242&gt;0,1,0))</f>
        <v>0</v>
      </c>
      <c r="R242" s="34" t="n">
        <f aca="false">SUM(K242:Q242)</f>
        <v>0</v>
      </c>
      <c r="S242" s="34" t="str">
        <f aca="false">IF(R242=1010100,"ARR / ARR",IF(R242=1010110,"ARR / ARH",IF(R242=1011101,"ARR / AHQ",IF(R242=1010101,"ARR / ARQ",""))))</f>
        <v/>
      </c>
      <c r="T242" s="34" t="str">
        <f aca="false">IF(R242=1010010,"ARH / ARH",IF(R242=1011011,"ARH / AHQ",IF(R242=1010011,"ARH / ARQ",IF(R242=1001001,"AHQ / AHQ",IF(R242=1011001,"AHQ / ARQ",IF(R242=1010001,"ARQ / ARQ",""))))))</f>
        <v/>
      </c>
      <c r="U242" s="34" t="str">
        <f aca="false">IF(R242=1110101,"VRQ / ARR",IF(R242=1110011,"VRQ / ARH",IF(R242=1111001,"VRQ / AHQ",IF(R242=1110001,"VRQ / ARQ",IF(R242=110001,"VRQ / VRQ","")))))</f>
        <v/>
      </c>
      <c r="V242" s="34" t="str">
        <f aca="false">CONCATENATE(S242,T242,U242)</f>
        <v/>
      </c>
    </row>
    <row r="243" customFormat="false" ht="15.75" hidden="false" customHeight="false" outlineLevel="0" collapsed="false">
      <c r="A243" s="2" t="str">
        <f aca="false">'Ct-values Samples'!V243</f>
        <v/>
      </c>
      <c r="K243" s="34" t="n">
        <f aca="false">IF(D243="N/A",0,IF(D243&gt;0,1000000,0))</f>
        <v>0</v>
      </c>
      <c r="L243" s="34" t="n">
        <f aca="false">IF(E243="N/A",0,IF(E243&gt;0,100000,0))</f>
        <v>0</v>
      </c>
      <c r="M243" s="34" t="n">
        <f aca="false">IF(F243="N/A",0,IF(F243&gt;0,10000,0))</f>
        <v>0</v>
      </c>
      <c r="N243" s="34" t="n">
        <f aca="false">IF(G243="N/A",0,IF(G243&gt;0,1000,0))</f>
        <v>0</v>
      </c>
      <c r="O243" s="34" t="n">
        <f aca="false">IF(H243="N/A",0,IF(H243&gt;0,100,0))</f>
        <v>0</v>
      </c>
      <c r="P243" s="34" t="n">
        <f aca="false">IF(I243="N/A",0,IF(I243&gt;0,10,0))</f>
        <v>0</v>
      </c>
      <c r="Q243" s="34" t="n">
        <f aca="false">IF(J243="N/A",0,IF(J243&gt;0,1,0))</f>
        <v>0</v>
      </c>
      <c r="R243" s="34" t="n">
        <f aca="false">SUM(K243:Q243)</f>
        <v>0</v>
      </c>
      <c r="S243" s="34" t="str">
        <f aca="false">IF(R243=1010100,"ARR / ARR",IF(R243=1010110,"ARR / ARH",IF(R243=1011101,"ARR / AHQ",IF(R243=1010101,"ARR / ARQ",""))))</f>
        <v/>
      </c>
      <c r="T243" s="34" t="str">
        <f aca="false">IF(R243=1010010,"ARH / ARH",IF(R243=1011011,"ARH / AHQ",IF(R243=1010011,"ARH / ARQ",IF(R243=1001001,"AHQ / AHQ",IF(R243=1011001,"AHQ / ARQ",IF(R243=1010001,"ARQ / ARQ",""))))))</f>
        <v/>
      </c>
      <c r="U243" s="34" t="str">
        <f aca="false">IF(R243=1110101,"VRQ / ARR",IF(R243=1110011,"VRQ / ARH",IF(R243=1111001,"VRQ / AHQ",IF(R243=1110001,"VRQ / ARQ",IF(R243=110001,"VRQ / VRQ","")))))</f>
        <v/>
      </c>
      <c r="V243" s="34" t="str">
        <f aca="false">CONCATENATE(S243,T243,U243)</f>
        <v/>
      </c>
    </row>
    <row r="244" customFormat="false" ht="15.75" hidden="false" customHeight="false" outlineLevel="0" collapsed="false">
      <c r="A244" s="2" t="str">
        <f aca="false">'Ct-values Samples'!V244</f>
        <v/>
      </c>
      <c r="K244" s="34" t="n">
        <f aca="false">IF(D244="N/A",0,IF(D244&gt;0,1000000,0))</f>
        <v>0</v>
      </c>
      <c r="L244" s="34" t="n">
        <f aca="false">IF(E244="N/A",0,IF(E244&gt;0,100000,0))</f>
        <v>0</v>
      </c>
      <c r="M244" s="34" t="n">
        <f aca="false">IF(F244="N/A",0,IF(F244&gt;0,10000,0))</f>
        <v>0</v>
      </c>
      <c r="N244" s="34" t="n">
        <f aca="false">IF(G244="N/A",0,IF(G244&gt;0,1000,0))</f>
        <v>0</v>
      </c>
      <c r="O244" s="34" t="n">
        <f aca="false">IF(H244="N/A",0,IF(H244&gt;0,100,0))</f>
        <v>0</v>
      </c>
      <c r="P244" s="34" t="n">
        <f aca="false">IF(I244="N/A",0,IF(I244&gt;0,10,0))</f>
        <v>0</v>
      </c>
      <c r="Q244" s="34" t="n">
        <f aca="false">IF(J244="N/A",0,IF(J244&gt;0,1,0))</f>
        <v>0</v>
      </c>
      <c r="R244" s="34" t="n">
        <f aca="false">SUM(K244:Q244)</f>
        <v>0</v>
      </c>
      <c r="S244" s="34" t="str">
        <f aca="false">IF(R244=1010100,"ARR / ARR",IF(R244=1010110,"ARR / ARH",IF(R244=1011101,"ARR / AHQ",IF(R244=1010101,"ARR / ARQ",""))))</f>
        <v/>
      </c>
      <c r="T244" s="34" t="str">
        <f aca="false">IF(R244=1010010,"ARH / ARH",IF(R244=1011011,"ARH / AHQ",IF(R244=1010011,"ARH / ARQ",IF(R244=1001001,"AHQ / AHQ",IF(R244=1011001,"AHQ / ARQ",IF(R244=1010001,"ARQ / ARQ",""))))))</f>
        <v/>
      </c>
      <c r="U244" s="34" t="str">
        <f aca="false">IF(R244=1110101,"VRQ / ARR",IF(R244=1110011,"VRQ / ARH",IF(R244=1111001,"VRQ / AHQ",IF(R244=1110001,"VRQ / ARQ",IF(R244=110001,"VRQ / VRQ","")))))</f>
        <v/>
      </c>
      <c r="V244" s="34" t="str">
        <f aca="false">CONCATENATE(S244,T244,U244)</f>
        <v/>
      </c>
    </row>
    <row r="245" customFormat="false" ht="15.75" hidden="false" customHeight="false" outlineLevel="0" collapsed="false">
      <c r="A245" s="2" t="str">
        <f aca="false">'Ct-values Samples'!V245</f>
        <v/>
      </c>
      <c r="K245" s="34" t="n">
        <f aca="false">IF(D245="N/A",0,IF(D245&gt;0,1000000,0))</f>
        <v>0</v>
      </c>
      <c r="L245" s="34" t="n">
        <f aca="false">IF(E245="N/A",0,IF(E245&gt;0,100000,0))</f>
        <v>0</v>
      </c>
      <c r="M245" s="34" t="n">
        <f aca="false">IF(F245="N/A",0,IF(F245&gt;0,10000,0))</f>
        <v>0</v>
      </c>
      <c r="N245" s="34" t="n">
        <f aca="false">IF(G245="N/A",0,IF(G245&gt;0,1000,0))</f>
        <v>0</v>
      </c>
      <c r="O245" s="34" t="n">
        <f aca="false">IF(H245="N/A",0,IF(H245&gt;0,100,0))</f>
        <v>0</v>
      </c>
      <c r="P245" s="34" t="n">
        <f aca="false">IF(I245="N/A",0,IF(I245&gt;0,10,0))</f>
        <v>0</v>
      </c>
      <c r="Q245" s="34" t="n">
        <f aca="false">IF(J245="N/A",0,IF(J245&gt;0,1,0))</f>
        <v>0</v>
      </c>
      <c r="R245" s="34" t="n">
        <f aca="false">SUM(K245:Q245)</f>
        <v>0</v>
      </c>
      <c r="S245" s="34" t="str">
        <f aca="false">IF(R245=1010100,"ARR / ARR",IF(R245=1010110,"ARR / ARH",IF(R245=1011101,"ARR / AHQ",IF(R245=1010101,"ARR / ARQ",""))))</f>
        <v/>
      </c>
      <c r="T245" s="34" t="str">
        <f aca="false">IF(R245=1010010,"ARH / ARH",IF(R245=1011011,"ARH / AHQ",IF(R245=1010011,"ARH / ARQ",IF(R245=1001001,"AHQ / AHQ",IF(R245=1011001,"AHQ / ARQ",IF(R245=1010001,"ARQ / ARQ",""))))))</f>
        <v/>
      </c>
      <c r="U245" s="34" t="str">
        <f aca="false">IF(R245=1110101,"VRQ / ARR",IF(R245=1110011,"VRQ / ARH",IF(R245=1111001,"VRQ / AHQ",IF(R245=1110001,"VRQ / ARQ",IF(R245=110001,"VRQ / VRQ","")))))</f>
        <v/>
      </c>
      <c r="V245" s="34" t="str">
        <f aca="false">CONCATENATE(S245,T245,U245)</f>
        <v/>
      </c>
    </row>
    <row r="246" customFormat="false" ht="15.75" hidden="false" customHeight="false" outlineLevel="0" collapsed="false">
      <c r="A246" s="2" t="str">
        <f aca="false">'Ct-values Samples'!V246</f>
        <v/>
      </c>
      <c r="K246" s="34" t="n">
        <f aca="false">IF(D246="N/A",0,IF(D246&gt;0,1000000,0))</f>
        <v>0</v>
      </c>
      <c r="L246" s="34" t="n">
        <f aca="false">IF(E246="N/A",0,IF(E246&gt;0,100000,0))</f>
        <v>0</v>
      </c>
      <c r="M246" s="34" t="n">
        <f aca="false">IF(F246="N/A",0,IF(F246&gt;0,10000,0))</f>
        <v>0</v>
      </c>
      <c r="N246" s="34" t="n">
        <f aca="false">IF(G246="N/A",0,IF(G246&gt;0,1000,0))</f>
        <v>0</v>
      </c>
      <c r="O246" s="34" t="n">
        <f aca="false">IF(H246="N/A",0,IF(H246&gt;0,100,0))</f>
        <v>0</v>
      </c>
      <c r="P246" s="34" t="n">
        <f aca="false">IF(I246="N/A",0,IF(I246&gt;0,10,0))</f>
        <v>0</v>
      </c>
      <c r="Q246" s="34" t="n">
        <f aca="false">IF(J246="N/A",0,IF(J246&gt;0,1,0))</f>
        <v>0</v>
      </c>
      <c r="R246" s="34" t="n">
        <f aca="false">SUM(K246:Q246)</f>
        <v>0</v>
      </c>
      <c r="S246" s="34" t="str">
        <f aca="false">IF(R246=1010100,"ARR / ARR",IF(R246=1010110,"ARR / ARH",IF(R246=1011101,"ARR / AHQ",IF(R246=1010101,"ARR / ARQ",""))))</f>
        <v/>
      </c>
      <c r="T246" s="34" t="str">
        <f aca="false">IF(R246=1010010,"ARH / ARH",IF(R246=1011011,"ARH / AHQ",IF(R246=1010011,"ARH / ARQ",IF(R246=1001001,"AHQ / AHQ",IF(R246=1011001,"AHQ / ARQ",IF(R246=1010001,"ARQ / ARQ",""))))))</f>
        <v/>
      </c>
      <c r="U246" s="34" t="str">
        <f aca="false">IF(R246=1110101,"VRQ / ARR",IF(R246=1110011,"VRQ / ARH",IF(R246=1111001,"VRQ / AHQ",IF(R246=1110001,"VRQ / ARQ",IF(R246=110001,"VRQ / VRQ","")))))</f>
        <v/>
      </c>
      <c r="V246" s="34" t="str">
        <f aca="false">CONCATENATE(S246,T246,U246)</f>
        <v/>
      </c>
    </row>
    <row r="247" customFormat="false" ht="15.75" hidden="false" customHeight="false" outlineLevel="0" collapsed="false">
      <c r="A247" s="2" t="str">
        <f aca="false">'Ct-values Samples'!V247</f>
        <v/>
      </c>
      <c r="K247" s="34" t="n">
        <f aca="false">IF(D247="N/A",0,IF(D247&gt;0,1000000,0))</f>
        <v>0</v>
      </c>
      <c r="L247" s="34" t="n">
        <f aca="false">IF(E247="N/A",0,IF(E247&gt;0,100000,0))</f>
        <v>0</v>
      </c>
      <c r="M247" s="34" t="n">
        <f aca="false">IF(F247="N/A",0,IF(F247&gt;0,10000,0))</f>
        <v>0</v>
      </c>
      <c r="N247" s="34" t="n">
        <f aca="false">IF(G247="N/A",0,IF(G247&gt;0,1000,0))</f>
        <v>0</v>
      </c>
      <c r="O247" s="34" t="n">
        <f aca="false">IF(H247="N/A",0,IF(H247&gt;0,100,0))</f>
        <v>0</v>
      </c>
      <c r="P247" s="34" t="n">
        <f aca="false">IF(I247="N/A",0,IF(I247&gt;0,10,0))</f>
        <v>0</v>
      </c>
      <c r="Q247" s="34" t="n">
        <f aca="false">IF(J247="N/A",0,IF(J247&gt;0,1,0))</f>
        <v>0</v>
      </c>
      <c r="R247" s="34" t="n">
        <f aca="false">SUM(K247:Q247)</f>
        <v>0</v>
      </c>
      <c r="S247" s="34" t="str">
        <f aca="false">IF(R247=1010100,"ARR / ARR",IF(R247=1010110,"ARR / ARH",IF(R247=1011101,"ARR / AHQ",IF(R247=1010101,"ARR / ARQ",""))))</f>
        <v/>
      </c>
      <c r="T247" s="34" t="str">
        <f aca="false">IF(R247=1010010,"ARH / ARH",IF(R247=1011011,"ARH / AHQ",IF(R247=1010011,"ARH / ARQ",IF(R247=1001001,"AHQ / AHQ",IF(R247=1011001,"AHQ / ARQ",IF(R247=1010001,"ARQ / ARQ",""))))))</f>
        <v/>
      </c>
      <c r="U247" s="34" t="str">
        <f aca="false">IF(R247=1110101,"VRQ / ARR",IF(R247=1110011,"VRQ / ARH",IF(R247=1111001,"VRQ / AHQ",IF(R247=1110001,"VRQ / ARQ",IF(R247=110001,"VRQ / VRQ","")))))</f>
        <v/>
      </c>
      <c r="V247" s="34" t="str">
        <f aca="false">CONCATENATE(S247,T247,U247)</f>
        <v/>
      </c>
    </row>
    <row r="248" customFormat="false" ht="15.75" hidden="false" customHeight="false" outlineLevel="0" collapsed="false">
      <c r="A248" s="2" t="str">
        <f aca="false">'Ct-values Samples'!V248</f>
        <v/>
      </c>
      <c r="K248" s="34" t="n">
        <f aca="false">IF(D248="N/A",0,IF(D248&gt;0,1000000,0))</f>
        <v>0</v>
      </c>
      <c r="L248" s="34" t="n">
        <f aca="false">IF(E248="N/A",0,IF(E248&gt;0,100000,0))</f>
        <v>0</v>
      </c>
      <c r="M248" s="34" t="n">
        <f aca="false">IF(F248="N/A",0,IF(F248&gt;0,10000,0))</f>
        <v>0</v>
      </c>
      <c r="N248" s="34" t="n">
        <f aca="false">IF(G248="N/A",0,IF(G248&gt;0,1000,0))</f>
        <v>0</v>
      </c>
      <c r="O248" s="34" t="n">
        <f aca="false">IF(H248="N/A",0,IF(H248&gt;0,100,0))</f>
        <v>0</v>
      </c>
      <c r="P248" s="34" t="n">
        <f aca="false">IF(I248="N/A",0,IF(I248&gt;0,10,0))</f>
        <v>0</v>
      </c>
      <c r="Q248" s="34" t="n">
        <f aca="false">IF(J248="N/A",0,IF(J248&gt;0,1,0))</f>
        <v>0</v>
      </c>
      <c r="R248" s="34" t="n">
        <f aca="false">SUM(K248:Q248)</f>
        <v>0</v>
      </c>
      <c r="S248" s="34" t="str">
        <f aca="false">IF(R248=1010100,"ARR / ARR",IF(R248=1010110,"ARR / ARH",IF(R248=1011101,"ARR / AHQ",IF(R248=1010101,"ARR / ARQ",""))))</f>
        <v/>
      </c>
      <c r="T248" s="34" t="str">
        <f aca="false">IF(R248=1010010,"ARH / ARH",IF(R248=1011011,"ARH / AHQ",IF(R248=1010011,"ARH / ARQ",IF(R248=1001001,"AHQ / AHQ",IF(R248=1011001,"AHQ / ARQ",IF(R248=1010001,"ARQ / ARQ",""))))))</f>
        <v/>
      </c>
      <c r="U248" s="34" t="str">
        <f aca="false">IF(R248=1110101,"VRQ / ARR",IF(R248=1110011,"VRQ / ARH",IF(R248=1111001,"VRQ / AHQ",IF(R248=1110001,"VRQ / ARQ",IF(R248=110001,"VRQ / VRQ","")))))</f>
        <v/>
      </c>
      <c r="V248" s="34" t="str">
        <f aca="false">CONCATENATE(S248,T248,U248)</f>
        <v/>
      </c>
    </row>
    <row r="249" customFormat="false" ht="15.75" hidden="false" customHeight="false" outlineLevel="0" collapsed="false">
      <c r="A249" s="2" t="str">
        <f aca="false">'Ct-values Samples'!V249</f>
        <v/>
      </c>
      <c r="K249" s="34" t="n">
        <f aca="false">IF(D249="N/A",0,IF(D249&gt;0,1000000,0))</f>
        <v>0</v>
      </c>
      <c r="L249" s="34" t="n">
        <f aca="false">IF(E249="N/A",0,IF(E249&gt;0,100000,0))</f>
        <v>0</v>
      </c>
      <c r="M249" s="34" t="n">
        <f aca="false">IF(F249="N/A",0,IF(F249&gt;0,10000,0))</f>
        <v>0</v>
      </c>
      <c r="N249" s="34" t="n">
        <f aca="false">IF(G249="N/A",0,IF(G249&gt;0,1000,0))</f>
        <v>0</v>
      </c>
      <c r="O249" s="34" t="n">
        <f aca="false">IF(H249="N/A",0,IF(H249&gt;0,100,0))</f>
        <v>0</v>
      </c>
      <c r="P249" s="34" t="n">
        <f aca="false">IF(I249="N/A",0,IF(I249&gt;0,10,0))</f>
        <v>0</v>
      </c>
      <c r="Q249" s="34" t="n">
        <f aca="false">IF(J249="N/A",0,IF(J249&gt;0,1,0))</f>
        <v>0</v>
      </c>
      <c r="R249" s="34" t="n">
        <f aca="false">SUM(K249:Q249)</f>
        <v>0</v>
      </c>
      <c r="S249" s="34" t="str">
        <f aca="false">IF(R249=1010100,"ARR / ARR",IF(R249=1010110,"ARR / ARH",IF(R249=1011101,"ARR / AHQ",IF(R249=1010101,"ARR / ARQ",""))))</f>
        <v/>
      </c>
      <c r="T249" s="34" t="str">
        <f aca="false">IF(R249=1010010,"ARH / ARH",IF(R249=1011011,"ARH / AHQ",IF(R249=1010011,"ARH / ARQ",IF(R249=1001001,"AHQ / AHQ",IF(R249=1011001,"AHQ / ARQ",IF(R249=1010001,"ARQ / ARQ",""))))))</f>
        <v/>
      </c>
      <c r="U249" s="34" t="str">
        <f aca="false">IF(R249=1110101,"VRQ / ARR",IF(R249=1110011,"VRQ / ARH",IF(R249=1111001,"VRQ / AHQ",IF(R249=1110001,"VRQ / ARQ",IF(R249=110001,"VRQ / VRQ","")))))</f>
        <v/>
      </c>
      <c r="V249" s="34" t="str">
        <f aca="false">CONCATENATE(S249,T249,U249)</f>
        <v/>
      </c>
    </row>
    <row r="250" customFormat="false" ht="15.75" hidden="false" customHeight="false" outlineLevel="0" collapsed="false">
      <c r="A250" s="2" t="str">
        <f aca="false">'Ct-values Samples'!V250</f>
        <v/>
      </c>
      <c r="K250" s="34" t="n">
        <f aca="false">IF(D250="N/A",0,IF(D250&gt;0,1000000,0))</f>
        <v>0</v>
      </c>
      <c r="L250" s="34" t="n">
        <f aca="false">IF(E250="N/A",0,IF(E250&gt;0,100000,0))</f>
        <v>0</v>
      </c>
      <c r="M250" s="34" t="n">
        <f aca="false">IF(F250="N/A",0,IF(F250&gt;0,10000,0))</f>
        <v>0</v>
      </c>
      <c r="N250" s="34" t="n">
        <f aca="false">IF(G250="N/A",0,IF(G250&gt;0,1000,0))</f>
        <v>0</v>
      </c>
      <c r="O250" s="34" t="n">
        <f aca="false">IF(H250="N/A",0,IF(H250&gt;0,100,0))</f>
        <v>0</v>
      </c>
      <c r="P250" s="34" t="n">
        <f aca="false">IF(I250="N/A",0,IF(I250&gt;0,10,0))</f>
        <v>0</v>
      </c>
      <c r="Q250" s="34" t="n">
        <f aca="false">IF(J250="N/A",0,IF(J250&gt;0,1,0))</f>
        <v>0</v>
      </c>
      <c r="R250" s="34" t="n">
        <f aca="false">SUM(K250:Q250)</f>
        <v>0</v>
      </c>
      <c r="S250" s="34" t="str">
        <f aca="false">IF(R250=1010100,"ARR / ARR",IF(R250=1010110,"ARR / ARH",IF(R250=1011101,"ARR / AHQ",IF(R250=1010101,"ARR / ARQ",""))))</f>
        <v/>
      </c>
      <c r="T250" s="34" t="str">
        <f aca="false">IF(R250=1010010,"ARH / ARH",IF(R250=1011011,"ARH / AHQ",IF(R250=1010011,"ARH / ARQ",IF(R250=1001001,"AHQ / AHQ",IF(R250=1011001,"AHQ / ARQ",IF(R250=1010001,"ARQ / ARQ",""))))))</f>
        <v/>
      </c>
      <c r="U250" s="34" t="str">
        <f aca="false">IF(R250=1110101,"VRQ / ARR",IF(R250=1110011,"VRQ / ARH",IF(R250=1111001,"VRQ / AHQ",IF(R250=1110001,"VRQ / ARQ",IF(R250=110001,"VRQ / VRQ","")))))</f>
        <v/>
      </c>
      <c r="V250" s="34" t="str">
        <f aca="false">CONCATENATE(S250,T250,U250)</f>
        <v/>
      </c>
    </row>
    <row r="251" customFormat="false" ht="15.75" hidden="false" customHeight="false" outlineLevel="0" collapsed="false">
      <c r="A251" s="2" t="str">
        <f aca="false">'Ct-values Samples'!V251</f>
        <v/>
      </c>
      <c r="K251" s="34" t="n">
        <f aca="false">IF(D251="N/A",0,IF(D251&gt;0,1000000,0))</f>
        <v>0</v>
      </c>
      <c r="L251" s="34" t="n">
        <f aca="false">IF(E251="N/A",0,IF(E251&gt;0,100000,0))</f>
        <v>0</v>
      </c>
      <c r="M251" s="34" t="n">
        <f aca="false">IF(F251="N/A",0,IF(F251&gt;0,10000,0))</f>
        <v>0</v>
      </c>
      <c r="N251" s="34" t="n">
        <f aca="false">IF(G251="N/A",0,IF(G251&gt;0,1000,0))</f>
        <v>0</v>
      </c>
      <c r="O251" s="34" t="n">
        <f aca="false">IF(H251="N/A",0,IF(H251&gt;0,100,0))</f>
        <v>0</v>
      </c>
      <c r="P251" s="34" t="n">
        <f aca="false">IF(I251="N/A",0,IF(I251&gt;0,10,0))</f>
        <v>0</v>
      </c>
      <c r="Q251" s="34" t="n">
        <f aca="false">IF(J251="N/A",0,IF(J251&gt;0,1,0))</f>
        <v>0</v>
      </c>
      <c r="R251" s="34" t="n">
        <f aca="false">SUM(K251:Q251)</f>
        <v>0</v>
      </c>
      <c r="S251" s="34" t="str">
        <f aca="false">IF(R251=1010100,"ARR / ARR",IF(R251=1010110,"ARR / ARH",IF(R251=1011101,"ARR / AHQ",IF(R251=1010101,"ARR / ARQ",""))))</f>
        <v/>
      </c>
      <c r="T251" s="34" t="str">
        <f aca="false">IF(R251=1010010,"ARH / ARH",IF(R251=1011011,"ARH / AHQ",IF(R251=1010011,"ARH / ARQ",IF(R251=1001001,"AHQ / AHQ",IF(R251=1011001,"AHQ / ARQ",IF(R251=1010001,"ARQ / ARQ",""))))))</f>
        <v/>
      </c>
      <c r="U251" s="34" t="str">
        <f aca="false">IF(R251=1110101,"VRQ / ARR",IF(R251=1110011,"VRQ / ARH",IF(R251=1111001,"VRQ / AHQ",IF(R251=1110001,"VRQ / ARQ",IF(R251=110001,"VRQ / VRQ","")))))</f>
        <v/>
      </c>
      <c r="V251" s="34" t="str">
        <f aca="false">CONCATENATE(S251,T251,U251)</f>
        <v/>
      </c>
    </row>
    <row r="252" customFormat="false" ht="15.75" hidden="false" customHeight="false" outlineLevel="0" collapsed="false">
      <c r="A252" s="2" t="str">
        <f aca="false">'Ct-values Samples'!V252</f>
        <v/>
      </c>
      <c r="K252" s="34" t="n">
        <f aca="false">IF(D252="N/A",0,IF(D252&gt;0,1000000,0))</f>
        <v>0</v>
      </c>
      <c r="L252" s="34" t="n">
        <f aca="false">IF(E252="N/A",0,IF(E252&gt;0,100000,0))</f>
        <v>0</v>
      </c>
      <c r="M252" s="34" t="n">
        <f aca="false">IF(F252="N/A",0,IF(F252&gt;0,10000,0))</f>
        <v>0</v>
      </c>
      <c r="N252" s="34" t="n">
        <f aca="false">IF(G252="N/A",0,IF(G252&gt;0,1000,0))</f>
        <v>0</v>
      </c>
      <c r="O252" s="34" t="n">
        <f aca="false">IF(H252="N/A",0,IF(H252&gt;0,100,0))</f>
        <v>0</v>
      </c>
      <c r="P252" s="34" t="n">
        <f aca="false">IF(I252="N/A",0,IF(I252&gt;0,10,0))</f>
        <v>0</v>
      </c>
      <c r="Q252" s="34" t="n">
        <f aca="false">IF(J252="N/A",0,IF(J252&gt;0,1,0))</f>
        <v>0</v>
      </c>
      <c r="R252" s="34" t="n">
        <f aca="false">SUM(K252:Q252)</f>
        <v>0</v>
      </c>
      <c r="S252" s="34" t="str">
        <f aca="false">IF(R252=1010100,"ARR / ARR",IF(R252=1010110,"ARR / ARH",IF(R252=1011101,"ARR / AHQ",IF(R252=1010101,"ARR / ARQ",""))))</f>
        <v/>
      </c>
      <c r="T252" s="34" t="str">
        <f aca="false">IF(R252=1010010,"ARH / ARH",IF(R252=1011011,"ARH / AHQ",IF(R252=1010011,"ARH / ARQ",IF(R252=1001001,"AHQ / AHQ",IF(R252=1011001,"AHQ / ARQ",IF(R252=1010001,"ARQ / ARQ",""))))))</f>
        <v/>
      </c>
      <c r="U252" s="34" t="str">
        <f aca="false">IF(R252=1110101,"VRQ / ARR",IF(R252=1110011,"VRQ / ARH",IF(R252=1111001,"VRQ / AHQ",IF(R252=1110001,"VRQ / ARQ",IF(R252=110001,"VRQ / VRQ","")))))</f>
        <v/>
      </c>
      <c r="V252" s="34" t="str">
        <f aca="false">CONCATENATE(S252,T252,U252)</f>
        <v/>
      </c>
    </row>
    <row r="253" customFormat="false" ht="15.75" hidden="false" customHeight="false" outlineLevel="0" collapsed="false">
      <c r="A253" s="2" t="str">
        <f aca="false">'Ct-values Samples'!V253</f>
        <v/>
      </c>
      <c r="K253" s="34" t="n">
        <f aca="false">IF(D253="N/A",0,IF(D253&gt;0,1000000,0))</f>
        <v>0</v>
      </c>
      <c r="L253" s="34" t="n">
        <f aca="false">IF(E253="N/A",0,IF(E253&gt;0,100000,0))</f>
        <v>0</v>
      </c>
      <c r="M253" s="34" t="n">
        <f aca="false">IF(F253="N/A",0,IF(F253&gt;0,10000,0))</f>
        <v>0</v>
      </c>
      <c r="N253" s="34" t="n">
        <f aca="false">IF(G253="N/A",0,IF(G253&gt;0,1000,0))</f>
        <v>0</v>
      </c>
      <c r="O253" s="34" t="n">
        <f aca="false">IF(H253="N/A",0,IF(H253&gt;0,100,0))</f>
        <v>0</v>
      </c>
      <c r="P253" s="34" t="n">
        <f aca="false">IF(I253="N/A",0,IF(I253&gt;0,10,0))</f>
        <v>0</v>
      </c>
      <c r="Q253" s="34" t="n">
        <f aca="false">IF(J253="N/A",0,IF(J253&gt;0,1,0))</f>
        <v>0</v>
      </c>
      <c r="R253" s="34" t="n">
        <f aca="false">SUM(K253:Q253)</f>
        <v>0</v>
      </c>
      <c r="S253" s="34" t="str">
        <f aca="false">IF(R253=1010100,"ARR / ARR",IF(R253=1010110,"ARR / ARH",IF(R253=1011101,"ARR / AHQ",IF(R253=1010101,"ARR / ARQ",""))))</f>
        <v/>
      </c>
      <c r="T253" s="34" t="str">
        <f aca="false">IF(R253=1010010,"ARH / ARH",IF(R253=1011011,"ARH / AHQ",IF(R253=1010011,"ARH / ARQ",IF(R253=1001001,"AHQ / AHQ",IF(R253=1011001,"AHQ / ARQ",IF(R253=1010001,"ARQ / ARQ",""))))))</f>
        <v/>
      </c>
      <c r="U253" s="34" t="str">
        <f aca="false">IF(R253=1110101,"VRQ / ARR",IF(R253=1110011,"VRQ / ARH",IF(R253=1111001,"VRQ / AHQ",IF(R253=1110001,"VRQ / ARQ",IF(R253=110001,"VRQ / VRQ","")))))</f>
        <v/>
      </c>
      <c r="V253" s="34" t="str">
        <f aca="false">CONCATENATE(S253,T253,U253)</f>
        <v/>
      </c>
    </row>
    <row r="254" customFormat="false" ht="15.75" hidden="false" customHeight="false" outlineLevel="0" collapsed="false">
      <c r="A254" s="2" t="str">
        <f aca="false">'Ct-values Samples'!V254</f>
        <v/>
      </c>
      <c r="K254" s="34" t="n">
        <f aca="false">IF(D254="N/A",0,IF(D254&gt;0,1000000,0))</f>
        <v>0</v>
      </c>
      <c r="L254" s="34" t="n">
        <f aca="false">IF(E254="N/A",0,IF(E254&gt;0,100000,0))</f>
        <v>0</v>
      </c>
      <c r="M254" s="34" t="n">
        <f aca="false">IF(F254="N/A",0,IF(F254&gt;0,10000,0))</f>
        <v>0</v>
      </c>
      <c r="N254" s="34" t="n">
        <f aca="false">IF(G254="N/A",0,IF(G254&gt;0,1000,0))</f>
        <v>0</v>
      </c>
      <c r="O254" s="34" t="n">
        <f aca="false">IF(H254="N/A",0,IF(H254&gt;0,100,0))</f>
        <v>0</v>
      </c>
      <c r="P254" s="34" t="n">
        <f aca="false">IF(I254="N/A",0,IF(I254&gt;0,10,0))</f>
        <v>0</v>
      </c>
      <c r="Q254" s="34" t="n">
        <f aca="false">IF(J254="N/A",0,IF(J254&gt;0,1,0))</f>
        <v>0</v>
      </c>
      <c r="R254" s="34" t="n">
        <f aca="false">SUM(K254:Q254)</f>
        <v>0</v>
      </c>
      <c r="S254" s="34" t="str">
        <f aca="false">IF(R254=1010100,"ARR / ARR",IF(R254=1010110,"ARR / ARH",IF(R254=1011101,"ARR / AHQ",IF(R254=1010101,"ARR / ARQ",""))))</f>
        <v/>
      </c>
      <c r="T254" s="34" t="str">
        <f aca="false">IF(R254=1010010,"ARH / ARH",IF(R254=1011011,"ARH / AHQ",IF(R254=1010011,"ARH / ARQ",IF(R254=1001001,"AHQ / AHQ",IF(R254=1011001,"AHQ / ARQ",IF(R254=1010001,"ARQ / ARQ",""))))))</f>
        <v/>
      </c>
      <c r="U254" s="34" t="str">
        <f aca="false">IF(R254=1110101,"VRQ / ARR",IF(R254=1110011,"VRQ / ARH",IF(R254=1111001,"VRQ / AHQ",IF(R254=1110001,"VRQ / ARQ",IF(R254=110001,"VRQ / VRQ","")))))</f>
        <v/>
      </c>
      <c r="V254" s="34" t="str">
        <f aca="false">CONCATENATE(S254,T254,U254)</f>
        <v/>
      </c>
    </row>
    <row r="255" customFormat="false" ht="15.75" hidden="false" customHeight="false" outlineLevel="0" collapsed="false">
      <c r="A255" s="2" t="str">
        <f aca="false">'Ct-values Samples'!V255</f>
        <v/>
      </c>
      <c r="K255" s="34" t="n">
        <f aca="false">IF(D255="N/A",0,IF(D255&gt;0,1000000,0))</f>
        <v>0</v>
      </c>
      <c r="L255" s="34" t="n">
        <f aca="false">IF(E255="N/A",0,IF(E255&gt;0,100000,0))</f>
        <v>0</v>
      </c>
      <c r="M255" s="34" t="n">
        <f aca="false">IF(F255="N/A",0,IF(F255&gt;0,10000,0))</f>
        <v>0</v>
      </c>
      <c r="N255" s="34" t="n">
        <f aca="false">IF(G255="N/A",0,IF(G255&gt;0,1000,0))</f>
        <v>0</v>
      </c>
      <c r="O255" s="34" t="n">
        <f aca="false">IF(H255="N/A",0,IF(H255&gt;0,100,0))</f>
        <v>0</v>
      </c>
      <c r="P255" s="34" t="n">
        <f aca="false">IF(I255="N/A",0,IF(I255&gt;0,10,0))</f>
        <v>0</v>
      </c>
      <c r="Q255" s="34" t="n">
        <f aca="false">IF(J255="N/A",0,IF(J255&gt;0,1,0))</f>
        <v>0</v>
      </c>
      <c r="R255" s="34" t="n">
        <f aca="false">SUM(K255:Q255)</f>
        <v>0</v>
      </c>
      <c r="S255" s="34" t="str">
        <f aca="false">IF(R255=1010100,"ARR / ARR",IF(R255=1010110,"ARR / ARH",IF(R255=1011101,"ARR / AHQ",IF(R255=1010101,"ARR / ARQ",""))))</f>
        <v/>
      </c>
      <c r="T255" s="34" t="str">
        <f aca="false">IF(R255=1010010,"ARH / ARH",IF(R255=1011011,"ARH / AHQ",IF(R255=1010011,"ARH / ARQ",IF(R255=1001001,"AHQ / AHQ",IF(R255=1011001,"AHQ / ARQ",IF(R255=1010001,"ARQ / ARQ",""))))))</f>
        <v/>
      </c>
      <c r="U255" s="34" t="str">
        <f aca="false">IF(R255=1110101,"VRQ / ARR",IF(R255=1110011,"VRQ / ARH",IF(R255=1111001,"VRQ / AHQ",IF(R255=1110001,"VRQ / ARQ",IF(R255=110001,"VRQ / VRQ","")))))</f>
        <v/>
      </c>
      <c r="V255" s="34" t="str">
        <f aca="false">CONCATENATE(S255,T255,U255)</f>
        <v/>
      </c>
    </row>
    <row r="256" customFormat="false" ht="15.75" hidden="false" customHeight="false" outlineLevel="0" collapsed="false">
      <c r="A256" s="2" t="str">
        <f aca="false">'Ct-values Samples'!V256</f>
        <v/>
      </c>
      <c r="K256" s="34" t="n">
        <f aca="false">IF(D256="N/A",0,IF(D256&gt;0,1000000,0))</f>
        <v>0</v>
      </c>
      <c r="L256" s="34" t="n">
        <f aca="false">IF(E256="N/A",0,IF(E256&gt;0,100000,0))</f>
        <v>0</v>
      </c>
      <c r="M256" s="34" t="n">
        <f aca="false">IF(F256="N/A",0,IF(F256&gt;0,10000,0))</f>
        <v>0</v>
      </c>
      <c r="N256" s="34" t="n">
        <f aca="false">IF(G256="N/A",0,IF(G256&gt;0,1000,0))</f>
        <v>0</v>
      </c>
      <c r="O256" s="34" t="n">
        <f aca="false">IF(H256="N/A",0,IF(H256&gt;0,100,0))</f>
        <v>0</v>
      </c>
      <c r="P256" s="34" t="n">
        <f aca="false">IF(I256="N/A",0,IF(I256&gt;0,10,0))</f>
        <v>0</v>
      </c>
      <c r="Q256" s="34" t="n">
        <f aca="false">IF(J256="N/A",0,IF(J256&gt;0,1,0))</f>
        <v>0</v>
      </c>
      <c r="R256" s="34" t="n">
        <f aca="false">SUM(K256:Q256)</f>
        <v>0</v>
      </c>
      <c r="S256" s="34" t="str">
        <f aca="false">IF(R256=1010100,"ARR / ARR",IF(R256=1010110,"ARR / ARH",IF(R256=1011101,"ARR / AHQ",IF(R256=1010101,"ARR / ARQ",""))))</f>
        <v/>
      </c>
      <c r="T256" s="34" t="str">
        <f aca="false">IF(R256=1010010,"ARH / ARH",IF(R256=1011011,"ARH / AHQ",IF(R256=1010011,"ARH / ARQ",IF(R256=1001001,"AHQ / AHQ",IF(R256=1011001,"AHQ / ARQ",IF(R256=1010001,"ARQ / ARQ",""))))))</f>
        <v/>
      </c>
      <c r="U256" s="34" t="str">
        <f aca="false">IF(R256=1110101,"VRQ / ARR",IF(R256=1110011,"VRQ / ARH",IF(R256=1111001,"VRQ / AHQ",IF(R256=1110001,"VRQ / ARQ",IF(R256=110001,"VRQ / VRQ","")))))</f>
        <v/>
      </c>
      <c r="V256" s="34" t="str">
        <f aca="false">CONCATENATE(S256,T256,U256)</f>
        <v/>
      </c>
    </row>
    <row r="257" customFormat="false" ht="15.75" hidden="false" customHeight="false" outlineLevel="0" collapsed="false">
      <c r="A257" s="2" t="str">
        <f aca="false">'Ct-values Samples'!V257</f>
        <v/>
      </c>
      <c r="K257" s="34" t="n">
        <f aca="false">IF(D257="N/A",0,IF(D257&gt;0,1000000,0))</f>
        <v>0</v>
      </c>
      <c r="L257" s="34" t="n">
        <f aca="false">IF(E257="N/A",0,IF(E257&gt;0,100000,0))</f>
        <v>0</v>
      </c>
      <c r="M257" s="34" t="n">
        <f aca="false">IF(F257="N/A",0,IF(F257&gt;0,10000,0))</f>
        <v>0</v>
      </c>
      <c r="N257" s="34" t="n">
        <f aca="false">IF(G257="N/A",0,IF(G257&gt;0,1000,0))</f>
        <v>0</v>
      </c>
      <c r="O257" s="34" t="n">
        <f aca="false">IF(H257="N/A",0,IF(H257&gt;0,100,0))</f>
        <v>0</v>
      </c>
      <c r="P257" s="34" t="n">
        <f aca="false">IF(I257="N/A",0,IF(I257&gt;0,10,0))</f>
        <v>0</v>
      </c>
      <c r="Q257" s="34" t="n">
        <f aca="false">IF(J257="N/A",0,IF(J257&gt;0,1,0))</f>
        <v>0</v>
      </c>
      <c r="R257" s="34" t="n">
        <f aca="false">SUM(K257:Q257)</f>
        <v>0</v>
      </c>
      <c r="S257" s="34" t="str">
        <f aca="false">IF(R257=1010100,"ARR / ARR",IF(R257=1010110,"ARR / ARH",IF(R257=1011101,"ARR / AHQ",IF(R257=1010101,"ARR / ARQ",""))))</f>
        <v/>
      </c>
      <c r="T257" s="34" t="str">
        <f aca="false">IF(R257=1010010,"ARH / ARH",IF(R257=1011011,"ARH / AHQ",IF(R257=1010011,"ARH / ARQ",IF(R257=1001001,"AHQ / AHQ",IF(R257=1011001,"AHQ / ARQ",IF(R257=1010001,"ARQ / ARQ",""))))))</f>
        <v/>
      </c>
      <c r="U257" s="34" t="str">
        <f aca="false">IF(R257=1110101,"VRQ / ARR",IF(R257=1110011,"VRQ / ARH",IF(R257=1111001,"VRQ / AHQ",IF(R257=1110001,"VRQ / ARQ",IF(R257=110001,"VRQ / VRQ","")))))</f>
        <v/>
      </c>
      <c r="V257" s="34" t="str">
        <f aca="false">CONCATENATE(S257,T257,U257)</f>
        <v/>
      </c>
    </row>
    <row r="258" customFormat="false" ht="15.75" hidden="false" customHeight="false" outlineLevel="0" collapsed="false">
      <c r="A258" s="2" t="str">
        <f aca="false">'Ct-values Samples'!V258</f>
        <v/>
      </c>
      <c r="K258" s="34" t="n">
        <f aca="false">IF(D258="N/A",0,IF(D258&gt;0,1000000,0))</f>
        <v>0</v>
      </c>
      <c r="L258" s="34" t="n">
        <f aca="false">IF(E258="N/A",0,IF(E258&gt;0,100000,0))</f>
        <v>0</v>
      </c>
      <c r="M258" s="34" t="n">
        <f aca="false">IF(F258="N/A",0,IF(F258&gt;0,10000,0))</f>
        <v>0</v>
      </c>
      <c r="N258" s="34" t="n">
        <f aca="false">IF(G258="N/A",0,IF(G258&gt;0,1000,0))</f>
        <v>0</v>
      </c>
      <c r="O258" s="34" t="n">
        <f aca="false">IF(H258="N/A",0,IF(H258&gt;0,100,0))</f>
        <v>0</v>
      </c>
      <c r="P258" s="34" t="n">
        <f aca="false">IF(I258="N/A",0,IF(I258&gt;0,10,0))</f>
        <v>0</v>
      </c>
      <c r="Q258" s="34" t="n">
        <f aca="false">IF(J258="N/A",0,IF(J258&gt;0,1,0))</f>
        <v>0</v>
      </c>
      <c r="R258" s="34" t="n">
        <f aca="false">SUM(K258:Q258)</f>
        <v>0</v>
      </c>
      <c r="S258" s="34" t="str">
        <f aca="false">IF(R258=1010100,"ARR / ARR",IF(R258=1010110,"ARR / ARH",IF(R258=1011101,"ARR / AHQ",IF(R258=1010101,"ARR / ARQ",""))))</f>
        <v/>
      </c>
      <c r="T258" s="34" t="str">
        <f aca="false">IF(R258=1010010,"ARH / ARH",IF(R258=1011011,"ARH / AHQ",IF(R258=1010011,"ARH / ARQ",IF(R258=1001001,"AHQ / AHQ",IF(R258=1011001,"AHQ / ARQ",IF(R258=1010001,"ARQ / ARQ",""))))))</f>
        <v/>
      </c>
      <c r="U258" s="34" t="str">
        <f aca="false">IF(R258=1110101,"VRQ / ARR",IF(R258=1110011,"VRQ / ARH",IF(R258=1111001,"VRQ / AHQ",IF(R258=1110001,"VRQ / ARQ",IF(R258=110001,"VRQ / VRQ","")))))</f>
        <v/>
      </c>
      <c r="V258" s="34" t="str">
        <f aca="false">CONCATENATE(S258,T258,U258)</f>
        <v/>
      </c>
    </row>
    <row r="259" customFormat="false" ht="15.75" hidden="false" customHeight="false" outlineLevel="0" collapsed="false">
      <c r="A259" s="2" t="str">
        <f aca="false">'Ct-values Samples'!V259</f>
        <v/>
      </c>
      <c r="K259" s="34" t="n">
        <f aca="false">IF(D259="N/A",0,IF(D259&gt;0,1000000,0))</f>
        <v>0</v>
      </c>
      <c r="L259" s="34" t="n">
        <f aca="false">IF(E259="N/A",0,IF(E259&gt;0,100000,0))</f>
        <v>0</v>
      </c>
      <c r="M259" s="34" t="n">
        <f aca="false">IF(F259="N/A",0,IF(F259&gt;0,10000,0))</f>
        <v>0</v>
      </c>
      <c r="N259" s="34" t="n">
        <f aca="false">IF(G259="N/A",0,IF(G259&gt;0,1000,0))</f>
        <v>0</v>
      </c>
      <c r="O259" s="34" t="n">
        <f aca="false">IF(H259="N/A",0,IF(H259&gt;0,100,0))</f>
        <v>0</v>
      </c>
      <c r="P259" s="34" t="n">
        <f aca="false">IF(I259="N/A",0,IF(I259&gt;0,10,0))</f>
        <v>0</v>
      </c>
      <c r="Q259" s="34" t="n">
        <f aca="false">IF(J259="N/A",0,IF(J259&gt;0,1,0))</f>
        <v>0</v>
      </c>
      <c r="R259" s="34" t="n">
        <f aca="false">SUM(K259:Q259)</f>
        <v>0</v>
      </c>
      <c r="S259" s="34" t="str">
        <f aca="false">IF(R259=1010100,"ARR / ARR",IF(R259=1010110,"ARR / ARH",IF(R259=1011101,"ARR / AHQ",IF(R259=1010101,"ARR / ARQ",""))))</f>
        <v/>
      </c>
      <c r="T259" s="34" t="str">
        <f aca="false">IF(R259=1010010,"ARH / ARH",IF(R259=1011011,"ARH / AHQ",IF(R259=1010011,"ARH / ARQ",IF(R259=1001001,"AHQ / AHQ",IF(R259=1011001,"AHQ / ARQ",IF(R259=1010001,"ARQ / ARQ",""))))))</f>
        <v/>
      </c>
      <c r="U259" s="34" t="str">
        <f aca="false">IF(R259=1110101,"VRQ / ARR",IF(R259=1110011,"VRQ / ARH",IF(R259=1111001,"VRQ / AHQ",IF(R259=1110001,"VRQ / ARQ",IF(R259=110001,"VRQ / VRQ","")))))</f>
        <v/>
      </c>
      <c r="V259" s="34" t="str">
        <f aca="false">CONCATENATE(S259,T259,U259)</f>
        <v/>
      </c>
    </row>
    <row r="260" customFormat="false" ht="15.75" hidden="false" customHeight="false" outlineLevel="0" collapsed="false">
      <c r="A260" s="2" t="str">
        <f aca="false">'Ct-values Samples'!V260</f>
        <v/>
      </c>
      <c r="K260" s="34" t="n">
        <f aca="false">IF(D260="N/A",0,IF(D260&gt;0,1000000,0))</f>
        <v>0</v>
      </c>
      <c r="L260" s="34" t="n">
        <f aca="false">IF(E260="N/A",0,IF(E260&gt;0,100000,0))</f>
        <v>0</v>
      </c>
      <c r="M260" s="34" t="n">
        <f aca="false">IF(F260="N/A",0,IF(F260&gt;0,10000,0))</f>
        <v>0</v>
      </c>
      <c r="N260" s="34" t="n">
        <f aca="false">IF(G260="N/A",0,IF(G260&gt;0,1000,0))</f>
        <v>0</v>
      </c>
      <c r="O260" s="34" t="n">
        <f aca="false">IF(H260="N/A",0,IF(H260&gt;0,100,0))</f>
        <v>0</v>
      </c>
      <c r="P260" s="34" t="n">
        <f aca="false">IF(I260="N/A",0,IF(I260&gt;0,10,0))</f>
        <v>0</v>
      </c>
      <c r="Q260" s="34" t="n">
        <f aca="false">IF(J260="N/A",0,IF(J260&gt;0,1,0))</f>
        <v>0</v>
      </c>
      <c r="R260" s="34" t="n">
        <f aca="false">SUM(K260:Q260)</f>
        <v>0</v>
      </c>
      <c r="S260" s="34" t="str">
        <f aca="false">IF(R260=1010100,"ARR / ARR",IF(R260=1010110,"ARR / ARH",IF(R260=1011101,"ARR / AHQ",IF(R260=1010101,"ARR / ARQ",""))))</f>
        <v/>
      </c>
      <c r="T260" s="34" t="str">
        <f aca="false">IF(R260=1010010,"ARH / ARH",IF(R260=1011011,"ARH / AHQ",IF(R260=1010011,"ARH / ARQ",IF(R260=1001001,"AHQ / AHQ",IF(R260=1011001,"AHQ / ARQ",IF(R260=1010001,"ARQ / ARQ",""))))))</f>
        <v/>
      </c>
      <c r="U260" s="34" t="str">
        <f aca="false">IF(R260=1110101,"VRQ / ARR",IF(R260=1110011,"VRQ / ARH",IF(R260=1111001,"VRQ / AHQ",IF(R260=1110001,"VRQ / ARQ",IF(R260=110001,"VRQ / VRQ","")))))</f>
        <v/>
      </c>
      <c r="V260" s="34" t="str">
        <f aca="false">CONCATENATE(S260,T260,U260)</f>
        <v/>
      </c>
    </row>
    <row r="261" customFormat="false" ht="15.75" hidden="false" customHeight="false" outlineLevel="0" collapsed="false">
      <c r="A261" s="2" t="str">
        <f aca="false">'Ct-values Samples'!V261</f>
        <v/>
      </c>
      <c r="K261" s="34" t="n">
        <f aca="false">IF(D261="N/A",0,IF(D261&gt;0,1000000,0))</f>
        <v>0</v>
      </c>
      <c r="L261" s="34" t="n">
        <f aca="false">IF(E261="N/A",0,IF(E261&gt;0,100000,0))</f>
        <v>0</v>
      </c>
      <c r="M261" s="34" t="n">
        <f aca="false">IF(F261="N/A",0,IF(F261&gt;0,10000,0))</f>
        <v>0</v>
      </c>
      <c r="N261" s="34" t="n">
        <f aca="false">IF(G261="N/A",0,IF(G261&gt;0,1000,0))</f>
        <v>0</v>
      </c>
      <c r="O261" s="34" t="n">
        <f aca="false">IF(H261="N/A",0,IF(H261&gt;0,100,0))</f>
        <v>0</v>
      </c>
      <c r="P261" s="34" t="n">
        <f aca="false">IF(I261="N/A",0,IF(I261&gt;0,10,0))</f>
        <v>0</v>
      </c>
      <c r="Q261" s="34" t="n">
        <f aca="false">IF(J261="N/A",0,IF(J261&gt;0,1,0))</f>
        <v>0</v>
      </c>
      <c r="R261" s="34" t="n">
        <f aca="false">SUM(K261:Q261)</f>
        <v>0</v>
      </c>
      <c r="S261" s="34" t="str">
        <f aca="false">IF(R261=1010100,"ARR / ARR",IF(R261=1010110,"ARR / ARH",IF(R261=1011101,"ARR / AHQ",IF(R261=1010101,"ARR / ARQ",""))))</f>
        <v/>
      </c>
      <c r="T261" s="34" t="str">
        <f aca="false">IF(R261=1010010,"ARH / ARH",IF(R261=1011011,"ARH / AHQ",IF(R261=1010011,"ARH / ARQ",IF(R261=1001001,"AHQ / AHQ",IF(R261=1011001,"AHQ / ARQ",IF(R261=1010001,"ARQ / ARQ",""))))))</f>
        <v/>
      </c>
      <c r="U261" s="34" t="str">
        <f aca="false">IF(R261=1110101,"VRQ / ARR",IF(R261=1110011,"VRQ / ARH",IF(R261=1111001,"VRQ / AHQ",IF(R261=1110001,"VRQ / ARQ",IF(R261=110001,"VRQ / VRQ","")))))</f>
        <v/>
      </c>
      <c r="V261" s="34" t="str">
        <f aca="false">CONCATENATE(S261,T261,U261)</f>
        <v/>
      </c>
    </row>
    <row r="262" customFormat="false" ht="15.75" hidden="false" customHeight="false" outlineLevel="0" collapsed="false">
      <c r="A262" s="2" t="str">
        <f aca="false">'Ct-values Samples'!V262</f>
        <v/>
      </c>
      <c r="K262" s="34" t="n">
        <f aca="false">IF(D262="N/A",0,IF(D262&gt;0,1000000,0))</f>
        <v>0</v>
      </c>
      <c r="L262" s="34" t="n">
        <f aca="false">IF(E262="N/A",0,IF(E262&gt;0,100000,0))</f>
        <v>0</v>
      </c>
      <c r="M262" s="34" t="n">
        <f aca="false">IF(F262="N/A",0,IF(F262&gt;0,10000,0))</f>
        <v>0</v>
      </c>
      <c r="N262" s="34" t="n">
        <f aca="false">IF(G262="N/A",0,IF(G262&gt;0,1000,0))</f>
        <v>0</v>
      </c>
      <c r="O262" s="34" t="n">
        <f aca="false">IF(H262="N/A",0,IF(H262&gt;0,100,0))</f>
        <v>0</v>
      </c>
      <c r="P262" s="34" t="n">
        <f aca="false">IF(I262="N/A",0,IF(I262&gt;0,10,0))</f>
        <v>0</v>
      </c>
      <c r="Q262" s="34" t="n">
        <f aca="false">IF(J262="N/A",0,IF(J262&gt;0,1,0))</f>
        <v>0</v>
      </c>
      <c r="R262" s="34" t="n">
        <f aca="false">SUM(K262:Q262)</f>
        <v>0</v>
      </c>
      <c r="S262" s="34" t="str">
        <f aca="false">IF(R262=1010100,"ARR / ARR",IF(R262=1010110,"ARR / ARH",IF(R262=1011101,"ARR / AHQ",IF(R262=1010101,"ARR / ARQ",""))))</f>
        <v/>
      </c>
      <c r="T262" s="34" t="str">
        <f aca="false">IF(R262=1010010,"ARH / ARH",IF(R262=1011011,"ARH / AHQ",IF(R262=1010011,"ARH / ARQ",IF(R262=1001001,"AHQ / AHQ",IF(R262=1011001,"AHQ / ARQ",IF(R262=1010001,"ARQ / ARQ",""))))))</f>
        <v/>
      </c>
      <c r="U262" s="34" t="str">
        <f aca="false">IF(R262=1110101,"VRQ / ARR",IF(R262=1110011,"VRQ / ARH",IF(R262=1111001,"VRQ / AHQ",IF(R262=1110001,"VRQ / ARQ",IF(R262=110001,"VRQ / VRQ","")))))</f>
        <v/>
      </c>
      <c r="V262" s="34" t="str">
        <f aca="false">CONCATENATE(S262,T262,U262)</f>
        <v/>
      </c>
    </row>
    <row r="263" customFormat="false" ht="15.75" hidden="false" customHeight="false" outlineLevel="0" collapsed="false">
      <c r="A263" s="2" t="str">
        <f aca="false">'Ct-values Samples'!V263</f>
        <v/>
      </c>
      <c r="K263" s="34" t="n">
        <f aca="false">IF(D263="N/A",0,IF(D263&gt;0,1000000,0))</f>
        <v>0</v>
      </c>
      <c r="L263" s="34" t="n">
        <f aca="false">IF(E263="N/A",0,IF(E263&gt;0,100000,0))</f>
        <v>0</v>
      </c>
      <c r="M263" s="34" t="n">
        <f aca="false">IF(F263="N/A",0,IF(F263&gt;0,10000,0))</f>
        <v>0</v>
      </c>
      <c r="N263" s="34" t="n">
        <f aca="false">IF(G263="N/A",0,IF(G263&gt;0,1000,0))</f>
        <v>0</v>
      </c>
      <c r="O263" s="34" t="n">
        <f aca="false">IF(H263="N/A",0,IF(H263&gt;0,100,0))</f>
        <v>0</v>
      </c>
      <c r="P263" s="34" t="n">
        <f aca="false">IF(I263="N/A",0,IF(I263&gt;0,10,0))</f>
        <v>0</v>
      </c>
      <c r="Q263" s="34" t="n">
        <f aca="false">IF(J263="N/A",0,IF(J263&gt;0,1,0))</f>
        <v>0</v>
      </c>
      <c r="R263" s="34" t="n">
        <f aca="false">SUM(K263:Q263)</f>
        <v>0</v>
      </c>
      <c r="S263" s="34" t="str">
        <f aca="false">IF(R263=1010100,"ARR / ARR",IF(R263=1010110,"ARR / ARH",IF(R263=1011101,"ARR / AHQ",IF(R263=1010101,"ARR / ARQ",""))))</f>
        <v/>
      </c>
      <c r="T263" s="34" t="str">
        <f aca="false">IF(R263=1010010,"ARH / ARH",IF(R263=1011011,"ARH / AHQ",IF(R263=1010011,"ARH / ARQ",IF(R263=1001001,"AHQ / AHQ",IF(R263=1011001,"AHQ / ARQ",IF(R263=1010001,"ARQ / ARQ",""))))))</f>
        <v/>
      </c>
      <c r="U263" s="34" t="str">
        <f aca="false">IF(R263=1110101,"VRQ / ARR",IF(R263=1110011,"VRQ / ARH",IF(R263=1111001,"VRQ / AHQ",IF(R263=1110001,"VRQ / ARQ",IF(R263=110001,"VRQ / VRQ","")))))</f>
        <v/>
      </c>
      <c r="V263" s="34" t="str">
        <f aca="false">CONCATENATE(S263,T263,U263)</f>
        <v/>
      </c>
    </row>
    <row r="264" customFormat="false" ht="15.75" hidden="false" customHeight="false" outlineLevel="0" collapsed="false">
      <c r="A264" s="2" t="str">
        <f aca="false">'Ct-values Samples'!V264</f>
        <v/>
      </c>
      <c r="K264" s="34" t="n">
        <f aca="false">IF(D264="N/A",0,IF(D264&gt;0,1000000,0))</f>
        <v>0</v>
      </c>
      <c r="L264" s="34" t="n">
        <f aca="false">IF(E264="N/A",0,IF(E264&gt;0,100000,0))</f>
        <v>0</v>
      </c>
      <c r="M264" s="34" t="n">
        <f aca="false">IF(F264="N/A",0,IF(F264&gt;0,10000,0))</f>
        <v>0</v>
      </c>
      <c r="N264" s="34" t="n">
        <f aca="false">IF(G264="N/A",0,IF(G264&gt;0,1000,0))</f>
        <v>0</v>
      </c>
      <c r="O264" s="34" t="n">
        <f aca="false">IF(H264="N/A",0,IF(H264&gt;0,100,0))</f>
        <v>0</v>
      </c>
      <c r="P264" s="34" t="n">
        <f aca="false">IF(I264="N/A",0,IF(I264&gt;0,10,0))</f>
        <v>0</v>
      </c>
      <c r="Q264" s="34" t="n">
        <f aca="false">IF(J264="N/A",0,IF(J264&gt;0,1,0))</f>
        <v>0</v>
      </c>
      <c r="R264" s="34" t="n">
        <f aca="false">SUM(K264:Q264)</f>
        <v>0</v>
      </c>
      <c r="S264" s="34" t="str">
        <f aca="false">IF(R264=1010100,"ARR / ARR",IF(R264=1010110,"ARR / ARH",IF(R264=1011101,"ARR / AHQ",IF(R264=1010101,"ARR / ARQ",""))))</f>
        <v/>
      </c>
      <c r="T264" s="34" t="str">
        <f aca="false">IF(R264=1010010,"ARH / ARH",IF(R264=1011011,"ARH / AHQ",IF(R264=1010011,"ARH / ARQ",IF(R264=1001001,"AHQ / AHQ",IF(R264=1011001,"AHQ / ARQ",IF(R264=1010001,"ARQ / ARQ",""))))))</f>
        <v/>
      </c>
      <c r="U264" s="34" t="str">
        <f aca="false">IF(R264=1110101,"VRQ / ARR",IF(R264=1110011,"VRQ / ARH",IF(R264=1111001,"VRQ / AHQ",IF(R264=1110001,"VRQ / ARQ",IF(R264=110001,"VRQ / VRQ","")))))</f>
        <v/>
      </c>
      <c r="V264" s="34" t="str">
        <f aca="false">CONCATENATE(S264,T264,U264)</f>
        <v/>
      </c>
    </row>
    <row r="265" customFormat="false" ht="15.75" hidden="false" customHeight="false" outlineLevel="0" collapsed="false">
      <c r="A265" s="2" t="str">
        <f aca="false">'Ct-values Samples'!V265</f>
        <v/>
      </c>
      <c r="K265" s="34" t="n">
        <f aca="false">IF(D265="N/A",0,IF(D265&gt;0,1000000,0))</f>
        <v>0</v>
      </c>
      <c r="L265" s="34" t="n">
        <f aca="false">IF(E265="N/A",0,IF(E265&gt;0,100000,0))</f>
        <v>0</v>
      </c>
      <c r="M265" s="34" t="n">
        <f aca="false">IF(F265="N/A",0,IF(F265&gt;0,10000,0))</f>
        <v>0</v>
      </c>
      <c r="N265" s="34" t="n">
        <f aca="false">IF(G265="N/A",0,IF(G265&gt;0,1000,0))</f>
        <v>0</v>
      </c>
      <c r="O265" s="34" t="n">
        <f aca="false">IF(H265="N/A",0,IF(H265&gt;0,100,0))</f>
        <v>0</v>
      </c>
      <c r="P265" s="34" t="n">
        <f aca="false">IF(I265="N/A",0,IF(I265&gt;0,10,0))</f>
        <v>0</v>
      </c>
      <c r="Q265" s="34" t="n">
        <f aca="false">IF(J265="N/A",0,IF(J265&gt;0,1,0))</f>
        <v>0</v>
      </c>
      <c r="R265" s="34" t="n">
        <f aca="false">SUM(K265:Q265)</f>
        <v>0</v>
      </c>
      <c r="S265" s="34" t="str">
        <f aca="false">IF(R265=1010100,"ARR / ARR",IF(R265=1010110,"ARR / ARH",IF(R265=1011101,"ARR / AHQ",IF(R265=1010101,"ARR / ARQ",""))))</f>
        <v/>
      </c>
      <c r="T265" s="34" t="str">
        <f aca="false">IF(R265=1010010,"ARH / ARH",IF(R265=1011011,"ARH / AHQ",IF(R265=1010011,"ARH / ARQ",IF(R265=1001001,"AHQ / AHQ",IF(R265=1011001,"AHQ / ARQ",IF(R265=1010001,"ARQ / ARQ",""))))))</f>
        <v/>
      </c>
      <c r="U265" s="34" t="str">
        <f aca="false">IF(R265=1110101,"VRQ / ARR",IF(R265=1110011,"VRQ / ARH",IF(R265=1111001,"VRQ / AHQ",IF(R265=1110001,"VRQ / ARQ",IF(R265=110001,"VRQ / VRQ","")))))</f>
        <v/>
      </c>
      <c r="V265" s="34" t="str">
        <f aca="false">CONCATENATE(S265,T265,U265)</f>
        <v/>
      </c>
    </row>
    <row r="266" customFormat="false" ht="15.75" hidden="false" customHeight="false" outlineLevel="0" collapsed="false">
      <c r="A266" s="2" t="str">
        <f aca="false">'Ct-values Samples'!V266</f>
        <v/>
      </c>
      <c r="K266" s="34" t="n">
        <f aca="false">IF(D266="N/A",0,IF(D266&gt;0,1000000,0))</f>
        <v>0</v>
      </c>
      <c r="L266" s="34" t="n">
        <f aca="false">IF(E266="N/A",0,IF(E266&gt;0,100000,0))</f>
        <v>0</v>
      </c>
      <c r="M266" s="34" t="n">
        <f aca="false">IF(F266="N/A",0,IF(F266&gt;0,10000,0))</f>
        <v>0</v>
      </c>
      <c r="N266" s="34" t="n">
        <f aca="false">IF(G266="N/A",0,IF(G266&gt;0,1000,0))</f>
        <v>0</v>
      </c>
      <c r="O266" s="34" t="n">
        <f aca="false">IF(H266="N/A",0,IF(H266&gt;0,100,0))</f>
        <v>0</v>
      </c>
      <c r="P266" s="34" t="n">
        <f aca="false">IF(I266="N/A",0,IF(I266&gt;0,10,0))</f>
        <v>0</v>
      </c>
      <c r="Q266" s="34" t="n">
        <f aca="false">IF(J266="N/A",0,IF(J266&gt;0,1,0))</f>
        <v>0</v>
      </c>
      <c r="R266" s="34" t="n">
        <f aca="false">SUM(K266:Q266)</f>
        <v>0</v>
      </c>
      <c r="S266" s="34" t="str">
        <f aca="false">IF(R266=1010100,"ARR / ARR",IF(R266=1010110,"ARR / ARH",IF(R266=1011101,"ARR / AHQ",IF(R266=1010101,"ARR / ARQ",""))))</f>
        <v/>
      </c>
      <c r="T266" s="34" t="str">
        <f aca="false">IF(R266=1010010,"ARH / ARH",IF(R266=1011011,"ARH / AHQ",IF(R266=1010011,"ARH / ARQ",IF(R266=1001001,"AHQ / AHQ",IF(R266=1011001,"AHQ / ARQ",IF(R266=1010001,"ARQ / ARQ",""))))))</f>
        <v/>
      </c>
      <c r="U266" s="34" t="str">
        <f aca="false">IF(R266=1110101,"VRQ / ARR",IF(R266=1110011,"VRQ / ARH",IF(R266=1111001,"VRQ / AHQ",IF(R266=1110001,"VRQ / ARQ",IF(R266=110001,"VRQ / VRQ","")))))</f>
        <v/>
      </c>
      <c r="V266" s="34" t="str">
        <f aca="false">CONCATENATE(S266,T266,U266)</f>
        <v/>
      </c>
    </row>
    <row r="267" customFormat="false" ht="15.75" hidden="false" customHeight="false" outlineLevel="0" collapsed="false">
      <c r="A267" s="2" t="str">
        <f aca="false">'Ct-values Samples'!V267</f>
        <v/>
      </c>
      <c r="K267" s="34" t="n">
        <f aca="false">IF(D267="N/A",0,IF(D267&gt;0,1000000,0))</f>
        <v>0</v>
      </c>
      <c r="L267" s="34" t="n">
        <f aca="false">IF(E267="N/A",0,IF(E267&gt;0,100000,0))</f>
        <v>0</v>
      </c>
      <c r="M267" s="34" t="n">
        <f aca="false">IF(F267="N/A",0,IF(F267&gt;0,10000,0))</f>
        <v>0</v>
      </c>
      <c r="N267" s="34" t="n">
        <f aca="false">IF(G267="N/A",0,IF(G267&gt;0,1000,0))</f>
        <v>0</v>
      </c>
      <c r="O267" s="34" t="n">
        <f aca="false">IF(H267="N/A",0,IF(H267&gt;0,100,0))</f>
        <v>0</v>
      </c>
      <c r="P267" s="34" t="n">
        <f aca="false">IF(I267="N/A",0,IF(I267&gt;0,10,0))</f>
        <v>0</v>
      </c>
      <c r="Q267" s="34" t="n">
        <f aca="false">IF(J267="N/A",0,IF(J267&gt;0,1,0))</f>
        <v>0</v>
      </c>
      <c r="R267" s="34" t="n">
        <f aca="false">SUM(K267:Q267)</f>
        <v>0</v>
      </c>
      <c r="S267" s="34" t="str">
        <f aca="false">IF(R267=1010100,"ARR / ARR",IF(R267=1010110,"ARR / ARH",IF(R267=1011101,"ARR / AHQ",IF(R267=1010101,"ARR / ARQ",""))))</f>
        <v/>
      </c>
      <c r="T267" s="34" t="str">
        <f aca="false">IF(R267=1010010,"ARH / ARH",IF(R267=1011011,"ARH / AHQ",IF(R267=1010011,"ARH / ARQ",IF(R267=1001001,"AHQ / AHQ",IF(R267=1011001,"AHQ / ARQ",IF(R267=1010001,"ARQ / ARQ",""))))))</f>
        <v/>
      </c>
      <c r="U267" s="34" t="str">
        <f aca="false">IF(R267=1110101,"VRQ / ARR",IF(R267=1110011,"VRQ / ARH",IF(R267=1111001,"VRQ / AHQ",IF(R267=1110001,"VRQ / ARQ",IF(R267=110001,"VRQ / VRQ","")))))</f>
        <v/>
      </c>
      <c r="V267" s="34" t="str">
        <f aca="false">CONCATENATE(S267,T267,U267)</f>
        <v/>
      </c>
    </row>
    <row r="268" customFormat="false" ht="15.75" hidden="false" customHeight="false" outlineLevel="0" collapsed="false">
      <c r="A268" s="2" t="str">
        <f aca="false">'Ct-values Samples'!V268</f>
        <v/>
      </c>
      <c r="K268" s="34" t="n">
        <f aca="false">IF(D268="N/A",0,IF(D268&gt;0,1000000,0))</f>
        <v>0</v>
      </c>
      <c r="L268" s="34" t="n">
        <f aca="false">IF(E268="N/A",0,IF(E268&gt;0,100000,0))</f>
        <v>0</v>
      </c>
      <c r="M268" s="34" t="n">
        <f aca="false">IF(F268="N/A",0,IF(F268&gt;0,10000,0))</f>
        <v>0</v>
      </c>
      <c r="N268" s="34" t="n">
        <f aca="false">IF(G268="N/A",0,IF(G268&gt;0,1000,0))</f>
        <v>0</v>
      </c>
      <c r="O268" s="34" t="n">
        <f aca="false">IF(H268="N/A",0,IF(H268&gt;0,100,0))</f>
        <v>0</v>
      </c>
      <c r="P268" s="34" t="n">
        <f aca="false">IF(I268="N/A",0,IF(I268&gt;0,10,0))</f>
        <v>0</v>
      </c>
      <c r="Q268" s="34" t="n">
        <f aca="false">IF(J268="N/A",0,IF(J268&gt;0,1,0))</f>
        <v>0</v>
      </c>
      <c r="R268" s="34" t="n">
        <f aca="false">SUM(K268:Q268)</f>
        <v>0</v>
      </c>
      <c r="S268" s="34" t="str">
        <f aca="false">IF(R268=1010100,"ARR / ARR",IF(R268=1010110,"ARR / ARH",IF(R268=1011101,"ARR / AHQ",IF(R268=1010101,"ARR / ARQ",""))))</f>
        <v/>
      </c>
      <c r="T268" s="34" t="str">
        <f aca="false">IF(R268=1010010,"ARH / ARH",IF(R268=1011011,"ARH / AHQ",IF(R268=1010011,"ARH / ARQ",IF(R268=1001001,"AHQ / AHQ",IF(R268=1011001,"AHQ / ARQ",IF(R268=1010001,"ARQ / ARQ",""))))))</f>
        <v/>
      </c>
      <c r="U268" s="34" t="str">
        <f aca="false">IF(R268=1110101,"VRQ / ARR",IF(R268=1110011,"VRQ / ARH",IF(R268=1111001,"VRQ / AHQ",IF(R268=1110001,"VRQ / ARQ",IF(R268=110001,"VRQ / VRQ","")))))</f>
        <v/>
      </c>
      <c r="V268" s="34" t="str">
        <f aca="false">CONCATENATE(S268,T268,U268)</f>
        <v/>
      </c>
    </row>
    <row r="269" customFormat="false" ht="15.75" hidden="false" customHeight="false" outlineLevel="0" collapsed="false">
      <c r="A269" s="2" t="str">
        <f aca="false">'Ct-values Samples'!V269</f>
        <v/>
      </c>
      <c r="K269" s="34" t="n">
        <f aca="false">IF(D269="N/A",0,IF(D269&gt;0,1000000,0))</f>
        <v>0</v>
      </c>
      <c r="L269" s="34" t="n">
        <f aca="false">IF(E269="N/A",0,IF(E269&gt;0,100000,0))</f>
        <v>0</v>
      </c>
      <c r="M269" s="34" t="n">
        <f aca="false">IF(F269="N/A",0,IF(F269&gt;0,10000,0))</f>
        <v>0</v>
      </c>
      <c r="N269" s="34" t="n">
        <f aca="false">IF(G269="N/A",0,IF(G269&gt;0,1000,0))</f>
        <v>0</v>
      </c>
      <c r="O269" s="34" t="n">
        <f aca="false">IF(H269="N/A",0,IF(H269&gt;0,100,0))</f>
        <v>0</v>
      </c>
      <c r="P269" s="34" t="n">
        <f aca="false">IF(I269="N/A",0,IF(I269&gt;0,10,0))</f>
        <v>0</v>
      </c>
      <c r="Q269" s="34" t="n">
        <f aca="false">IF(J269="N/A",0,IF(J269&gt;0,1,0))</f>
        <v>0</v>
      </c>
      <c r="R269" s="34" t="n">
        <f aca="false">SUM(K269:Q269)</f>
        <v>0</v>
      </c>
      <c r="S269" s="34" t="str">
        <f aca="false">IF(R269=1010100,"ARR / ARR",IF(R269=1010110,"ARR / ARH",IF(R269=1011101,"ARR / AHQ",IF(R269=1010101,"ARR / ARQ",""))))</f>
        <v/>
      </c>
      <c r="T269" s="34" t="str">
        <f aca="false">IF(R269=1010010,"ARH / ARH",IF(R269=1011011,"ARH / AHQ",IF(R269=1010011,"ARH / ARQ",IF(R269=1001001,"AHQ / AHQ",IF(R269=1011001,"AHQ / ARQ",IF(R269=1010001,"ARQ / ARQ",""))))))</f>
        <v/>
      </c>
      <c r="U269" s="34" t="str">
        <f aca="false">IF(R269=1110101,"VRQ / ARR",IF(R269=1110011,"VRQ / ARH",IF(R269=1111001,"VRQ / AHQ",IF(R269=1110001,"VRQ / ARQ",IF(R269=110001,"VRQ / VRQ","")))))</f>
        <v/>
      </c>
      <c r="V269" s="34" t="str">
        <f aca="false">CONCATENATE(S269,T269,U269)</f>
        <v/>
      </c>
    </row>
    <row r="270" customFormat="false" ht="15.75" hidden="false" customHeight="false" outlineLevel="0" collapsed="false">
      <c r="A270" s="2" t="str">
        <f aca="false">'Ct-values Samples'!V270</f>
        <v/>
      </c>
      <c r="K270" s="34" t="n">
        <f aca="false">IF(D270="N/A",0,IF(D270&gt;0,1000000,0))</f>
        <v>0</v>
      </c>
      <c r="L270" s="34" t="n">
        <f aca="false">IF(E270="N/A",0,IF(E270&gt;0,100000,0))</f>
        <v>0</v>
      </c>
      <c r="M270" s="34" t="n">
        <f aca="false">IF(F270="N/A",0,IF(F270&gt;0,10000,0))</f>
        <v>0</v>
      </c>
      <c r="N270" s="34" t="n">
        <f aca="false">IF(G270="N/A",0,IF(G270&gt;0,1000,0))</f>
        <v>0</v>
      </c>
      <c r="O270" s="34" t="n">
        <f aca="false">IF(H270="N/A",0,IF(H270&gt;0,100,0))</f>
        <v>0</v>
      </c>
      <c r="P270" s="34" t="n">
        <f aca="false">IF(I270="N/A",0,IF(I270&gt;0,10,0))</f>
        <v>0</v>
      </c>
      <c r="Q270" s="34" t="n">
        <f aca="false">IF(J270="N/A",0,IF(J270&gt;0,1,0))</f>
        <v>0</v>
      </c>
      <c r="R270" s="34" t="n">
        <f aca="false">SUM(K270:Q270)</f>
        <v>0</v>
      </c>
      <c r="S270" s="34" t="str">
        <f aca="false">IF(R270=1010100,"ARR / ARR",IF(R270=1010110,"ARR / ARH",IF(R270=1011101,"ARR / AHQ",IF(R270=1010101,"ARR / ARQ",""))))</f>
        <v/>
      </c>
      <c r="T270" s="34" t="str">
        <f aca="false">IF(R270=1010010,"ARH / ARH",IF(R270=1011011,"ARH / AHQ",IF(R270=1010011,"ARH / ARQ",IF(R270=1001001,"AHQ / AHQ",IF(R270=1011001,"AHQ / ARQ",IF(R270=1010001,"ARQ / ARQ",""))))))</f>
        <v/>
      </c>
      <c r="U270" s="34" t="str">
        <f aca="false">IF(R270=1110101,"VRQ / ARR",IF(R270=1110011,"VRQ / ARH",IF(R270=1111001,"VRQ / AHQ",IF(R270=1110001,"VRQ / ARQ",IF(R270=110001,"VRQ / VRQ","")))))</f>
        <v/>
      </c>
      <c r="V270" s="34" t="str">
        <f aca="false">CONCATENATE(S270,T270,U270)</f>
        <v/>
      </c>
    </row>
    <row r="271" customFormat="false" ht="15.75" hidden="false" customHeight="false" outlineLevel="0" collapsed="false">
      <c r="A271" s="2" t="str">
        <f aca="false">'Ct-values Samples'!V271</f>
        <v/>
      </c>
      <c r="K271" s="34" t="n">
        <f aca="false">IF(D271="N/A",0,IF(D271&gt;0,1000000,0))</f>
        <v>0</v>
      </c>
      <c r="L271" s="34" t="n">
        <f aca="false">IF(E271="N/A",0,IF(E271&gt;0,100000,0))</f>
        <v>0</v>
      </c>
      <c r="M271" s="34" t="n">
        <f aca="false">IF(F271="N/A",0,IF(F271&gt;0,10000,0))</f>
        <v>0</v>
      </c>
      <c r="N271" s="34" t="n">
        <f aca="false">IF(G271="N/A",0,IF(G271&gt;0,1000,0))</f>
        <v>0</v>
      </c>
      <c r="O271" s="34" t="n">
        <f aca="false">IF(H271="N/A",0,IF(H271&gt;0,100,0))</f>
        <v>0</v>
      </c>
      <c r="P271" s="34" t="n">
        <f aca="false">IF(I271="N/A",0,IF(I271&gt;0,10,0))</f>
        <v>0</v>
      </c>
      <c r="Q271" s="34" t="n">
        <f aca="false">IF(J271="N/A",0,IF(J271&gt;0,1,0))</f>
        <v>0</v>
      </c>
      <c r="R271" s="34" t="n">
        <f aca="false">SUM(K271:Q271)</f>
        <v>0</v>
      </c>
      <c r="S271" s="34" t="str">
        <f aca="false">IF(R271=1010100,"ARR / ARR",IF(R271=1010110,"ARR / ARH",IF(R271=1011101,"ARR / AHQ",IF(R271=1010101,"ARR / ARQ",""))))</f>
        <v/>
      </c>
      <c r="T271" s="34" t="str">
        <f aca="false">IF(R271=1010010,"ARH / ARH",IF(R271=1011011,"ARH / AHQ",IF(R271=1010011,"ARH / ARQ",IF(R271=1001001,"AHQ / AHQ",IF(R271=1011001,"AHQ / ARQ",IF(R271=1010001,"ARQ / ARQ",""))))))</f>
        <v/>
      </c>
      <c r="U271" s="34" t="str">
        <f aca="false">IF(R271=1110101,"VRQ / ARR",IF(R271=1110011,"VRQ / ARH",IF(R271=1111001,"VRQ / AHQ",IF(R271=1110001,"VRQ / ARQ",IF(R271=110001,"VRQ / VRQ","")))))</f>
        <v/>
      </c>
      <c r="V271" s="34" t="str">
        <f aca="false">CONCATENATE(S271,T271,U271)</f>
        <v/>
      </c>
    </row>
    <row r="272" customFormat="false" ht="15.75" hidden="false" customHeight="false" outlineLevel="0" collapsed="false">
      <c r="A272" s="2" t="str">
        <f aca="false">'Ct-values Samples'!V272</f>
        <v/>
      </c>
      <c r="K272" s="34" t="n">
        <f aca="false">IF(D272="N/A",0,IF(D272&gt;0,1000000,0))</f>
        <v>0</v>
      </c>
      <c r="L272" s="34" t="n">
        <f aca="false">IF(E272="N/A",0,IF(E272&gt;0,100000,0))</f>
        <v>0</v>
      </c>
      <c r="M272" s="34" t="n">
        <f aca="false">IF(F272="N/A",0,IF(F272&gt;0,10000,0))</f>
        <v>0</v>
      </c>
      <c r="N272" s="34" t="n">
        <f aca="false">IF(G272="N/A",0,IF(G272&gt;0,1000,0))</f>
        <v>0</v>
      </c>
      <c r="O272" s="34" t="n">
        <f aca="false">IF(H272="N/A",0,IF(H272&gt;0,100,0))</f>
        <v>0</v>
      </c>
      <c r="P272" s="34" t="n">
        <f aca="false">IF(I272="N/A",0,IF(I272&gt;0,10,0))</f>
        <v>0</v>
      </c>
      <c r="Q272" s="34" t="n">
        <f aca="false">IF(J272="N/A",0,IF(J272&gt;0,1,0))</f>
        <v>0</v>
      </c>
      <c r="R272" s="34" t="n">
        <f aca="false">SUM(K272:Q272)</f>
        <v>0</v>
      </c>
      <c r="S272" s="34" t="str">
        <f aca="false">IF(R272=1010100,"ARR / ARR",IF(R272=1010110,"ARR / ARH",IF(R272=1011101,"ARR / AHQ",IF(R272=1010101,"ARR / ARQ",""))))</f>
        <v/>
      </c>
      <c r="T272" s="34" t="str">
        <f aca="false">IF(R272=1010010,"ARH / ARH",IF(R272=1011011,"ARH / AHQ",IF(R272=1010011,"ARH / ARQ",IF(R272=1001001,"AHQ / AHQ",IF(R272=1011001,"AHQ / ARQ",IF(R272=1010001,"ARQ / ARQ",""))))))</f>
        <v/>
      </c>
      <c r="U272" s="34" t="str">
        <f aca="false">IF(R272=1110101,"VRQ / ARR",IF(R272=1110011,"VRQ / ARH",IF(R272=1111001,"VRQ / AHQ",IF(R272=1110001,"VRQ / ARQ",IF(R272=110001,"VRQ / VRQ","")))))</f>
        <v/>
      </c>
      <c r="V272" s="34" t="str">
        <f aca="false">CONCATENATE(S272,T272,U272)</f>
        <v/>
      </c>
    </row>
    <row r="273" customFormat="false" ht="15.75" hidden="false" customHeight="false" outlineLevel="0" collapsed="false">
      <c r="A273" s="2" t="str">
        <f aca="false">'Ct-values Samples'!V273</f>
        <v/>
      </c>
      <c r="K273" s="34" t="n">
        <f aca="false">IF(D273="N/A",0,IF(D273&gt;0,1000000,0))</f>
        <v>0</v>
      </c>
      <c r="L273" s="34" t="n">
        <f aca="false">IF(E273="N/A",0,IF(E273&gt;0,100000,0))</f>
        <v>0</v>
      </c>
      <c r="M273" s="34" t="n">
        <f aca="false">IF(F273="N/A",0,IF(F273&gt;0,10000,0))</f>
        <v>0</v>
      </c>
      <c r="N273" s="34" t="n">
        <f aca="false">IF(G273="N/A",0,IF(G273&gt;0,1000,0))</f>
        <v>0</v>
      </c>
      <c r="O273" s="34" t="n">
        <f aca="false">IF(H273="N/A",0,IF(H273&gt;0,100,0))</f>
        <v>0</v>
      </c>
      <c r="P273" s="34" t="n">
        <f aca="false">IF(I273="N/A",0,IF(I273&gt;0,10,0))</f>
        <v>0</v>
      </c>
      <c r="Q273" s="34" t="n">
        <f aca="false">IF(J273="N/A",0,IF(J273&gt;0,1,0))</f>
        <v>0</v>
      </c>
      <c r="R273" s="34" t="n">
        <f aca="false">SUM(K273:Q273)</f>
        <v>0</v>
      </c>
      <c r="S273" s="34" t="str">
        <f aca="false">IF(R273=1010100,"ARR / ARR",IF(R273=1010110,"ARR / ARH",IF(R273=1011101,"ARR / AHQ",IF(R273=1010101,"ARR / ARQ",""))))</f>
        <v/>
      </c>
      <c r="T273" s="34" t="str">
        <f aca="false">IF(R273=1010010,"ARH / ARH",IF(R273=1011011,"ARH / AHQ",IF(R273=1010011,"ARH / ARQ",IF(R273=1001001,"AHQ / AHQ",IF(R273=1011001,"AHQ / ARQ",IF(R273=1010001,"ARQ / ARQ",""))))))</f>
        <v/>
      </c>
      <c r="U273" s="34" t="str">
        <f aca="false">IF(R273=1110101,"VRQ / ARR",IF(R273=1110011,"VRQ / ARH",IF(R273=1111001,"VRQ / AHQ",IF(R273=1110001,"VRQ / ARQ",IF(R273=110001,"VRQ / VRQ","")))))</f>
        <v/>
      </c>
      <c r="V273" s="34" t="str">
        <f aca="false">CONCATENATE(S273,T273,U273)</f>
        <v/>
      </c>
    </row>
    <row r="274" customFormat="false" ht="15.75" hidden="false" customHeight="false" outlineLevel="0" collapsed="false">
      <c r="A274" s="2" t="str">
        <f aca="false">'Ct-values Samples'!V274</f>
        <v/>
      </c>
      <c r="K274" s="34" t="n">
        <f aca="false">IF(D274="N/A",0,IF(D274&gt;0,1000000,0))</f>
        <v>0</v>
      </c>
      <c r="L274" s="34" t="n">
        <f aca="false">IF(E274="N/A",0,IF(E274&gt;0,100000,0))</f>
        <v>0</v>
      </c>
      <c r="M274" s="34" t="n">
        <f aca="false">IF(F274="N/A",0,IF(F274&gt;0,10000,0))</f>
        <v>0</v>
      </c>
      <c r="N274" s="34" t="n">
        <f aca="false">IF(G274="N/A",0,IF(G274&gt;0,1000,0))</f>
        <v>0</v>
      </c>
      <c r="O274" s="34" t="n">
        <f aca="false">IF(H274="N/A",0,IF(H274&gt;0,100,0))</f>
        <v>0</v>
      </c>
      <c r="P274" s="34" t="n">
        <f aca="false">IF(I274="N/A",0,IF(I274&gt;0,10,0))</f>
        <v>0</v>
      </c>
      <c r="Q274" s="34" t="n">
        <f aca="false">IF(J274="N/A",0,IF(J274&gt;0,1,0))</f>
        <v>0</v>
      </c>
      <c r="R274" s="34" t="n">
        <f aca="false">SUM(K274:Q274)</f>
        <v>0</v>
      </c>
      <c r="S274" s="34" t="str">
        <f aca="false">IF(R274=1010100,"ARR / ARR",IF(R274=1010110,"ARR / ARH",IF(R274=1011101,"ARR / AHQ",IF(R274=1010101,"ARR / ARQ",""))))</f>
        <v/>
      </c>
      <c r="T274" s="34" t="str">
        <f aca="false">IF(R274=1010010,"ARH / ARH",IF(R274=1011011,"ARH / AHQ",IF(R274=1010011,"ARH / ARQ",IF(R274=1001001,"AHQ / AHQ",IF(R274=1011001,"AHQ / ARQ",IF(R274=1010001,"ARQ / ARQ",""))))))</f>
        <v/>
      </c>
      <c r="U274" s="34" t="str">
        <f aca="false">IF(R274=1110101,"VRQ / ARR",IF(R274=1110011,"VRQ / ARH",IF(R274=1111001,"VRQ / AHQ",IF(R274=1110001,"VRQ / ARQ",IF(R274=110001,"VRQ / VRQ","")))))</f>
        <v/>
      </c>
      <c r="V274" s="34" t="str">
        <f aca="false">CONCATENATE(S274,T274,U274)</f>
        <v/>
      </c>
    </row>
    <row r="275" customFormat="false" ht="15.75" hidden="false" customHeight="false" outlineLevel="0" collapsed="false">
      <c r="A275" s="2" t="str">
        <f aca="false">'Ct-values Samples'!V275</f>
        <v/>
      </c>
      <c r="K275" s="34" t="n">
        <f aca="false">IF(D275="N/A",0,IF(D275&gt;0,1000000,0))</f>
        <v>0</v>
      </c>
      <c r="L275" s="34" t="n">
        <f aca="false">IF(E275="N/A",0,IF(E275&gt;0,100000,0))</f>
        <v>0</v>
      </c>
      <c r="M275" s="34" t="n">
        <f aca="false">IF(F275="N/A",0,IF(F275&gt;0,10000,0))</f>
        <v>0</v>
      </c>
      <c r="N275" s="34" t="n">
        <f aca="false">IF(G275="N/A",0,IF(G275&gt;0,1000,0))</f>
        <v>0</v>
      </c>
      <c r="O275" s="34" t="n">
        <f aca="false">IF(H275="N/A",0,IF(H275&gt;0,100,0))</f>
        <v>0</v>
      </c>
      <c r="P275" s="34" t="n">
        <f aca="false">IF(I275="N/A",0,IF(I275&gt;0,10,0))</f>
        <v>0</v>
      </c>
      <c r="Q275" s="34" t="n">
        <f aca="false">IF(J275="N/A",0,IF(J275&gt;0,1,0))</f>
        <v>0</v>
      </c>
      <c r="R275" s="34" t="n">
        <f aca="false">SUM(K275:Q275)</f>
        <v>0</v>
      </c>
      <c r="S275" s="34" t="str">
        <f aca="false">IF(R275=1010100,"ARR / ARR",IF(R275=1010110,"ARR / ARH",IF(R275=1011101,"ARR / AHQ",IF(R275=1010101,"ARR / ARQ",""))))</f>
        <v/>
      </c>
      <c r="T275" s="34" t="str">
        <f aca="false">IF(R275=1010010,"ARH / ARH",IF(R275=1011011,"ARH / AHQ",IF(R275=1010011,"ARH / ARQ",IF(R275=1001001,"AHQ / AHQ",IF(R275=1011001,"AHQ / ARQ",IF(R275=1010001,"ARQ / ARQ",""))))))</f>
        <v/>
      </c>
      <c r="U275" s="34" t="str">
        <f aca="false">IF(R275=1110101,"VRQ / ARR",IF(R275=1110011,"VRQ / ARH",IF(R275=1111001,"VRQ / AHQ",IF(R275=1110001,"VRQ / ARQ",IF(R275=110001,"VRQ / VRQ","")))))</f>
        <v/>
      </c>
      <c r="V275" s="34" t="str">
        <f aca="false">CONCATENATE(S275,T275,U275)</f>
        <v/>
      </c>
    </row>
    <row r="276" customFormat="false" ht="15.75" hidden="false" customHeight="false" outlineLevel="0" collapsed="false">
      <c r="A276" s="2" t="str">
        <f aca="false">'Ct-values Samples'!V276</f>
        <v/>
      </c>
      <c r="K276" s="34" t="n">
        <f aca="false">IF(D276="N/A",0,IF(D276&gt;0,1000000,0))</f>
        <v>0</v>
      </c>
      <c r="L276" s="34" t="n">
        <f aca="false">IF(E276="N/A",0,IF(E276&gt;0,100000,0))</f>
        <v>0</v>
      </c>
      <c r="M276" s="34" t="n">
        <f aca="false">IF(F276="N/A",0,IF(F276&gt;0,10000,0))</f>
        <v>0</v>
      </c>
      <c r="N276" s="34" t="n">
        <f aca="false">IF(G276="N/A",0,IF(G276&gt;0,1000,0))</f>
        <v>0</v>
      </c>
      <c r="O276" s="34" t="n">
        <f aca="false">IF(H276="N/A",0,IF(H276&gt;0,100,0))</f>
        <v>0</v>
      </c>
      <c r="P276" s="34" t="n">
        <f aca="false">IF(I276="N/A",0,IF(I276&gt;0,10,0))</f>
        <v>0</v>
      </c>
      <c r="Q276" s="34" t="n">
        <f aca="false">IF(J276="N/A",0,IF(J276&gt;0,1,0))</f>
        <v>0</v>
      </c>
      <c r="R276" s="34" t="n">
        <f aca="false">SUM(K276:Q276)</f>
        <v>0</v>
      </c>
      <c r="S276" s="34" t="str">
        <f aca="false">IF(R276=1010100,"ARR / ARR",IF(R276=1010110,"ARR / ARH",IF(R276=1011101,"ARR / AHQ",IF(R276=1010101,"ARR / ARQ",""))))</f>
        <v/>
      </c>
      <c r="T276" s="34" t="str">
        <f aca="false">IF(R276=1010010,"ARH / ARH",IF(R276=1011011,"ARH / AHQ",IF(R276=1010011,"ARH / ARQ",IF(R276=1001001,"AHQ / AHQ",IF(R276=1011001,"AHQ / ARQ",IF(R276=1010001,"ARQ / ARQ",""))))))</f>
        <v/>
      </c>
      <c r="U276" s="34" t="str">
        <f aca="false">IF(R276=1110101,"VRQ / ARR",IF(R276=1110011,"VRQ / ARH",IF(R276=1111001,"VRQ / AHQ",IF(R276=1110001,"VRQ / ARQ",IF(R276=110001,"VRQ / VRQ","")))))</f>
        <v/>
      </c>
      <c r="V276" s="34" t="str">
        <f aca="false">CONCATENATE(S276,T276,U276)</f>
        <v/>
      </c>
    </row>
    <row r="277" customFormat="false" ht="15.75" hidden="false" customHeight="false" outlineLevel="0" collapsed="false">
      <c r="A277" s="2" t="str">
        <f aca="false">'Ct-values Samples'!V277</f>
        <v/>
      </c>
      <c r="K277" s="34" t="n">
        <f aca="false">IF(D277="N/A",0,IF(D277&gt;0,1000000,0))</f>
        <v>0</v>
      </c>
      <c r="L277" s="34" t="n">
        <f aca="false">IF(E277="N/A",0,IF(E277&gt;0,100000,0))</f>
        <v>0</v>
      </c>
      <c r="M277" s="34" t="n">
        <f aca="false">IF(F277="N/A",0,IF(F277&gt;0,10000,0))</f>
        <v>0</v>
      </c>
      <c r="N277" s="34" t="n">
        <f aca="false">IF(G277="N/A",0,IF(G277&gt;0,1000,0))</f>
        <v>0</v>
      </c>
      <c r="O277" s="34" t="n">
        <f aca="false">IF(H277="N/A",0,IF(H277&gt;0,100,0))</f>
        <v>0</v>
      </c>
      <c r="P277" s="34" t="n">
        <f aca="false">IF(I277="N/A",0,IF(I277&gt;0,10,0))</f>
        <v>0</v>
      </c>
      <c r="Q277" s="34" t="n">
        <f aca="false">IF(J277="N/A",0,IF(J277&gt;0,1,0))</f>
        <v>0</v>
      </c>
      <c r="R277" s="34" t="n">
        <f aca="false">SUM(K277:Q277)</f>
        <v>0</v>
      </c>
      <c r="S277" s="34" t="str">
        <f aca="false">IF(R277=1010100,"ARR / ARR",IF(R277=1010110,"ARR / ARH",IF(R277=1011101,"ARR / AHQ",IF(R277=1010101,"ARR / ARQ",""))))</f>
        <v/>
      </c>
      <c r="T277" s="34" t="str">
        <f aca="false">IF(R277=1010010,"ARH / ARH",IF(R277=1011011,"ARH / AHQ",IF(R277=1010011,"ARH / ARQ",IF(R277=1001001,"AHQ / AHQ",IF(R277=1011001,"AHQ / ARQ",IF(R277=1010001,"ARQ / ARQ",""))))))</f>
        <v/>
      </c>
      <c r="U277" s="34" t="str">
        <f aca="false">IF(R277=1110101,"VRQ / ARR",IF(R277=1110011,"VRQ / ARH",IF(R277=1111001,"VRQ / AHQ",IF(R277=1110001,"VRQ / ARQ",IF(R277=110001,"VRQ / VRQ","")))))</f>
        <v/>
      </c>
      <c r="V277" s="34" t="str">
        <f aca="false">CONCATENATE(S277,T277,U277)</f>
        <v/>
      </c>
    </row>
    <row r="278" customFormat="false" ht="15.75" hidden="false" customHeight="false" outlineLevel="0" collapsed="false">
      <c r="A278" s="2" t="str">
        <f aca="false">'Ct-values Samples'!V278</f>
        <v/>
      </c>
      <c r="K278" s="34" t="n">
        <f aca="false">IF(D278="N/A",0,IF(D278&gt;0,1000000,0))</f>
        <v>0</v>
      </c>
      <c r="L278" s="34" t="n">
        <f aca="false">IF(E278="N/A",0,IF(E278&gt;0,100000,0))</f>
        <v>0</v>
      </c>
      <c r="M278" s="34" t="n">
        <f aca="false">IF(F278="N/A",0,IF(F278&gt;0,10000,0))</f>
        <v>0</v>
      </c>
      <c r="N278" s="34" t="n">
        <f aca="false">IF(G278="N/A",0,IF(G278&gt;0,1000,0))</f>
        <v>0</v>
      </c>
      <c r="O278" s="34" t="n">
        <f aca="false">IF(H278="N/A",0,IF(H278&gt;0,100,0))</f>
        <v>0</v>
      </c>
      <c r="P278" s="34" t="n">
        <f aca="false">IF(I278="N/A",0,IF(I278&gt;0,10,0))</f>
        <v>0</v>
      </c>
      <c r="Q278" s="34" t="n">
        <f aca="false">IF(J278="N/A",0,IF(J278&gt;0,1,0))</f>
        <v>0</v>
      </c>
      <c r="R278" s="34" t="n">
        <f aca="false">SUM(K278:Q278)</f>
        <v>0</v>
      </c>
      <c r="S278" s="34" t="str">
        <f aca="false">IF(R278=1010100,"ARR / ARR",IF(R278=1010110,"ARR / ARH",IF(R278=1011101,"ARR / AHQ",IF(R278=1010101,"ARR / ARQ",""))))</f>
        <v/>
      </c>
      <c r="T278" s="34" t="str">
        <f aca="false">IF(R278=1010010,"ARH / ARH",IF(R278=1011011,"ARH / AHQ",IF(R278=1010011,"ARH / ARQ",IF(R278=1001001,"AHQ / AHQ",IF(R278=1011001,"AHQ / ARQ",IF(R278=1010001,"ARQ / ARQ",""))))))</f>
        <v/>
      </c>
      <c r="U278" s="34" t="str">
        <f aca="false">IF(R278=1110101,"VRQ / ARR",IF(R278=1110011,"VRQ / ARH",IF(R278=1111001,"VRQ / AHQ",IF(R278=1110001,"VRQ / ARQ",IF(R278=110001,"VRQ / VRQ","")))))</f>
        <v/>
      </c>
      <c r="V278" s="34" t="str">
        <f aca="false">CONCATENATE(S278,T278,U278)</f>
        <v/>
      </c>
    </row>
    <row r="279" customFormat="false" ht="15.75" hidden="false" customHeight="false" outlineLevel="0" collapsed="false">
      <c r="A279" s="2" t="str">
        <f aca="false">'Ct-values Samples'!V279</f>
        <v/>
      </c>
      <c r="K279" s="34" t="n">
        <f aca="false">IF(D279="N/A",0,IF(D279&gt;0,1000000,0))</f>
        <v>0</v>
      </c>
      <c r="L279" s="34" t="n">
        <f aca="false">IF(E279="N/A",0,IF(E279&gt;0,100000,0))</f>
        <v>0</v>
      </c>
      <c r="M279" s="34" t="n">
        <f aca="false">IF(F279="N/A",0,IF(F279&gt;0,10000,0))</f>
        <v>0</v>
      </c>
      <c r="N279" s="34" t="n">
        <f aca="false">IF(G279="N/A",0,IF(G279&gt;0,1000,0))</f>
        <v>0</v>
      </c>
      <c r="O279" s="34" t="n">
        <f aca="false">IF(H279="N/A",0,IF(H279&gt;0,100,0))</f>
        <v>0</v>
      </c>
      <c r="P279" s="34" t="n">
        <f aca="false">IF(I279="N/A",0,IF(I279&gt;0,10,0))</f>
        <v>0</v>
      </c>
      <c r="Q279" s="34" t="n">
        <f aca="false">IF(J279="N/A",0,IF(J279&gt;0,1,0))</f>
        <v>0</v>
      </c>
      <c r="R279" s="34" t="n">
        <f aca="false">SUM(K279:Q279)</f>
        <v>0</v>
      </c>
      <c r="S279" s="34" t="str">
        <f aca="false">IF(R279=1010100,"ARR / ARR",IF(R279=1010110,"ARR / ARH",IF(R279=1011101,"ARR / AHQ",IF(R279=1010101,"ARR / ARQ",""))))</f>
        <v/>
      </c>
      <c r="T279" s="34" t="str">
        <f aca="false">IF(R279=1010010,"ARH / ARH",IF(R279=1011011,"ARH / AHQ",IF(R279=1010011,"ARH / ARQ",IF(R279=1001001,"AHQ / AHQ",IF(R279=1011001,"AHQ / ARQ",IF(R279=1010001,"ARQ / ARQ",""))))))</f>
        <v/>
      </c>
      <c r="U279" s="34" t="str">
        <f aca="false">IF(R279=1110101,"VRQ / ARR",IF(R279=1110011,"VRQ / ARH",IF(R279=1111001,"VRQ / AHQ",IF(R279=1110001,"VRQ / ARQ",IF(R279=110001,"VRQ / VRQ","")))))</f>
        <v/>
      </c>
      <c r="V279" s="34" t="str">
        <f aca="false">CONCATENATE(S279,T279,U279)</f>
        <v/>
      </c>
    </row>
    <row r="280" customFormat="false" ht="15.75" hidden="false" customHeight="false" outlineLevel="0" collapsed="false">
      <c r="A280" s="2" t="str">
        <f aca="false">'Ct-values Samples'!V280</f>
        <v/>
      </c>
      <c r="K280" s="34" t="n">
        <f aca="false">IF(D280="N/A",0,IF(D280&gt;0,1000000,0))</f>
        <v>0</v>
      </c>
      <c r="L280" s="34" t="n">
        <f aca="false">IF(E280="N/A",0,IF(E280&gt;0,100000,0))</f>
        <v>0</v>
      </c>
      <c r="M280" s="34" t="n">
        <f aca="false">IF(F280="N/A",0,IF(F280&gt;0,10000,0))</f>
        <v>0</v>
      </c>
      <c r="N280" s="34" t="n">
        <f aca="false">IF(G280="N/A",0,IF(G280&gt;0,1000,0))</f>
        <v>0</v>
      </c>
      <c r="O280" s="34" t="n">
        <f aca="false">IF(H280="N/A",0,IF(H280&gt;0,100,0))</f>
        <v>0</v>
      </c>
      <c r="P280" s="34" t="n">
        <f aca="false">IF(I280="N/A",0,IF(I280&gt;0,10,0))</f>
        <v>0</v>
      </c>
      <c r="Q280" s="34" t="n">
        <f aca="false">IF(J280="N/A",0,IF(J280&gt;0,1,0))</f>
        <v>0</v>
      </c>
      <c r="R280" s="34" t="n">
        <f aca="false">SUM(K280:Q280)</f>
        <v>0</v>
      </c>
      <c r="S280" s="34" t="str">
        <f aca="false">IF(R280=1010100,"ARR / ARR",IF(R280=1010110,"ARR / ARH",IF(R280=1011101,"ARR / AHQ",IF(R280=1010101,"ARR / ARQ",""))))</f>
        <v/>
      </c>
      <c r="T280" s="34" t="str">
        <f aca="false">IF(R280=1010010,"ARH / ARH",IF(R280=1011011,"ARH / AHQ",IF(R280=1010011,"ARH / ARQ",IF(R280=1001001,"AHQ / AHQ",IF(R280=1011001,"AHQ / ARQ",IF(R280=1010001,"ARQ / ARQ",""))))))</f>
        <v/>
      </c>
      <c r="U280" s="34" t="str">
        <f aca="false">IF(R280=1110101,"VRQ / ARR",IF(R280=1110011,"VRQ / ARH",IF(R280=1111001,"VRQ / AHQ",IF(R280=1110001,"VRQ / ARQ",IF(R280=110001,"VRQ / VRQ","")))))</f>
        <v/>
      </c>
      <c r="V280" s="34" t="str">
        <f aca="false">CONCATENATE(S280,T280,U280)</f>
        <v/>
      </c>
    </row>
    <row r="281" customFormat="false" ht="15.75" hidden="false" customHeight="false" outlineLevel="0" collapsed="false">
      <c r="A281" s="2" t="str">
        <f aca="false">'Ct-values Samples'!V281</f>
        <v/>
      </c>
      <c r="K281" s="34" t="n">
        <f aca="false">IF(D281="N/A",0,IF(D281&gt;0,1000000,0))</f>
        <v>0</v>
      </c>
      <c r="L281" s="34" t="n">
        <f aca="false">IF(E281="N/A",0,IF(E281&gt;0,100000,0))</f>
        <v>0</v>
      </c>
      <c r="M281" s="34" t="n">
        <f aca="false">IF(F281="N/A",0,IF(F281&gt;0,10000,0))</f>
        <v>0</v>
      </c>
      <c r="N281" s="34" t="n">
        <f aca="false">IF(G281="N/A",0,IF(G281&gt;0,1000,0))</f>
        <v>0</v>
      </c>
      <c r="O281" s="34" t="n">
        <f aca="false">IF(H281="N/A",0,IF(H281&gt;0,100,0))</f>
        <v>0</v>
      </c>
      <c r="P281" s="34" t="n">
        <f aca="false">IF(I281="N/A",0,IF(I281&gt;0,10,0))</f>
        <v>0</v>
      </c>
      <c r="Q281" s="34" t="n">
        <f aca="false">IF(J281="N/A",0,IF(J281&gt;0,1,0))</f>
        <v>0</v>
      </c>
      <c r="R281" s="34" t="n">
        <f aca="false">SUM(K281:Q281)</f>
        <v>0</v>
      </c>
      <c r="S281" s="34" t="str">
        <f aca="false">IF(R281=1010100,"ARR / ARR",IF(R281=1010110,"ARR / ARH",IF(R281=1011101,"ARR / AHQ",IF(R281=1010101,"ARR / ARQ",""))))</f>
        <v/>
      </c>
      <c r="T281" s="34" t="str">
        <f aca="false">IF(R281=1010010,"ARH / ARH",IF(R281=1011011,"ARH / AHQ",IF(R281=1010011,"ARH / ARQ",IF(R281=1001001,"AHQ / AHQ",IF(R281=1011001,"AHQ / ARQ",IF(R281=1010001,"ARQ / ARQ",""))))))</f>
        <v/>
      </c>
      <c r="U281" s="34" t="str">
        <f aca="false">IF(R281=1110101,"VRQ / ARR",IF(R281=1110011,"VRQ / ARH",IF(R281=1111001,"VRQ / AHQ",IF(R281=1110001,"VRQ / ARQ",IF(R281=110001,"VRQ / VRQ","")))))</f>
        <v/>
      </c>
      <c r="V281" s="34" t="str">
        <f aca="false">CONCATENATE(S281,T281,U281)</f>
        <v/>
      </c>
    </row>
    <row r="282" customFormat="false" ht="15.75" hidden="false" customHeight="false" outlineLevel="0" collapsed="false">
      <c r="A282" s="2" t="str">
        <f aca="false">'Ct-values Samples'!V282</f>
        <v/>
      </c>
      <c r="K282" s="34" t="n">
        <f aca="false">IF(D282="N/A",0,IF(D282&gt;0,1000000,0))</f>
        <v>0</v>
      </c>
      <c r="L282" s="34" t="n">
        <f aca="false">IF(E282="N/A",0,IF(E282&gt;0,100000,0))</f>
        <v>0</v>
      </c>
      <c r="M282" s="34" t="n">
        <f aca="false">IF(F282="N/A",0,IF(F282&gt;0,10000,0))</f>
        <v>0</v>
      </c>
      <c r="N282" s="34" t="n">
        <f aca="false">IF(G282="N/A",0,IF(G282&gt;0,1000,0))</f>
        <v>0</v>
      </c>
      <c r="O282" s="34" t="n">
        <f aca="false">IF(H282="N/A",0,IF(H282&gt;0,100,0))</f>
        <v>0</v>
      </c>
      <c r="P282" s="34" t="n">
        <f aca="false">IF(I282="N/A",0,IF(I282&gt;0,10,0))</f>
        <v>0</v>
      </c>
      <c r="Q282" s="34" t="n">
        <f aca="false">IF(J282="N/A",0,IF(J282&gt;0,1,0))</f>
        <v>0</v>
      </c>
      <c r="R282" s="34" t="n">
        <f aca="false">SUM(K282:Q282)</f>
        <v>0</v>
      </c>
      <c r="S282" s="34" t="str">
        <f aca="false">IF(R282=1010100,"ARR / ARR",IF(R282=1010110,"ARR / ARH",IF(R282=1011101,"ARR / AHQ",IF(R282=1010101,"ARR / ARQ",""))))</f>
        <v/>
      </c>
      <c r="T282" s="34" t="str">
        <f aca="false">IF(R282=1010010,"ARH / ARH",IF(R282=1011011,"ARH / AHQ",IF(R282=1010011,"ARH / ARQ",IF(R282=1001001,"AHQ / AHQ",IF(R282=1011001,"AHQ / ARQ",IF(R282=1010001,"ARQ / ARQ",""))))))</f>
        <v/>
      </c>
      <c r="U282" s="34" t="str">
        <f aca="false">IF(R282=1110101,"VRQ / ARR",IF(R282=1110011,"VRQ / ARH",IF(R282=1111001,"VRQ / AHQ",IF(R282=1110001,"VRQ / ARQ",IF(R282=110001,"VRQ / VRQ","")))))</f>
        <v/>
      </c>
      <c r="V282" s="34" t="str">
        <f aca="false">CONCATENATE(S282,T282,U282)</f>
        <v/>
      </c>
    </row>
    <row r="283" customFormat="false" ht="15.75" hidden="false" customHeight="false" outlineLevel="0" collapsed="false">
      <c r="A283" s="2" t="str">
        <f aca="false">'Ct-values Samples'!V283</f>
        <v/>
      </c>
      <c r="K283" s="34" t="n">
        <f aca="false">IF(D283="N/A",0,IF(D283&gt;0,1000000,0))</f>
        <v>0</v>
      </c>
      <c r="L283" s="34" t="n">
        <f aca="false">IF(E283="N/A",0,IF(E283&gt;0,100000,0))</f>
        <v>0</v>
      </c>
      <c r="M283" s="34" t="n">
        <f aca="false">IF(F283="N/A",0,IF(F283&gt;0,10000,0))</f>
        <v>0</v>
      </c>
      <c r="N283" s="34" t="n">
        <f aca="false">IF(G283="N/A",0,IF(G283&gt;0,1000,0))</f>
        <v>0</v>
      </c>
      <c r="O283" s="34" t="n">
        <f aca="false">IF(H283="N/A",0,IF(H283&gt;0,100,0))</f>
        <v>0</v>
      </c>
      <c r="P283" s="34" t="n">
        <f aca="false">IF(I283="N/A",0,IF(I283&gt;0,10,0))</f>
        <v>0</v>
      </c>
      <c r="Q283" s="34" t="n">
        <f aca="false">IF(J283="N/A",0,IF(J283&gt;0,1,0))</f>
        <v>0</v>
      </c>
      <c r="R283" s="34" t="n">
        <f aca="false">SUM(K283:Q283)</f>
        <v>0</v>
      </c>
      <c r="S283" s="34" t="str">
        <f aca="false">IF(R283=1010100,"ARR / ARR",IF(R283=1010110,"ARR / ARH",IF(R283=1011101,"ARR / AHQ",IF(R283=1010101,"ARR / ARQ",""))))</f>
        <v/>
      </c>
      <c r="T283" s="34" t="str">
        <f aca="false">IF(R283=1010010,"ARH / ARH",IF(R283=1011011,"ARH / AHQ",IF(R283=1010011,"ARH / ARQ",IF(R283=1001001,"AHQ / AHQ",IF(R283=1011001,"AHQ / ARQ",IF(R283=1010001,"ARQ / ARQ",""))))))</f>
        <v/>
      </c>
      <c r="U283" s="34" t="str">
        <f aca="false">IF(R283=1110101,"VRQ / ARR",IF(R283=1110011,"VRQ / ARH",IF(R283=1111001,"VRQ / AHQ",IF(R283=1110001,"VRQ / ARQ",IF(R283=110001,"VRQ / VRQ","")))))</f>
        <v/>
      </c>
      <c r="V283" s="34" t="str">
        <f aca="false">CONCATENATE(S283,T283,U283)</f>
        <v/>
      </c>
    </row>
    <row r="284" customFormat="false" ht="15.75" hidden="false" customHeight="false" outlineLevel="0" collapsed="false">
      <c r="A284" s="2" t="str">
        <f aca="false">'Ct-values Samples'!V284</f>
        <v/>
      </c>
      <c r="K284" s="34" t="n">
        <f aca="false">IF(D284="N/A",0,IF(D284&gt;0,1000000,0))</f>
        <v>0</v>
      </c>
      <c r="L284" s="34" t="n">
        <f aca="false">IF(E284="N/A",0,IF(E284&gt;0,100000,0))</f>
        <v>0</v>
      </c>
      <c r="M284" s="34" t="n">
        <f aca="false">IF(F284="N/A",0,IF(F284&gt;0,10000,0))</f>
        <v>0</v>
      </c>
      <c r="N284" s="34" t="n">
        <f aca="false">IF(G284="N/A",0,IF(G284&gt;0,1000,0))</f>
        <v>0</v>
      </c>
      <c r="O284" s="34" t="n">
        <f aca="false">IF(H284="N/A",0,IF(H284&gt;0,100,0))</f>
        <v>0</v>
      </c>
      <c r="P284" s="34" t="n">
        <f aca="false">IF(I284="N/A",0,IF(I284&gt;0,10,0))</f>
        <v>0</v>
      </c>
      <c r="Q284" s="34" t="n">
        <f aca="false">IF(J284="N/A",0,IF(J284&gt;0,1,0))</f>
        <v>0</v>
      </c>
      <c r="R284" s="34" t="n">
        <f aca="false">SUM(K284:Q284)</f>
        <v>0</v>
      </c>
      <c r="S284" s="34" t="str">
        <f aca="false">IF(R284=1010100,"ARR / ARR",IF(R284=1010110,"ARR / ARH",IF(R284=1011101,"ARR / AHQ",IF(R284=1010101,"ARR / ARQ",""))))</f>
        <v/>
      </c>
      <c r="T284" s="34" t="str">
        <f aca="false">IF(R284=1010010,"ARH / ARH",IF(R284=1011011,"ARH / AHQ",IF(R284=1010011,"ARH / ARQ",IF(R284=1001001,"AHQ / AHQ",IF(R284=1011001,"AHQ / ARQ",IF(R284=1010001,"ARQ / ARQ",""))))))</f>
        <v/>
      </c>
      <c r="U284" s="34" t="str">
        <f aca="false">IF(R284=1110101,"VRQ / ARR",IF(R284=1110011,"VRQ / ARH",IF(R284=1111001,"VRQ / AHQ",IF(R284=1110001,"VRQ / ARQ",IF(R284=110001,"VRQ / VRQ","")))))</f>
        <v/>
      </c>
      <c r="V284" s="34" t="str">
        <f aca="false">CONCATENATE(S284,T284,U284)</f>
        <v/>
      </c>
    </row>
    <row r="285" customFormat="false" ht="15.75" hidden="false" customHeight="false" outlineLevel="0" collapsed="false">
      <c r="A285" s="2" t="str">
        <f aca="false">'Ct-values Samples'!V285</f>
        <v/>
      </c>
      <c r="K285" s="34" t="n">
        <f aca="false">IF(D285="N/A",0,IF(D285&gt;0,1000000,0))</f>
        <v>0</v>
      </c>
      <c r="L285" s="34" t="n">
        <f aca="false">IF(E285="N/A",0,IF(E285&gt;0,100000,0))</f>
        <v>0</v>
      </c>
      <c r="M285" s="34" t="n">
        <f aca="false">IF(F285="N/A",0,IF(F285&gt;0,10000,0))</f>
        <v>0</v>
      </c>
      <c r="N285" s="34" t="n">
        <f aca="false">IF(G285="N/A",0,IF(G285&gt;0,1000,0))</f>
        <v>0</v>
      </c>
      <c r="O285" s="34" t="n">
        <f aca="false">IF(H285="N/A",0,IF(H285&gt;0,100,0))</f>
        <v>0</v>
      </c>
      <c r="P285" s="34" t="n">
        <f aca="false">IF(I285="N/A",0,IF(I285&gt;0,10,0))</f>
        <v>0</v>
      </c>
      <c r="Q285" s="34" t="n">
        <f aca="false">IF(J285="N/A",0,IF(J285&gt;0,1,0))</f>
        <v>0</v>
      </c>
      <c r="R285" s="34" t="n">
        <f aca="false">SUM(K285:Q285)</f>
        <v>0</v>
      </c>
      <c r="S285" s="34" t="str">
        <f aca="false">IF(R285=1010100,"ARR / ARR",IF(R285=1010110,"ARR / ARH",IF(R285=1011101,"ARR / AHQ",IF(R285=1010101,"ARR / ARQ",""))))</f>
        <v/>
      </c>
      <c r="T285" s="34" t="str">
        <f aca="false">IF(R285=1010010,"ARH / ARH",IF(R285=1011011,"ARH / AHQ",IF(R285=1010011,"ARH / ARQ",IF(R285=1001001,"AHQ / AHQ",IF(R285=1011001,"AHQ / ARQ",IF(R285=1010001,"ARQ / ARQ",""))))))</f>
        <v/>
      </c>
      <c r="U285" s="34" t="str">
        <f aca="false">IF(R285=1110101,"VRQ / ARR",IF(R285=1110011,"VRQ / ARH",IF(R285=1111001,"VRQ / AHQ",IF(R285=1110001,"VRQ / ARQ",IF(R285=110001,"VRQ / VRQ","")))))</f>
        <v/>
      </c>
      <c r="V285" s="34" t="str">
        <f aca="false">CONCATENATE(S285,T285,U285)</f>
        <v/>
      </c>
    </row>
    <row r="286" customFormat="false" ht="15.75" hidden="false" customHeight="false" outlineLevel="0" collapsed="false">
      <c r="A286" s="2" t="str">
        <f aca="false">'Ct-values Samples'!V286</f>
        <v/>
      </c>
      <c r="K286" s="34" t="n">
        <f aca="false">IF(D286="N/A",0,IF(D286&gt;0,1000000,0))</f>
        <v>0</v>
      </c>
      <c r="L286" s="34" t="n">
        <f aca="false">IF(E286="N/A",0,IF(E286&gt;0,100000,0))</f>
        <v>0</v>
      </c>
      <c r="M286" s="34" t="n">
        <f aca="false">IF(F286="N/A",0,IF(F286&gt;0,10000,0))</f>
        <v>0</v>
      </c>
      <c r="N286" s="34" t="n">
        <f aca="false">IF(G286="N/A",0,IF(G286&gt;0,1000,0))</f>
        <v>0</v>
      </c>
      <c r="O286" s="34" t="n">
        <f aca="false">IF(H286="N/A",0,IF(H286&gt;0,100,0))</f>
        <v>0</v>
      </c>
      <c r="P286" s="34" t="n">
        <f aca="false">IF(I286="N/A",0,IF(I286&gt;0,10,0))</f>
        <v>0</v>
      </c>
      <c r="Q286" s="34" t="n">
        <f aca="false">IF(J286="N/A",0,IF(J286&gt;0,1,0))</f>
        <v>0</v>
      </c>
      <c r="R286" s="34" t="n">
        <f aca="false">SUM(K286:Q286)</f>
        <v>0</v>
      </c>
      <c r="S286" s="34" t="str">
        <f aca="false">IF(R286=1010100,"ARR / ARR",IF(R286=1010110,"ARR / ARH",IF(R286=1011101,"ARR / AHQ",IF(R286=1010101,"ARR / ARQ",""))))</f>
        <v/>
      </c>
      <c r="T286" s="34" t="str">
        <f aca="false">IF(R286=1010010,"ARH / ARH",IF(R286=1011011,"ARH / AHQ",IF(R286=1010011,"ARH / ARQ",IF(R286=1001001,"AHQ / AHQ",IF(R286=1011001,"AHQ / ARQ",IF(R286=1010001,"ARQ / ARQ",""))))))</f>
        <v/>
      </c>
      <c r="U286" s="34" t="str">
        <f aca="false">IF(R286=1110101,"VRQ / ARR",IF(R286=1110011,"VRQ / ARH",IF(R286=1111001,"VRQ / AHQ",IF(R286=1110001,"VRQ / ARQ",IF(R286=110001,"VRQ / VRQ","")))))</f>
        <v/>
      </c>
      <c r="V286" s="34" t="str">
        <f aca="false">CONCATENATE(S286,T286,U286)</f>
        <v/>
      </c>
    </row>
    <row r="287" customFormat="false" ht="15.75" hidden="false" customHeight="false" outlineLevel="0" collapsed="false">
      <c r="A287" s="2" t="str">
        <f aca="false">'Ct-values Samples'!V287</f>
        <v/>
      </c>
      <c r="K287" s="34" t="n">
        <f aca="false">IF(D287="N/A",0,IF(D287&gt;0,1000000,0))</f>
        <v>0</v>
      </c>
      <c r="L287" s="34" t="n">
        <f aca="false">IF(E287="N/A",0,IF(E287&gt;0,100000,0))</f>
        <v>0</v>
      </c>
      <c r="M287" s="34" t="n">
        <f aca="false">IF(F287="N/A",0,IF(F287&gt;0,10000,0))</f>
        <v>0</v>
      </c>
      <c r="N287" s="34" t="n">
        <f aca="false">IF(G287="N/A",0,IF(G287&gt;0,1000,0))</f>
        <v>0</v>
      </c>
      <c r="O287" s="34" t="n">
        <f aca="false">IF(H287="N/A",0,IF(H287&gt;0,100,0))</f>
        <v>0</v>
      </c>
      <c r="P287" s="34" t="n">
        <f aca="false">IF(I287="N/A",0,IF(I287&gt;0,10,0))</f>
        <v>0</v>
      </c>
      <c r="Q287" s="34" t="n">
        <f aca="false">IF(J287="N/A",0,IF(J287&gt;0,1,0))</f>
        <v>0</v>
      </c>
      <c r="R287" s="34" t="n">
        <f aca="false">SUM(K287:Q287)</f>
        <v>0</v>
      </c>
      <c r="S287" s="34" t="str">
        <f aca="false">IF(R287=1010100,"ARR / ARR",IF(R287=1010110,"ARR / ARH",IF(R287=1011101,"ARR / AHQ",IF(R287=1010101,"ARR / ARQ",""))))</f>
        <v/>
      </c>
      <c r="T287" s="34" t="str">
        <f aca="false">IF(R287=1010010,"ARH / ARH",IF(R287=1011011,"ARH / AHQ",IF(R287=1010011,"ARH / ARQ",IF(R287=1001001,"AHQ / AHQ",IF(R287=1011001,"AHQ / ARQ",IF(R287=1010001,"ARQ / ARQ",""))))))</f>
        <v/>
      </c>
      <c r="U287" s="34" t="str">
        <f aca="false">IF(R287=1110101,"VRQ / ARR",IF(R287=1110011,"VRQ / ARH",IF(R287=1111001,"VRQ / AHQ",IF(R287=1110001,"VRQ / ARQ",IF(R287=110001,"VRQ / VRQ","")))))</f>
        <v/>
      </c>
      <c r="V287" s="34" t="str">
        <f aca="false">CONCATENATE(S287,T287,U287)</f>
        <v/>
      </c>
    </row>
    <row r="288" customFormat="false" ht="15.75" hidden="false" customHeight="false" outlineLevel="0" collapsed="false">
      <c r="A288" s="2" t="str">
        <f aca="false">'Ct-values Samples'!V288</f>
        <v/>
      </c>
      <c r="K288" s="34" t="n">
        <f aca="false">IF(D288="N/A",0,IF(D288&gt;0,1000000,0))</f>
        <v>0</v>
      </c>
      <c r="L288" s="34" t="n">
        <f aca="false">IF(E288="N/A",0,IF(E288&gt;0,100000,0))</f>
        <v>0</v>
      </c>
      <c r="M288" s="34" t="n">
        <f aca="false">IF(F288="N/A",0,IF(F288&gt;0,10000,0))</f>
        <v>0</v>
      </c>
      <c r="N288" s="34" t="n">
        <f aca="false">IF(G288="N/A",0,IF(G288&gt;0,1000,0))</f>
        <v>0</v>
      </c>
      <c r="O288" s="34" t="n">
        <f aca="false">IF(H288="N/A",0,IF(H288&gt;0,100,0))</f>
        <v>0</v>
      </c>
      <c r="P288" s="34" t="n">
        <f aca="false">IF(I288="N/A",0,IF(I288&gt;0,10,0))</f>
        <v>0</v>
      </c>
      <c r="Q288" s="34" t="n">
        <f aca="false">IF(J288="N/A",0,IF(J288&gt;0,1,0))</f>
        <v>0</v>
      </c>
      <c r="R288" s="34" t="n">
        <f aca="false">SUM(K288:Q288)</f>
        <v>0</v>
      </c>
      <c r="S288" s="34" t="str">
        <f aca="false">IF(R288=1010100,"ARR / ARR",IF(R288=1010110,"ARR / ARH",IF(R288=1011101,"ARR / AHQ",IF(R288=1010101,"ARR / ARQ",""))))</f>
        <v/>
      </c>
      <c r="T288" s="34" t="str">
        <f aca="false">IF(R288=1010010,"ARH / ARH",IF(R288=1011011,"ARH / AHQ",IF(R288=1010011,"ARH / ARQ",IF(R288=1001001,"AHQ / AHQ",IF(R288=1011001,"AHQ / ARQ",IF(R288=1010001,"ARQ / ARQ",""))))))</f>
        <v/>
      </c>
      <c r="U288" s="34" t="str">
        <f aca="false">IF(R288=1110101,"VRQ / ARR",IF(R288=1110011,"VRQ / ARH",IF(R288=1111001,"VRQ / AHQ",IF(R288=1110001,"VRQ / ARQ",IF(R288=110001,"VRQ / VRQ","")))))</f>
        <v/>
      </c>
      <c r="V288" s="34" t="str">
        <f aca="false">CONCATENATE(S288,T288,U288)</f>
        <v/>
      </c>
    </row>
    <row r="289" customFormat="false" ht="15.75" hidden="false" customHeight="false" outlineLevel="0" collapsed="false">
      <c r="A289" s="2" t="str">
        <f aca="false">'Ct-values Samples'!V289</f>
        <v/>
      </c>
      <c r="K289" s="34" t="n">
        <f aca="false">IF(D289="N/A",0,IF(D289&gt;0,1000000,0))</f>
        <v>0</v>
      </c>
      <c r="L289" s="34" t="n">
        <f aca="false">IF(E289="N/A",0,IF(E289&gt;0,100000,0))</f>
        <v>0</v>
      </c>
      <c r="M289" s="34" t="n">
        <f aca="false">IF(F289="N/A",0,IF(F289&gt;0,10000,0))</f>
        <v>0</v>
      </c>
      <c r="N289" s="34" t="n">
        <f aca="false">IF(G289="N/A",0,IF(G289&gt;0,1000,0))</f>
        <v>0</v>
      </c>
      <c r="O289" s="34" t="n">
        <f aca="false">IF(H289="N/A",0,IF(H289&gt;0,100,0))</f>
        <v>0</v>
      </c>
      <c r="P289" s="34" t="n">
        <f aca="false">IF(I289="N/A",0,IF(I289&gt;0,10,0))</f>
        <v>0</v>
      </c>
      <c r="Q289" s="34" t="n">
        <f aca="false">IF(J289="N/A",0,IF(J289&gt;0,1,0))</f>
        <v>0</v>
      </c>
      <c r="R289" s="34" t="n">
        <f aca="false">SUM(K289:Q289)</f>
        <v>0</v>
      </c>
      <c r="S289" s="34" t="str">
        <f aca="false">IF(R289=1010100,"ARR / ARR",IF(R289=1010110,"ARR / ARH",IF(R289=1011101,"ARR / AHQ",IF(R289=1010101,"ARR / ARQ",""))))</f>
        <v/>
      </c>
      <c r="T289" s="34" t="str">
        <f aca="false">IF(R289=1010010,"ARH / ARH",IF(R289=1011011,"ARH / AHQ",IF(R289=1010011,"ARH / ARQ",IF(R289=1001001,"AHQ / AHQ",IF(R289=1011001,"AHQ / ARQ",IF(R289=1010001,"ARQ / ARQ",""))))))</f>
        <v/>
      </c>
      <c r="U289" s="34" t="str">
        <f aca="false">IF(R289=1110101,"VRQ / ARR",IF(R289=1110011,"VRQ / ARH",IF(R289=1111001,"VRQ / AHQ",IF(R289=1110001,"VRQ / ARQ",IF(R289=110001,"VRQ / VRQ","")))))</f>
        <v/>
      </c>
      <c r="V289" s="34" t="str">
        <f aca="false">CONCATENATE(S289,T289,U289)</f>
        <v/>
      </c>
    </row>
    <row r="290" customFormat="false" ht="15.75" hidden="false" customHeight="false" outlineLevel="0" collapsed="false">
      <c r="A290" s="2" t="str">
        <f aca="false">'Ct-values Samples'!V290</f>
        <v/>
      </c>
      <c r="K290" s="34" t="n">
        <f aca="false">IF(D290="N/A",0,IF(D290&gt;0,1000000,0))</f>
        <v>0</v>
      </c>
      <c r="L290" s="34" t="n">
        <f aca="false">IF(E290="N/A",0,IF(E290&gt;0,100000,0))</f>
        <v>0</v>
      </c>
      <c r="M290" s="34" t="n">
        <f aca="false">IF(F290="N/A",0,IF(F290&gt;0,10000,0))</f>
        <v>0</v>
      </c>
      <c r="N290" s="34" t="n">
        <f aca="false">IF(G290="N/A",0,IF(G290&gt;0,1000,0))</f>
        <v>0</v>
      </c>
      <c r="O290" s="34" t="n">
        <f aca="false">IF(H290="N/A",0,IF(H290&gt;0,100,0))</f>
        <v>0</v>
      </c>
      <c r="P290" s="34" t="n">
        <f aca="false">IF(I290="N/A",0,IF(I290&gt;0,10,0))</f>
        <v>0</v>
      </c>
      <c r="Q290" s="34" t="n">
        <f aca="false">IF(J290="N/A",0,IF(J290&gt;0,1,0))</f>
        <v>0</v>
      </c>
      <c r="R290" s="34" t="n">
        <f aca="false">SUM(K290:Q290)</f>
        <v>0</v>
      </c>
      <c r="S290" s="34" t="str">
        <f aca="false">IF(R290=1010100,"ARR / ARR",IF(R290=1010110,"ARR / ARH",IF(R290=1011101,"ARR / AHQ",IF(R290=1010101,"ARR / ARQ",""))))</f>
        <v/>
      </c>
      <c r="T290" s="34" t="str">
        <f aca="false">IF(R290=1010010,"ARH / ARH",IF(R290=1011011,"ARH / AHQ",IF(R290=1010011,"ARH / ARQ",IF(R290=1001001,"AHQ / AHQ",IF(R290=1011001,"AHQ / ARQ",IF(R290=1010001,"ARQ / ARQ",""))))))</f>
        <v/>
      </c>
      <c r="U290" s="34" t="str">
        <f aca="false">IF(R290=1110101,"VRQ / ARR",IF(R290=1110011,"VRQ / ARH",IF(R290=1111001,"VRQ / AHQ",IF(R290=1110001,"VRQ / ARQ",IF(R290=110001,"VRQ / VRQ","")))))</f>
        <v/>
      </c>
      <c r="V290" s="34" t="str">
        <f aca="false">CONCATENATE(S290,T290,U290)</f>
        <v/>
      </c>
    </row>
    <row r="291" customFormat="false" ht="15.75" hidden="false" customHeight="false" outlineLevel="0" collapsed="false">
      <c r="A291" s="2" t="str">
        <f aca="false">'Ct-values Samples'!V291</f>
        <v/>
      </c>
      <c r="K291" s="34" t="n">
        <f aca="false">IF(D291="N/A",0,IF(D291&gt;0,1000000,0))</f>
        <v>0</v>
      </c>
      <c r="L291" s="34" t="n">
        <f aca="false">IF(E291="N/A",0,IF(E291&gt;0,100000,0))</f>
        <v>0</v>
      </c>
      <c r="M291" s="34" t="n">
        <f aca="false">IF(F291="N/A",0,IF(F291&gt;0,10000,0))</f>
        <v>0</v>
      </c>
      <c r="N291" s="34" t="n">
        <f aca="false">IF(G291="N/A",0,IF(G291&gt;0,1000,0))</f>
        <v>0</v>
      </c>
      <c r="O291" s="34" t="n">
        <f aca="false">IF(H291="N/A",0,IF(H291&gt;0,100,0))</f>
        <v>0</v>
      </c>
      <c r="P291" s="34" t="n">
        <f aca="false">IF(I291="N/A",0,IF(I291&gt;0,10,0))</f>
        <v>0</v>
      </c>
      <c r="Q291" s="34" t="n">
        <f aca="false">IF(J291="N/A",0,IF(J291&gt;0,1,0))</f>
        <v>0</v>
      </c>
      <c r="R291" s="34" t="n">
        <f aca="false">SUM(K291:Q291)</f>
        <v>0</v>
      </c>
      <c r="S291" s="34" t="str">
        <f aca="false">IF(R291=1010100,"ARR / ARR",IF(R291=1010110,"ARR / ARH",IF(R291=1011101,"ARR / AHQ",IF(R291=1010101,"ARR / ARQ",""))))</f>
        <v/>
      </c>
      <c r="T291" s="34" t="str">
        <f aca="false">IF(R291=1010010,"ARH / ARH",IF(R291=1011011,"ARH / AHQ",IF(R291=1010011,"ARH / ARQ",IF(R291=1001001,"AHQ / AHQ",IF(R291=1011001,"AHQ / ARQ",IF(R291=1010001,"ARQ / ARQ",""))))))</f>
        <v/>
      </c>
      <c r="U291" s="34" t="str">
        <f aca="false">IF(R291=1110101,"VRQ / ARR",IF(R291=1110011,"VRQ / ARH",IF(R291=1111001,"VRQ / AHQ",IF(R291=1110001,"VRQ / ARQ",IF(R291=110001,"VRQ / VRQ","")))))</f>
        <v/>
      </c>
      <c r="V291" s="34" t="str">
        <f aca="false">CONCATENATE(S291,T291,U291)</f>
        <v/>
      </c>
    </row>
    <row r="292" customFormat="false" ht="15.75" hidden="false" customHeight="false" outlineLevel="0" collapsed="false">
      <c r="A292" s="2" t="str">
        <f aca="false">'Ct-values Samples'!V292</f>
        <v/>
      </c>
      <c r="K292" s="34" t="n">
        <f aca="false">IF(D292="N/A",0,IF(D292&gt;0,1000000,0))</f>
        <v>0</v>
      </c>
      <c r="L292" s="34" t="n">
        <f aca="false">IF(E292="N/A",0,IF(E292&gt;0,100000,0))</f>
        <v>0</v>
      </c>
      <c r="M292" s="34" t="n">
        <f aca="false">IF(F292="N/A",0,IF(F292&gt;0,10000,0))</f>
        <v>0</v>
      </c>
      <c r="N292" s="34" t="n">
        <f aca="false">IF(G292="N/A",0,IF(G292&gt;0,1000,0))</f>
        <v>0</v>
      </c>
      <c r="O292" s="34" t="n">
        <f aca="false">IF(H292="N/A",0,IF(H292&gt;0,100,0))</f>
        <v>0</v>
      </c>
      <c r="P292" s="34" t="n">
        <f aca="false">IF(I292="N/A",0,IF(I292&gt;0,10,0))</f>
        <v>0</v>
      </c>
      <c r="Q292" s="34" t="n">
        <f aca="false">IF(J292="N/A",0,IF(J292&gt;0,1,0))</f>
        <v>0</v>
      </c>
      <c r="R292" s="34" t="n">
        <f aca="false">SUM(K292:Q292)</f>
        <v>0</v>
      </c>
      <c r="S292" s="34" t="str">
        <f aca="false">IF(R292=1010100,"ARR / ARR",IF(R292=1010110,"ARR / ARH",IF(R292=1011101,"ARR / AHQ",IF(R292=1010101,"ARR / ARQ",""))))</f>
        <v/>
      </c>
      <c r="T292" s="34" t="str">
        <f aca="false">IF(R292=1010010,"ARH / ARH",IF(R292=1011011,"ARH / AHQ",IF(R292=1010011,"ARH / ARQ",IF(R292=1001001,"AHQ / AHQ",IF(R292=1011001,"AHQ / ARQ",IF(R292=1010001,"ARQ / ARQ",""))))))</f>
        <v/>
      </c>
      <c r="U292" s="34" t="str">
        <f aca="false">IF(R292=1110101,"VRQ / ARR",IF(R292=1110011,"VRQ / ARH",IF(R292=1111001,"VRQ / AHQ",IF(R292=1110001,"VRQ / ARQ",IF(R292=110001,"VRQ / VRQ","")))))</f>
        <v/>
      </c>
      <c r="V292" s="34" t="str">
        <f aca="false">CONCATENATE(S292,T292,U292)</f>
        <v/>
      </c>
    </row>
    <row r="293" customFormat="false" ht="15.75" hidden="false" customHeight="false" outlineLevel="0" collapsed="false">
      <c r="A293" s="2" t="str">
        <f aca="false">'Ct-values Samples'!V293</f>
        <v/>
      </c>
      <c r="K293" s="34" t="n">
        <f aca="false">IF(D293="N/A",0,IF(D293&gt;0,1000000,0))</f>
        <v>0</v>
      </c>
      <c r="L293" s="34" t="n">
        <f aca="false">IF(E293="N/A",0,IF(E293&gt;0,100000,0))</f>
        <v>0</v>
      </c>
      <c r="M293" s="34" t="n">
        <f aca="false">IF(F293="N/A",0,IF(F293&gt;0,10000,0))</f>
        <v>0</v>
      </c>
      <c r="N293" s="34" t="n">
        <f aca="false">IF(G293="N/A",0,IF(G293&gt;0,1000,0))</f>
        <v>0</v>
      </c>
      <c r="O293" s="34" t="n">
        <f aca="false">IF(H293="N/A",0,IF(H293&gt;0,100,0))</f>
        <v>0</v>
      </c>
      <c r="P293" s="34" t="n">
        <f aca="false">IF(I293="N/A",0,IF(I293&gt;0,10,0))</f>
        <v>0</v>
      </c>
      <c r="Q293" s="34" t="n">
        <f aca="false">IF(J293="N/A",0,IF(J293&gt;0,1,0))</f>
        <v>0</v>
      </c>
      <c r="R293" s="34" t="n">
        <f aca="false">SUM(K293:Q293)</f>
        <v>0</v>
      </c>
      <c r="S293" s="34" t="str">
        <f aca="false">IF(R293=1010100,"ARR / ARR",IF(R293=1010110,"ARR / ARH",IF(R293=1011101,"ARR / AHQ",IF(R293=1010101,"ARR / ARQ",""))))</f>
        <v/>
      </c>
      <c r="T293" s="34" t="str">
        <f aca="false">IF(R293=1010010,"ARH / ARH",IF(R293=1011011,"ARH / AHQ",IF(R293=1010011,"ARH / ARQ",IF(R293=1001001,"AHQ / AHQ",IF(R293=1011001,"AHQ / ARQ",IF(R293=1010001,"ARQ / ARQ",""))))))</f>
        <v/>
      </c>
      <c r="U293" s="34" t="str">
        <f aca="false">IF(R293=1110101,"VRQ / ARR",IF(R293=1110011,"VRQ / ARH",IF(R293=1111001,"VRQ / AHQ",IF(R293=1110001,"VRQ / ARQ",IF(R293=110001,"VRQ / VRQ","")))))</f>
        <v/>
      </c>
      <c r="V293" s="34" t="str">
        <f aca="false">CONCATENATE(S293,T293,U293)</f>
        <v/>
      </c>
    </row>
    <row r="294" customFormat="false" ht="15.75" hidden="false" customHeight="false" outlineLevel="0" collapsed="false">
      <c r="A294" s="2" t="str">
        <f aca="false">'Ct-values Samples'!V294</f>
        <v/>
      </c>
      <c r="K294" s="34" t="n">
        <f aca="false">IF(D294="N/A",0,IF(D294&gt;0,1000000,0))</f>
        <v>0</v>
      </c>
      <c r="L294" s="34" t="n">
        <f aca="false">IF(E294="N/A",0,IF(E294&gt;0,100000,0))</f>
        <v>0</v>
      </c>
      <c r="M294" s="34" t="n">
        <f aca="false">IF(F294="N/A",0,IF(F294&gt;0,10000,0))</f>
        <v>0</v>
      </c>
      <c r="N294" s="34" t="n">
        <f aca="false">IF(G294="N/A",0,IF(G294&gt;0,1000,0))</f>
        <v>0</v>
      </c>
      <c r="O294" s="34" t="n">
        <f aca="false">IF(H294="N/A",0,IF(H294&gt;0,100,0))</f>
        <v>0</v>
      </c>
      <c r="P294" s="34" t="n">
        <f aca="false">IF(I294="N/A",0,IF(I294&gt;0,10,0))</f>
        <v>0</v>
      </c>
      <c r="Q294" s="34" t="n">
        <f aca="false">IF(J294="N/A",0,IF(J294&gt;0,1,0))</f>
        <v>0</v>
      </c>
      <c r="R294" s="34" t="n">
        <f aca="false">SUM(K294:Q294)</f>
        <v>0</v>
      </c>
      <c r="S294" s="34" t="str">
        <f aca="false">IF(R294=1010100,"ARR / ARR",IF(R294=1010110,"ARR / ARH",IF(R294=1011101,"ARR / AHQ",IF(R294=1010101,"ARR / ARQ",""))))</f>
        <v/>
      </c>
      <c r="T294" s="34" t="str">
        <f aca="false">IF(R294=1010010,"ARH / ARH",IF(R294=1011011,"ARH / AHQ",IF(R294=1010011,"ARH / ARQ",IF(R294=1001001,"AHQ / AHQ",IF(R294=1011001,"AHQ / ARQ",IF(R294=1010001,"ARQ / ARQ",""))))))</f>
        <v/>
      </c>
      <c r="U294" s="34" t="str">
        <f aca="false">IF(R294=1110101,"VRQ / ARR",IF(R294=1110011,"VRQ / ARH",IF(R294=1111001,"VRQ / AHQ",IF(R294=1110001,"VRQ / ARQ",IF(R294=110001,"VRQ / VRQ","")))))</f>
        <v/>
      </c>
      <c r="V294" s="34" t="str">
        <f aca="false">CONCATENATE(S294,T294,U294)</f>
        <v/>
      </c>
    </row>
    <row r="295" customFormat="false" ht="15.75" hidden="false" customHeight="false" outlineLevel="0" collapsed="false">
      <c r="A295" s="2" t="str">
        <f aca="false">'Ct-values Samples'!V295</f>
        <v/>
      </c>
      <c r="K295" s="34" t="n">
        <f aca="false">IF(D295="N/A",0,IF(D295&gt;0,1000000,0))</f>
        <v>0</v>
      </c>
      <c r="L295" s="34" t="n">
        <f aca="false">IF(E295="N/A",0,IF(E295&gt;0,100000,0))</f>
        <v>0</v>
      </c>
      <c r="M295" s="34" t="n">
        <f aca="false">IF(F295="N/A",0,IF(F295&gt;0,10000,0))</f>
        <v>0</v>
      </c>
      <c r="N295" s="34" t="n">
        <f aca="false">IF(G295="N/A",0,IF(G295&gt;0,1000,0))</f>
        <v>0</v>
      </c>
      <c r="O295" s="34" t="n">
        <f aca="false">IF(H295="N/A",0,IF(H295&gt;0,100,0))</f>
        <v>0</v>
      </c>
      <c r="P295" s="34" t="n">
        <f aca="false">IF(I295="N/A",0,IF(I295&gt;0,10,0))</f>
        <v>0</v>
      </c>
      <c r="Q295" s="34" t="n">
        <f aca="false">IF(J295="N/A",0,IF(J295&gt;0,1,0))</f>
        <v>0</v>
      </c>
      <c r="R295" s="34" t="n">
        <f aca="false">SUM(K295:Q295)</f>
        <v>0</v>
      </c>
      <c r="S295" s="34" t="str">
        <f aca="false">IF(R295=1010100,"ARR / ARR",IF(R295=1010110,"ARR / ARH",IF(R295=1011101,"ARR / AHQ",IF(R295=1010101,"ARR / ARQ",""))))</f>
        <v/>
      </c>
      <c r="T295" s="34" t="str">
        <f aca="false">IF(R295=1010010,"ARH / ARH",IF(R295=1011011,"ARH / AHQ",IF(R295=1010011,"ARH / ARQ",IF(R295=1001001,"AHQ / AHQ",IF(R295=1011001,"AHQ / ARQ",IF(R295=1010001,"ARQ / ARQ",""))))))</f>
        <v/>
      </c>
      <c r="U295" s="34" t="str">
        <f aca="false">IF(R295=1110101,"VRQ / ARR",IF(R295=1110011,"VRQ / ARH",IF(R295=1111001,"VRQ / AHQ",IF(R295=1110001,"VRQ / ARQ",IF(R295=110001,"VRQ / VRQ","")))))</f>
        <v/>
      </c>
      <c r="V295" s="34" t="str">
        <f aca="false">CONCATENATE(S295,T295,U295)</f>
        <v/>
      </c>
    </row>
    <row r="296" customFormat="false" ht="15.75" hidden="false" customHeight="false" outlineLevel="0" collapsed="false">
      <c r="A296" s="2" t="str">
        <f aca="false">'Ct-values Samples'!V296</f>
        <v/>
      </c>
      <c r="K296" s="34" t="n">
        <f aca="false">IF(D296="N/A",0,IF(D296&gt;0,1000000,0))</f>
        <v>0</v>
      </c>
      <c r="L296" s="34" t="n">
        <f aca="false">IF(E296="N/A",0,IF(E296&gt;0,100000,0))</f>
        <v>0</v>
      </c>
      <c r="M296" s="34" t="n">
        <f aca="false">IF(F296="N/A",0,IF(F296&gt;0,10000,0))</f>
        <v>0</v>
      </c>
      <c r="N296" s="34" t="n">
        <f aca="false">IF(G296="N/A",0,IF(G296&gt;0,1000,0))</f>
        <v>0</v>
      </c>
      <c r="O296" s="34" t="n">
        <f aca="false">IF(H296="N/A",0,IF(H296&gt;0,100,0))</f>
        <v>0</v>
      </c>
      <c r="P296" s="34" t="n">
        <f aca="false">IF(I296="N/A",0,IF(I296&gt;0,10,0))</f>
        <v>0</v>
      </c>
      <c r="Q296" s="34" t="n">
        <f aca="false">IF(J296="N/A",0,IF(J296&gt;0,1,0))</f>
        <v>0</v>
      </c>
      <c r="R296" s="34" t="n">
        <f aca="false">SUM(K296:Q296)</f>
        <v>0</v>
      </c>
      <c r="S296" s="34" t="str">
        <f aca="false">IF(R296=1010100,"ARR / ARR",IF(R296=1010110,"ARR / ARH",IF(R296=1011101,"ARR / AHQ",IF(R296=1010101,"ARR / ARQ",""))))</f>
        <v/>
      </c>
      <c r="T296" s="34" t="str">
        <f aca="false">IF(R296=1010010,"ARH / ARH",IF(R296=1011011,"ARH / AHQ",IF(R296=1010011,"ARH / ARQ",IF(R296=1001001,"AHQ / AHQ",IF(R296=1011001,"AHQ / ARQ",IF(R296=1010001,"ARQ / ARQ",""))))))</f>
        <v/>
      </c>
      <c r="U296" s="34" t="str">
        <f aca="false">IF(R296=1110101,"VRQ / ARR",IF(R296=1110011,"VRQ / ARH",IF(R296=1111001,"VRQ / AHQ",IF(R296=1110001,"VRQ / ARQ",IF(R296=110001,"VRQ / VRQ","")))))</f>
        <v/>
      </c>
      <c r="V296" s="34" t="str">
        <f aca="false">CONCATENATE(S296,T296,U296)</f>
        <v/>
      </c>
    </row>
    <row r="297" customFormat="false" ht="15.75" hidden="false" customHeight="false" outlineLevel="0" collapsed="false">
      <c r="A297" s="2" t="str">
        <f aca="false">'Ct-values Samples'!V297</f>
        <v/>
      </c>
      <c r="K297" s="34" t="n">
        <f aca="false">IF(D297="N/A",0,IF(D297&gt;0,1000000,0))</f>
        <v>0</v>
      </c>
      <c r="L297" s="34" t="n">
        <f aca="false">IF(E297="N/A",0,IF(E297&gt;0,100000,0))</f>
        <v>0</v>
      </c>
      <c r="M297" s="34" t="n">
        <f aca="false">IF(F297="N/A",0,IF(F297&gt;0,10000,0))</f>
        <v>0</v>
      </c>
      <c r="N297" s="34" t="n">
        <f aca="false">IF(G297="N/A",0,IF(G297&gt;0,1000,0))</f>
        <v>0</v>
      </c>
      <c r="O297" s="34" t="n">
        <f aca="false">IF(H297="N/A",0,IF(H297&gt;0,100,0))</f>
        <v>0</v>
      </c>
      <c r="P297" s="34" t="n">
        <f aca="false">IF(I297="N/A",0,IF(I297&gt;0,10,0))</f>
        <v>0</v>
      </c>
      <c r="Q297" s="34" t="n">
        <f aca="false">IF(J297="N/A",0,IF(J297&gt;0,1,0))</f>
        <v>0</v>
      </c>
      <c r="R297" s="34" t="n">
        <f aca="false">SUM(K297:Q297)</f>
        <v>0</v>
      </c>
      <c r="S297" s="34" t="str">
        <f aca="false">IF(R297=1010100,"ARR / ARR",IF(R297=1010110,"ARR / ARH",IF(R297=1011101,"ARR / AHQ",IF(R297=1010101,"ARR / ARQ",""))))</f>
        <v/>
      </c>
      <c r="T297" s="34" t="str">
        <f aca="false">IF(R297=1010010,"ARH / ARH",IF(R297=1011011,"ARH / AHQ",IF(R297=1010011,"ARH / ARQ",IF(R297=1001001,"AHQ / AHQ",IF(R297=1011001,"AHQ / ARQ",IF(R297=1010001,"ARQ / ARQ",""))))))</f>
        <v/>
      </c>
      <c r="U297" s="34" t="str">
        <f aca="false">IF(R297=1110101,"VRQ / ARR",IF(R297=1110011,"VRQ / ARH",IF(R297=1111001,"VRQ / AHQ",IF(R297=1110001,"VRQ / ARQ",IF(R297=110001,"VRQ / VRQ","")))))</f>
        <v/>
      </c>
      <c r="V297" s="34" t="str">
        <f aca="false">CONCATENATE(S297,T297,U297)</f>
        <v/>
      </c>
    </row>
    <row r="298" customFormat="false" ht="15.75" hidden="false" customHeight="false" outlineLevel="0" collapsed="false">
      <c r="A298" s="2" t="str">
        <f aca="false">'Ct-values Samples'!V298</f>
        <v/>
      </c>
      <c r="K298" s="34" t="n">
        <f aca="false">IF(D298="N/A",0,IF(D298&gt;0,1000000,0))</f>
        <v>0</v>
      </c>
      <c r="L298" s="34" t="n">
        <f aca="false">IF(E298="N/A",0,IF(E298&gt;0,100000,0))</f>
        <v>0</v>
      </c>
      <c r="M298" s="34" t="n">
        <f aca="false">IF(F298="N/A",0,IF(F298&gt;0,10000,0))</f>
        <v>0</v>
      </c>
      <c r="N298" s="34" t="n">
        <f aca="false">IF(G298="N/A",0,IF(G298&gt;0,1000,0))</f>
        <v>0</v>
      </c>
      <c r="O298" s="34" t="n">
        <f aca="false">IF(H298="N/A",0,IF(H298&gt;0,100,0))</f>
        <v>0</v>
      </c>
      <c r="P298" s="34" t="n">
        <f aca="false">IF(I298="N/A",0,IF(I298&gt;0,10,0))</f>
        <v>0</v>
      </c>
      <c r="Q298" s="34" t="n">
        <f aca="false">IF(J298="N/A",0,IF(J298&gt;0,1,0))</f>
        <v>0</v>
      </c>
      <c r="R298" s="34" t="n">
        <f aca="false">SUM(K298:Q298)</f>
        <v>0</v>
      </c>
      <c r="S298" s="34" t="str">
        <f aca="false">IF(R298=1010100,"ARR / ARR",IF(R298=1010110,"ARR / ARH",IF(R298=1011101,"ARR / AHQ",IF(R298=1010101,"ARR / ARQ",""))))</f>
        <v/>
      </c>
      <c r="T298" s="34" t="str">
        <f aca="false">IF(R298=1010010,"ARH / ARH",IF(R298=1011011,"ARH / AHQ",IF(R298=1010011,"ARH / ARQ",IF(R298=1001001,"AHQ / AHQ",IF(R298=1011001,"AHQ / ARQ",IF(R298=1010001,"ARQ / ARQ",""))))))</f>
        <v/>
      </c>
      <c r="U298" s="34" t="str">
        <f aca="false">IF(R298=1110101,"VRQ / ARR",IF(R298=1110011,"VRQ / ARH",IF(R298=1111001,"VRQ / AHQ",IF(R298=1110001,"VRQ / ARQ",IF(R298=110001,"VRQ / VRQ","")))))</f>
        <v/>
      </c>
      <c r="V298" s="34" t="str">
        <f aca="false">CONCATENATE(S298,T298,U298)</f>
        <v/>
      </c>
    </row>
    <row r="299" customFormat="false" ht="15.75" hidden="false" customHeight="false" outlineLevel="0" collapsed="false">
      <c r="A299" s="2" t="str">
        <f aca="false">'Ct-values Samples'!V299</f>
        <v/>
      </c>
      <c r="K299" s="34" t="n">
        <f aca="false">IF(D299="N/A",0,IF(D299&gt;0,1000000,0))</f>
        <v>0</v>
      </c>
      <c r="L299" s="34" t="n">
        <f aca="false">IF(E299="N/A",0,IF(E299&gt;0,100000,0))</f>
        <v>0</v>
      </c>
      <c r="M299" s="34" t="n">
        <f aca="false">IF(F299="N/A",0,IF(F299&gt;0,10000,0))</f>
        <v>0</v>
      </c>
      <c r="N299" s="34" t="n">
        <f aca="false">IF(G299="N/A",0,IF(G299&gt;0,1000,0))</f>
        <v>0</v>
      </c>
      <c r="O299" s="34" t="n">
        <f aca="false">IF(H299="N/A",0,IF(H299&gt;0,100,0))</f>
        <v>0</v>
      </c>
      <c r="P299" s="34" t="n">
        <f aca="false">IF(I299="N/A",0,IF(I299&gt;0,10,0))</f>
        <v>0</v>
      </c>
      <c r="Q299" s="34" t="n">
        <f aca="false">IF(J299="N/A",0,IF(J299&gt;0,1,0))</f>
        <v>0</v>
      </c>
      <c r="R299" s="34" t="n">
        <f aca="false">SUM(K299:Q299)</f>
        <v>0</v>
      </c>
      <c r="S299" s="34" t="str">
        <f aca="false">IF(R299=1010100,"ARR / ARR",IF(R299=1010110,"ARR / ARH",IF(R299=1011101,"ARR / AHQ",IF(R299=1010101,"ARR / ARQ",""))))</f>
        <v/>
      </c>
      <c r="T299" s="34" t="str">
        <f aca="false">IF(R299=1010010,"ARH / ARH",IF(R299=1011011,"ARH / AHQ",IF(R299=1010011,"ARH / ARQ",IF(R299=1001001,"AHQ / AHQ",IF(R299=1011001,"AHQ / ARQ",IF(R299=1010001,"ARQ / ARQ",""))))))</f>
        <v/>
      </c>
      <c r="U299" s="34" t="str">
        <f aca="false">IF(R299=1110101,"VRQ / ARR",IF(R299=1110011,"VRQ / ARH",IF(R299=1111001,"VRQ / AHQ",IF(R299=1110001,"VRQ / ARQ",IF(R299=110001,"VRQ / VRQ","")))))</f>
        <v/>
      </c>
      <c r="V299" s="34" t="str">
        <f aca="false">CONCATENATE(S299,T299,U299)</f>
        <v/>
      </c>
    </row>
    <row r="300" customFormat="false" ht="15.75" hidden="false" customHeight="false" outlineLevel="0" collapsed="false">
      <c r="A300" s="2" t="str">
        <f aca="false">'Ct-values Samples'!V300</f>
        <v/>
      </c>
      <c r="K300" s="34" t="n">
        <f aca="false">IF(D300="N/A",0,IF(D300&gt;0,1000000,0))</f>
        <v>0</v>
      </c>
      <c r="L300" s="34" t="n">
        <f aca="false">IF(E300="N/A",0,IF(E300&gt;0,100000,0))</f>
        <v>0</v>
      </c>
      <c r="M300" s="34" t="n">
        <f aca="false">IF(F300="N/A",0,IF(F300&gt;0,10000,0))</f>
        <v>0</v>
      </c>
      <c r="N300" s="34" t="n">
        <f aca="false">IF(G300="N/A",0,IF(G300&gt;0,1000,0))</f>
        <v>0</v>
      </c>
      <c r="O300" s="34" t="n">
        <f aca="false">IF(H300="N/A",0,IF(H300&gt;0,100,0))</f>
        <v>0</v>
      </c>
      <c r="P300" s="34" t="n">
        <f aca="false">IF(I300="N/A",0,IF(I300&gt;0,10,0))</f>
        <v>0</v>
      </c>
      <c r="Q300" s="34" t="n">
        <f aca="false">IF(J300="N/A",0,IF(J300&gt;0,1,0))</f>
        <v>0</v>
      </c>
      <c r="R300" s="34" t="n">
        <f aca="false">SUM(K300:Q300)</f>
        <v>0</v>
      </c>
      <c r="S300" s="34" t="str">
        <f aca="false">IF(R300=1010100,"ARR / ARR",IF(R300=1010110,"ARR / ARH",IF(R300=1011101,"ARR / AHQ",IF(R300=1010101,"ARR / ARQ",""))))</f>
        <v/>
      </c>
      <c r="T300" s="34" t="str">
        <f aca="false">IF(R300=1010010,"ARH / ARH",IF(R300=1011011,"ARH / AHQ",IF(R300=1010011,"ARH / ARQ",IF(R300=1001001,"AHQ / AHQ",IF(R300=1011001,"AHQ / ARQ",IF(R300=1010001,"ARQ / ARQ",""))))))</f>
        <v/>
      </c>
      <c r="U300" s="34" t="str">
        <f aca="false">IF(R300=1110101,"VRQ / ARR",IF(R300=1110011,"VRQ / ARH",IF(R300=1111001,"VRQ / AHQ",IF(R300=1110001,"VRQ / ARQ",IF(R300=110001,"VRQ / VRQ","")))))</f>
        <v/>
      </c>
      <c r="V300" s="34" t="str">
        <f aca="false">CONCATENATE(S300,T300,U300)</f>
        <v/>
      </c>
    </row>
    <row r="301" customFormat="false" ht="15.75" hidden="false" customHeight="false" outlineLevel="0" collapsed="false">
      <c r="A301" s="2" t="str">
        <f aca="false">'Ct-values Samples'!V301</f>
        <v/>
      </c>
      <c r="K301" s="34" t="n">
        <f aca="false">IF(D301="N/A",0,IF(D301&gt;0,1000000,0))</f>
        <v>0</v>
      </c>
      <c r="L301" s="34" t="n">
        <f aca="false">IF(E301="N/A",0,IF(E301&gt;0,100000,0))</f>
        <v>0</v>
      </c>
      <c r="M301" s="34" t="n">
        <f aca="false">IF(F301="N/A",0,IF(F301&gt;0,10000,0))</f>
        <v>0</v>
      </c>
      <c r="N301" s="34" t="n">
        <f aca="false">IF(G301="N/A",0,IF(G301&gt;0,1000,0))</f>
        <v>0</v>
      </c>
      <c r="O301" s="34" t="n">
        <f aca="false">IF(H301="N/A",0,IF(H301&gt;0,100,0))</f>
        <v>0</v>
      </c>
      <c r="P301" s="34" t="n">
        <f aca="false">IF(I301="N/A",0,IF(I301&gt;0,10,0))</f>
        <v>0</v>
      </c>
      <c r="Q301" s="34" t="n">
        <f aca="false">IF(J301="N/A",0,IF(J301&gt;0,1,0))</f>
        <v>0</v>
      </c>
      <c r="R301" s="34" t="n">
        <f aca="false">SUM(K301:Q301)</f>
        <v>0</v>
      </c>
      <c r="S301" s="34" t="str">
        <f aca="false">IF(R301=1010100,"ARR / ARR",IF(R301=1010110,"ARR / ARH",IF(R301=1011101,"ARR / AHQ",IF(R301=1010101,"ARR / ARQ",""))))</f>
        <v/>
      </c>
      <c r="T301" s="34" t="str">
        <f aca="false">IF(R301=1010010,"ARH / ARH",IF(R301=1011011,"ARH / AHQ",IF(R301=1010011,"ARH / ARQ",IF(R301=1001001,"AHQ / AHQ",IF(R301=1011001,"AHQ / ARQ",IF(R301=1010001,"ARQ / ARQ",""))))))</f>
        <v/>
      </c>
      <c r="U301" s="34" t="str">
        <f aca="false">IF(R301=1110101,"VRQ / ARR",IF(R301=1110011,"VRQ / ARH",IF(R301=1111001,"VRQ / AHQ",IF(R301=1110001,"VRQ / ARQ",IF(R301=110001,"VRQ / VRQ","")))))</f>
        <v/>
      </c>
      <c r="V301" s="34" t="str">
        <f aca="false">CONCATENATE(S301,T301,U301)</f>
        <v/>
      </c>
    </row>
    <row r="302" customFormat="false" ht="15.75" hidden="false" customHeight="false" outlineLevel="0" collapsed="false">
      <c r="A302" s="2" t="str">
        <f aca="false">'Ct-values Samples'!V302</f>
        <v/>
      </c>
      <c r="K302" s="34" t="n">
        <f aca="false">IF(D302="N/A",0,IF(D302&gt;0,1000000,0))</f>
        <v>0</v>
      </c>
      <c r="L302" s="34" t="n">
        <f aca="false">IF(E302="N/A",0,IF(E302&gt;0,100000,0))</f>
        <v>0</v>
      </c>
      <c r="M302" s="34" t="n">
        <f aca="false">IF(F302="N/A",0,IF(F302&gt;0,10000,0))</f>
        <v>0</v>
      </c>
      <c r="N302" s="34" t="n">
        <f aca="false">IF(G302="N/A",0,IF(G302&gt;0,1000,0))</f>
        <v>0</v>
      </c>
      <c r="O302" s="34" t="n">
        <f aca="false">IF(H302="N/A",0,IF(H302&gt;0,100,0))</f>
        <v>0</v>
      </c>
      <c r="P302" s="34" t="n">
        <f aca="false">IF(I302="N/A",0,IF(I302&gt;0,10,0))</f>
        <v>0</v>
      </c>
      <c r="Q302" s="34" t="n">
        <f aca="false">IF(J302="N/A",0,IF(J302&gt;0,1,0))</f>
        <v>0</v>
      </c>
      <c r="R302" s="34" t="n">
        <f aca="false">SUM(K302:Q302)</f>
        <v>0</v>
      </c>
      <c r="S302" s="34" t="str">
        <f aca="false">IF(R302=1010100,"ARR / ARR",IF(R302=1010110,"ARR / ARH",IF(R302=1011101,"ARR / AHQ",IF(R302=1010101,"ARR / ARQ",""))))</f>
        <v/>
      </c>
      <c r="T302" s="34" t="str">
        <f aca="false">IF(R302=1010010,"ARH / ARH",IF(R302=1011011,"ARH / AHQ",IF(R302=1010011,"ARH / ARQ",IF(R302=1001001,"AHQ / AHQ",IF(R302=1011001,"AHQ / ARQ",IF(R302=1010001,"ARQ / ARQ",""))))))</f>
        <v/>
      </c>
      <c r="U302" s="34" t="str">
        <f aca="false">IF(R302=1110101,"VRQ / ARR",IF(R302=1110011,"VRQ / ARH",IF(R302=1111001,"VRQ / AHQ",IF(R302=1110001,"VRQ / ARQ",IF(R302=110001,"VRQ / VRQ","")))))</f>
        <v/>
      </c>
      <c r="V302" s="34" t="str">
        <f aca="false">CONCATENATE(S302,T302,U302)</f>
        <v/>
      </c>
    </row>
    <row r="303" customFormat="false" ht="15.75" hidden="false" customHeight="false" outlineLevel="0" collapsed="false">
      <c r="A303" s="2" t="str">
        <f aca="false">'Ct-values Samples'!V303</f>
        <v/>
      </c>
      <c r="K303" s="34" t="n">
        <f aca="false">IF(D303="N/A",0,IF(D303&gt;0,1000000,0))</f>
        <v>0</v>
      </c>
      <c r="L303" s="34" t="n">
        <f aca="false">IF(E303="N/A",0,IF(E303&gt;0,100000,0))</f>
        <v>0</v>
      </c>
      <c r="M303" s="34" t="n">
        <f aca="false">IF(F303="N/A",0,IF(F303&gt;0,10000,0))</f>
        <v>0</v>
      </c>
      <c r="N303" s="34" t="n">
        <f aca="false">IF(G303="N/A",0,IF(G303&gt;0,1000,0))</f>
        <v>0</v>
      </c>
      <c r="O303" s="34" t="n">
        <f aca="false">IF(H303="N/A",0,IF(H303&gt;0,100,0))</f>
        <v>0</v>
      </c>
      <c r="P303" s="34" t="n">
        <f aca="false">IF(I303="N/A",0,IF(I303&gt;0,10,0))</f>
        <v>0</v>
      </c>
      <c r="Q303" s="34" t="n">
        <f aca="false">IF(J303="N/A",0,IF(J303&gt;0,1,0))</f>
        <v>0</v>
      </c>
      <c r="R303" s="34" t="n">
        <f aca="false">SUM(K303:Q303)</f>
        <v>0</v>
      </c>
      <c r="S303" s="34" t="str">
        <f aca="false">IF(R303=1010100,"ARR / ARR",IF(R303=1010110,"ARR / ARH",IF(R303=1011101,"ARR / AHQ",IF(R303=1010101,"ARR / ARQ",""))))</f>
        <v/>
      </c>
      <c r="T303" s="34" t="str">
        <f aca="false">IF(R303=1010010,"ARH / ARH",IF(R303=1011011,"ARH / AHQ",IF(R303=1010011,"ARH / ARQ",IF(R303=1001001,"AHQ / AHQ",IF(R303=1011001,"AHQ / ARQ",IF(R303=1010001,"ARQ / ARQ",""))))))</f>
        <v/>
      </c>
      <c r="U303" s="34" t="str">
        <f aca="false">IF(R303=1110101,"VRQ / ARR",IF(R303=1110011,"VRQ / ARH",IF(R303=1111001,"VRQ / AHQ",IF(R303=1110001,"VRQ / ARQ",IF(R303=110001,"VRQ / VRQ","")))))</f>
        <v/>
      </c>
      <c r="V303" s="34" t="str">
        <f aca="false">CONCATENATE(S303,T303,U303)</f>
        <v/>
      </c>
    </row>
    <row r="304" customFormat="false" ht="15.75" hidden="false" customHeight="false" outlineLevel="0" collapsed="false">
      <c r="A304" s="2" t="str">
        <f aca="false">'Ct-values Samples'!V304</f>
        <v/>
      </c>
      <c r="K304" s="34" t="n">
        <f aca="false">IF(D304="N/A",0,IF(D304&gt;0,1000000,0))</f>
        <v>0</v>
      </c>
      <c r="L304" s="34" t="n">
        <f aca="false">IF(E304="N/A",0,IF(E304&gt;0,100000,0))</f>
        <v>0</v>
      </c>
      <c r="M304" s="34" t="n">
        <f aca="false">IF(F304="N/A",0,IF(F304&gt;0,10000,0))</f>
        <v>0</v>
      </c>
      <c r="N304" s="34" t="n">
        <f aca="false">IF(G304="N/A",0,IF(G304&gt;0,1000,0))</f>
        <v>0</v>
      </c>
      <c r="O304" s="34" t="n">
        <f aca="false">IF(H304="N/A",0,IF(H304&gt;0,100,0))</f>
        <v>0</v>
      </c>
      <c r="P304" s="34" t="n">
        <f aca="false">IF(I304="N/A",0,IF(I304&gt;0,10,0))</f>
        <v>0</v>
      </c>
      <c r="Q304" s="34" t="n">
        <f aca="false">IF(J304="N/A",0,IF(J304&gt;0,1,0))</f>
        <v>0</v>
      </c>
      <c r="R304" s="34" t="n">
        <f aca="false">SUM(K304:Q304)</f>
        <v>0</v>
      </c>
      <c r="S304" s="34" t="str">
        <f aca="false">IF(R304=1010100,"ARR / ARR",IF(R304=1010110,"ARR / ARH",IF(R304=1011101,"ARR / AHQ",IF(R304=1010101,"ARR / ARQ",""))))</f>
        <v/>
      </c>
      <c r="T304" s="34" t="str">
        <f aca="false">IF(R304=1010010,"ARH / ARH",IF(R304=1011011,"ARH / AHQ",IF(R304=1010011,"ARH / ARQ",IF(R304=1001001,"AHQ / AHQ",IF(R304=1011001,"AHQ / ARQ",IF(R304=1010001,"ARQ / ARQ",""))))))</f>
        <v/>
      </c>
      <c r="U304" s="34" t="str">
        <f aca="false">IF(R304=1110101,"VRQ / ARR",IF(R304=1110011,"VRQ / ARH",IF(R304=1111001,"VRQ / AHQ",IF(R304=1110001,"VRQ / ARQ",IF(R304=110001,"VRQ / VRQ","")))))</f>
        <v/>
      </c>
      <c r="V304" s="34" t="str">
        <f aca="false">CONCATENATE(S304,T304,U304)</f>
        <v/>
      </c>
    </row>
    <row r="305" customFormat="false" ht="15.75" hidden="false" customHeight="false" outlineLevel="0" collapsed="false">
      <c r="A305" s="2" t="str">
        <f aca="false">'Ct-values Samples'!V305</f>
        <v/>
      </c>
      <c r="K305" s="34" t="n">
        <f aca="false">IF(D305="N/A",0,IF(D305&gt;0,1000000,0))</f>
        <v>0</v>
      </c>
      <c r="L305" s="34" t="n">
        <f aca="false">IF(E305="N/A",0,IF(E305&gt;0,100000,0))</f>
        <v>0</v>
      </c>
      <c r="M305" s="34" t="n">
        <f aca="false">IF(F305="N/A",0,IF(F305&gt;0,10000,0))</f>
        <v>0</v>
      </c>
      <c r="N305" s="34" t="n">
        <f aca="false">IF(G305="N/A",0,IF(G305&gt;0,1000,0))</f>
        <v>0</v>
      </c>
      <c r="O305" s="34" t="n">
        <f aca="false">IF(H305="N/A",0,IF(H305&gt;0,100,0))</f>
        <v>0</v>
      </c>
      <c r="P305" s="34" t="n">
        <f aca="false">IF(I305="N/A",0,IF(I305&gt;0,10,0))</f>
        <v>0</v>
      </c>
      <c r="Q305" s="34" t="n">
        <f aca="false">IF(J305="N/A",0,IF(J305&gt;0,1,0))</f>
        <v>0</v>
      </c>
      <c r="R305" s="34" t="n">
        <f aca="false">SUM(K305:Q305)</f>
        <v>0</v>
      </c>
      <c r="S305" s="34" t="str">
        <f aca="false">IF(R305=1010100,"ARR / ARR",IF(R305=1010110,"ARR / ARH",IF(R305=1011101,"ARR / AHQ",IF(R305=1010101,"ARR / ARQ",""))))</f>
        <v/>
      </c>
      <c r="T305" s="34" t="str">
        <f aca="false">IF(R305=1010010,"ARH / ARH",IF(R305=1011011,"ARH / AHQ",IF(R305=1010011,"ARH / ARQ",IF(R305=1001001,"AHQ / AHQ",IF(R305=1011001,"AHQ / ARQ",IF(R305=1010001,"ARQ / ARQ",""))))))</f>
        <v/>
      </c>
      <c r="U305" s="34" t="str">
        <f aca="false">IF(R305=1110101,"VRQ / ARR",IF(R305=1110011,"VRQ / ARH",IF(R305=1111001,"VRQ / AHQ",IF(R305=1110001,"VRQ / ARQ",IF(R305=110001,"VRQ / VRQ","")))))</f>
        <v/>
      </c>
      <c r="V305" s="34" t="str">
        <f aca="false">CONCATENATE(S305,T305,U305)</f>
        <v/>
      </c>
    </row>
    <row r="306" customFormat="false" ht="15.75" hidden="false" customHeight="false" outlineLevel="0" collapsed="false">
      <c r="A306" s="2" t="str">
        <f aca="false">'Ct-values Samples'!V306</f>
        <v/>
      </c>
      <c r="K306" s="34" t="n">
        <f aca="false">IF(D306="N/A",0,IF(D306&gt;0,1000000,0))</f>
        <v>0</v>
      </c>
      <c r="L306" s="34" t="n">
        <f aca="false">IF(E306="N/A",0,IF(E306&gt;0,100000,0))</f>
        <v>0</v>
      </c>
      <c r="M306" s="34" t="n">
        <f aca="false">IF(F306="N/A",0,IF(F306&gt;0,10000,0))</f>
        <v>0</v>
      </c>
      <c r="N306" s="34" t="n">
        <f aca="false">IF(G306="N/A",0,IF(G306&gt;0,1000,0))</f>
        <v>0</v>
      </c>
      <c r="O306" s="34" t="n">
        <f aca="false">IF(H306="N/A",0,IF(H306&gt;0,100,0))</f>
        <v>0</v>
      </c>
      <c r="P306" s="34" t="n">
        <f aca="false">IF(I306="N/A",0,IF(I306&gt;0,10,0))</f>
        <v>0</v>
      </c>
      <c r="Q306" s="34" t="n">
        <f aca="false">IF(J306="N/A",0,IF(J306&gt;0,1,0))</f>
        <v>0</v>
      </c>
      <c r="R306" s="34" t="n">
        <f aca="false">SUM(K306:Q306)</f>
        <v>0</v>
      </c>
      <c r="S306" s="34" t="str">
        <f aca="false">IF(R306=1010100,"ARR / ARR",IF(R306=1010110,"ARR / ARH",IF(R306=1011101,"ARR / AHQ",IF(R306=1010101,"ARR / ARQ",""))))</f>
        <v/>
      </c>
      <c r="T306" s="34" t="str">
        <f aca="false">IF(R306=1010010,"ARH / ARH",IF(R306=1011011,"ARH / AHQ",IF(R306=1010011,"ARH / ARQ",IF(R306=1001001,"AHQ / AHQ",IF(R306=1011001,"AHQ / ARQ",IF(R306=1010001,"ARQ / ARQ",""))))))</f>
        <v/>
      </c>
      <c r="U306" s="34" t="str">
        <f aca="false">IF(R306=1110101,"VRQ / ARR",IF(R306=1110011,"VRQ / ARH",IF(R306=1111001,"VRQ / AHQ",IF(R306=1110001,"VRQ / ARQ",IF(R306=110001,"VRQ / VRQ","")))))</f>
        <v/>
      </c>
      <c r="V306" s="34" t="str">
        <f aca="false">CONCATENATE(S306,T306,U306)</f>
        <v/>
      </c>
    </row>
    <row r="307" customFormat="false" ht="15.75" hidden="false" customHeight="false" outlineLevel="0" collapsed="false">
      <c r="A307" s="2" t="str">
        <f aca="false">'Ct-values Samples'!V307</f>
        <v/>
      </c>
      <c r="K307" s="34" t="n">
        <f aca="false">IF(D307="N/A",0,IF(D307&gt;0,1000000,0))</f>
        <v>0</v>
      </c>
      <c r="L307" s="34" t="n">
        <f aca="false">IF(E307="N/A",0,IF(E307&gt;0,100000,0))</f>
        <v>0</v>
      </c>
      <c r="M307" s="34" t="n">
        <f aca="false">IF(F307="N/A",0,IF(F307&gt;0,10000,0))</f>
        <v>0</v>
      </c>
      <c r="N307" s="34" t="n">
        <f aca="false">IF(G307="N/A",0,IF(G307&gt;0,1000,0))</f>
        <v>0</v>
      </c>
      <c r="O307" s="34" t="n">
        <f aca="false">IF(H307="N/A",0,IF(H307&gt;0,100,0))</f>
        <v>0</v>
      </c>
      <c r="P307" s="34" t="n">
        <f aca="false">IF(I307="N/A",0,IF(I307&gt;0,10,0))</f>
        <v>0</v>
      </c>
      <c r="Q307" s="34" t="n">
        <f aca="false">IF(J307="N/A",0,IF(J307&gt;0,1,0))</f>
        <v>0</v>
      </c>
      <c r="R307" s="34" t="n">
        <f aca="false">SUM(K307:Q307)</f>
        <v>0</v>
      </c>
      <c r="S307" s="34" t="str">
        <f aca="false">IF(R307=1010100,"ARR / ARR",IF(R307=1010110,"ARR / ARH",IF(R307=1011101,"ARR / AHQ",IF(R307=1010101,"ARR / ARQ",""))))</f>
        <v/>
      </c>
      <c r="T307" s="34" t="str">
        <f aca="false">IF(R307=1010010,"ARH / ARH",IF(R307=1011011,"ARH / AHQ",IF(R307=1010011,"ARH / ARQ",IF(R307=1001001,"AHQ / AHQ",IF(R307=1011001,"AHQ / ARQ",IF(R307=1010001,"ARQ / ARQ",""))))))</f>
        <v/>
      </c>
      <c r="U307" s="34" t="str">
        <f aca="false">IF(R307=1110101,"VRQ / ARR",IF(R307=1110011,"VRQ / ARH",IF(R307=1111001,"VRQ / AHQ",IF(R307=1110001,"VRQ / ARQ",IF(R307=110001,"VRQ / VRQ","")))))</f>
        <v/>
      </c>
      <c r="V307" s="34" t="str">
        <f aca="false">CONCATENATE(S307,T307,U307)</f>
        <v/>
      </c>
    </row>
    <row r="308" customFormat="false" ht="15.75" hidden="false" customHeight="false" outlineLevel="0" collapsed="false">
      <c r="A308" s="2" t="str">
        <f aca="false">'Ct-values Samples'!V308</f>
        <v/>
      </c>
      <c r="K308" s="34" t="n">
        <f aca="false">IF(D308="N/A",0,IF(D308&gt;0,1000000,0))</f>
        <v>0</v>
      </c>
      <c r="L308" s="34" t="n">
        <f aca="false">IF(E308="N/A",0,IF(E308&gt;0,100000,0))</f>
        <v>0</v>
      </c>
      <c r="M308" s="34" t="n">
        <f aca="false">IF(F308="N/A",0,IF(F308&gt;0,10000,0))</f>
        <v>0</v>
      </c>
      <c r="N308" s="34" t="n">
        <f aca="false">IF(G308="N/A",0,IF(G308&gt;0,1000,0))</f>
        <v>0</v>
      </c>
      <c r="O308" s="34" t="n">
        <f aca="false">IF(H308="N/A",0,IF(H308&gt;0,100,0))</f>
        <v>0</v>
      </c>
      <c r="P308" s="34" t="n">
        <f aca="false">IF(I308="N/A",0,IF(I308&gt;0,10,0))</f>
        <v>0</v>
      </c>
      <c r="Q308" s="34" t="n">
        <f aca="false">IF(J308="N/A",0,IF(J308&gt;0,1,0))</f>
        <v>0</v>
      </c>
      <c r="R308" s="34" t="n">
        <f aca="false">SUM(K308:Q308)</f>
        <v>0</v>
      </c>
      <c r="S308" s="34" t="str">
        <f aca="false">IF(R308=1010100,"ARR / ARR",IF(R308=1010110,"ARR / ARH",IF(R308=1011101,"ARR / AHQ",IF(R308=1010101,"ARR / ARQ",""))))</f>
        <v/>
      </c>
      <c r="T308" s="34" t="str">
        <f aca="false">IF(R308=1010010,"ARH / ARH",IF(R308=1011011,"ARH / AHQ",IF(R308=1010011,"ARH / ARQ",IF(R308=1001001,"AHQ / AHQ",IF(R308=1011001,"AHQ / ARQ",IF(R308=1010001,"ARQ / ARQ",""))))))</f>
        <v/>
      </c>
      <c r="U308" s="34" t="str">
        <f aca="false">IF(R308=1110101,"VRQ / ARR",IF(R308=1110011,"VRQ / ARH",IF(R308=1111001,"VRQ / AHQ",IF(R308=1110001,"VRQ / ARQ",IF(R308=110001,"VRQ / VRQ","")))))</f>
        <v/>
      </c>
      <c r="V308" s="34" t="str">
        <f aca="false">CONCATENATE(S308,T308,U308)</f>
        <v/>
      </c>
    </row>
    <row r="309" customFormat="false" ht="15.75" hidden="false" customHeight="false" outlineLevel="0" collapsed="false">
      <c r="A309" s="2" t="str">
        <f aca="false">'Ct-values Samples'!V309</f>
        <v/>
      </c>
      <c r="K309" s="34" t="n">
        <f aca="false">IF(D309="N/A",0,IF(D309&gt;0,1000000,0))</f>
        <v>0</v>
      </c>
      <c r="L309" s="34" t="n">
        <f aca="false">IF(E309="N/A",0,IF(E309&gt;0,100000,0))</f>
        <v>0</v>
      </c>
      <c r="M309" s="34" t="n">
        <f aca="false">IF(F309="N/A",0,IF(F309&gt;0,10000,0))</f>
        <v>0</v>
      </c>
      <c r="N309" s="34" t="n">
        <f aca="false">IF(G309="N/A",0,IF(G309&gt;0,1000,0))</f>
        <v>0</v>
      </c>
      <c r="O309" s="34" t="n">
        <f aca="false">IF(H309="N/A",0,IF(H309&gt;0,100,0))</f>
        <v>0</v>
      </c>
      <c r="P309" s="34" t="n">
        <f aca="false">IF(I309="N/A",0,IF(I309&gt;0,10,0))</f>
        <v>0</v>
      </c>
      <c r="Q309" s="34" t="n">
        <f aca="false">IF(J309="N/A",0,IF(J309&gt;0,1,0))</f>
        <v>0</v>
      </c>
      <c r="R309" s="34" t="n">
        <f aca="false">SUM(K309:Q309)</f>
        <v>0</v>
      </c>
      <c r="S309" s="34" t="str">
        <f aca="false">IF(R309=1010100,"ARR / ARR",IF(R309=1010110,"ARR / ARH",IF(R309=1011101,"ARR / AHQ",IF(R309=1010101,"ARR / ARQ",""))))</f>
        <v/>
      </c>
      <c r="T309" s="34" t="str">
        <f aca="false">IF(R309=1010010,"ARH / ARH",IF(R309=1011011,"ARH / AHQ",IF(R309=1010011,"ARH / ARQ",IF(R309=1001001,"AHQ / AHQ",IF(R309=1011001,"AHQ / ARQ",IF(R309=1010001,"ARQ / ARQ",""))))))</f>
        <v/>
      </c>
      <c r="U309" s="34" t="str">
        <f aca="false">IF(R309=1110101,"VRQ / ARR",IF(R309=1110011,"VRQ / ARH",IF(R309=1111001,"VRQ / AHQ",IF(R309=1110001,"VRQ / ARQ",IF(R309=110001,"VRQ / VRQ","")))))</f>
        <v/>
      </c>
      <c r="V309" s="34" t="str">
        <f aca="false">CONCATENATE(S309,T309,U309)</f>
        <v/>
      </c>
    </row>
    <row r="310" customFormat="false" ht="15.75" hidden="false" customHeight="false" outlineLevel="0" collapsed="false">
      <c r="A310" s="2" t="str">
        <f aca="false">'Ct-values Samples'!V310</f>
        <v/>
      </c>
      <c r="K310" s="34" t="n">
        <f aca="false">IF(D310="N/A",0,IF(D310&gt;0,1000000,0))</f>
        <v>0</v>
      </c>
      <c r="L310" s="34" t="n">
        <f aca="false">IF(E310="N/A",0,IF(E310&gt;0,100000,0))</f>
        <v>0</v>
      </c>
      <c r="M310" s="34" t="n">
        <f aca="false">IF(F310="N/A",0,IF(F310&gt;0,10000,0))</f>
        <v>0</v>
      </c>
      <c r="N310" s="34" t="n">
        <f aca="false">IF(G310="N/A",0,IF(G310&gt;0,1000,0))</f>
        <v>0</v>
      </c>
      <c r="O310" s="34" t="n">
        <f aca="false">IF(H310="N/A",0,IF(H310&gt;0,100,0))</f>
        <v>0</v>
      </c>
      <c r="P310" s="34" t="n">
        <f aca="false">IF(I310="N/A",0,IF(I310&gt;0,10,0))</f>
        <v>0</v>
      </c>
      <c r="Q310" s="34" t="n">
        <f aca="false">IF(J310="N/A",0,IF(J310&gt;0,1,0))</f>
        <v>0</v>
      </c>
      <c r="R310" s="34" t="n">
        <f aca="false">SUM(K310:Q310)</f>
        <v>0</v>
      </c>
      <c r="S310" s="34" t="str">
        <f aca="false">IF(R310=1010100,"ARR / ARR",IF(R310=1010110,"ARR / ARH",IF(R310=1011101,"ARR / AHQ",IF(R310=1010101,"ARR / ARQ",""))))</f>
        <v/>
      </c>
      <c r="T310" s="34" t="str">
        <f aca="false">IF(R310=1010010,"ARH / ARH",IF(R310=1011011,"ARH / AHQ",IF(R310=1010011,"ARH / ARQ",IF(R310=1001001,"AHQ / AHQ",IF(R310=1011001,"AHQ / ARQ",IF(R310=1010001,"ARQ / ARQ",""))))))</f>
        <v/>
      </c>
      <c r="U310" s="34" t="str">
        <f aca="false">IF(R310=1110101,"VRQ / ARR",IF(R310=1110011,"VRQ / ARH",IF(R310=1111001,"VRQ / AHQ",IF(R310=1110001,"VRQ / ARQ",IF(R310=110001,"VRQ / VRQ","")))))</f>
        <v/>
      </c>
      <c r="V310" s="34" t="str">
        <f aca="false">CONCATENATE(S310,T310,U310)</f>
        <v/>
      </c>
    </row>
    <row r="311" customFormat="false" ht="15.75" hidden="false" customHeight="false" outlineLevel="0" collapsed="false">
      <c r="A311" s="2" t="str">
        <f aca="false">'Ct-values Samples'!V311</f>
        <v/>
      </c>
      <c r="K311" s="34" t="n">
        <f aca="false">IF(D311="N/A",0,IF(D311&gt;0,1000000,0))</f>
        <v>0</v>
      </c>
      <c r="L311" s="34" t="n">
        <f aca="false">IF(E311="N/A",0,IF(E311&gt;0,100000,0))</f>
        <v>0</v>
      </c>
      <c r="M311" s="34" t="n">
        <f aca="false">IF(F311="N/A",0,IF(F311&gt;0,10000,0))</f>
        <v>0</v>
      </c>
      <c r="N311" s="34" t="n">
        <f aca="false">IF(G311="N/A",0,IF(G311&gt;0,1000,0))</f>
        <v>0</v>
      </c>
      <c r="O311" s="34" t="n">
        <f aca="false">IF(H311="N/A",0,IF(H311&gt;0,100,0))</f>
        <v>0</v>
      </c>
      <c r="P311" s="34" t="n">
        <f aca="false">IF(I311="N/A",0,IF(I311&gt;0,10,0))</f>
        <v>0</v>
      </c>
      <c r="Q311" s="34" t="n">
        <f aca="false">IF(J311="N/A",0,IF(J311&gt;0,1,0))</f>
        <v>0</v>
      </c>
      <c r="R311" s="34" t="n">
        <f aca="false">SUM(K311:Q311)</f>
        <v>0</v>
      </c>
      <c r="S311" s="34" t="str">
        <f aca="false">IF(R311=1010100,"ARR / ARR",IF(R311=1010110,"ARR / ARH",IF(R311=1011101,"ARR / AHQ",IF(R311=1010101,"ARR / ARQ",""))))</f>
        <v/>
      </c>
      <c r="T311" s="34" t="str">
        <f aca="false">IF(R311=1010010,"ARH / ARH",IF(R311=1011011,"ARH / AHQ",IF(R311=1010011,"ARH / ARQ",IF(R311=1001001,"AHQ / AHQ",IF(R311=1011001,"AHQ / ARQ",IF(R311=1010001,"ARQ / ARQ",""))))))</f>
        <v/>
      </c>
      <c r="U311" s="34" t="str">
        <f aca="false">IF(R311=1110101,"VRQ / ARR",IF(R311=1110011,"VRQ / ARH",IF(R311=1111001,"VRQ / AHQ",IF(R311=1110001,"VRQ / ARQ",IF(R311=110001,"VRQ / VRQ","")))))</f>
        <v/>
      </c>
      <c r="V311" s="34" t="str">
        <f aca="false">CONCATENATE(S311,T311,U311)</f>
        <v/>
      </c>
    </row>
    <row r="312" customFormat="false" ht="15.75" hidden="false" customHeight="false" outlineLevel="0" collapsed="false">
      <c r="A312" s="2" t="str">
        <f aca="false">'Ct-values Samples'!V312</f>
        <v/>
      </c>
      <c r="K312" s="34" t="n">
        <f aca="false">IF(D312="N/A",0,IF(D312&gt;0,1000000,0))</f>
        <v>0</v>
      </c>
      <c r="L312" s="34" t="n">
        <f aca="false">IF(E312="N/A",0,IF(E312&gt;0,100000,0))</f>
        <v>0</v>
      </c>
      <c r="M312" s="34" t="n">
        <f aca="false">IF(F312="N/A",0,IF(F312&gt;0,10000,0))</f>
        <v>0</v>
      </c>
      <c r="N312" s="34" t="n">
        <f aca="false">IF(G312="N/A",0,IF(G312&gt;0,1000,0))</f>
        <v>0</v>
      </c>
      <c r="O312" s="34" t="n">
        <f aca="false">IF(H312="N/A",0,IF(H312&gt;0,100,0))</f>
        <v>0</v>
      </c>
      <c r="P312" s="34" t="n">
        <f aca="false">IF(I312="N/A",0,IF(I312&gt;0,10,0))</f>
        <v>0</v>
      </c>
      <c r="Q312" s="34" t="n">
        <f aca="false">IF(J312="N/A",0,IF(J312&gt;0,1,0))</f>
        <v>0</v>
      </c>
      <c r="R312" s="34" t="n">
        <f aca="false">SUM(K312:Q312)</f>
        <v>0</v>
      </c>
      <c r="S312" s="34" t="str">
        <f aca="false">IF(R312=1010100,"ARR / ARR",IF(R312=1010110,"ARR / ARH",IF(R312=1011101,"ARR / AHQ",IF(R312=1010101,"ARR / ARQ",""))))</f>
        <v/>
      </c>
      <c r="T312" s="34" t="str">
        <f aca="false">IF(R312=1010010,"ARH / ARH",IF(R312=1011011,"ARH / AHQ",IF(R312=1010011,"ARH / ARQ",IF(R312=1001001,"AHQ / AHQ",IF(R312=1011001,"AHQ / ARQ",IF(R312=1010001,"ARQ / ARQ",""))))))</f>
        <v/>
      </c>
      <c r="U312" s="34" t="str">
        <f aca="false">IF(R312=1110101,"VRQ / ARR",IF(R312=1110011,"VRQ / ARH",IF(R312=1111001,"VRQ / AHQ",IF(R312=1110001,"VRQ / ARQ",IF(R312=110001,"VRQ / VRQ","")))))</f>
        <v/>
      </c>
      <c r="V312" s="34" t="str">
        <f aca="false">CONCATENATE(S312,T312,U312)</f>
        <v/>
      </c>
    </row>
    <row r="313" customFormat="false" ht="15.75" hidden="false" customHeight="false" outlineLevel="0" collapsed="false">
      <c r="A313" s="2" t="str">
        <f aca="false">'Ct-values Samples'!V313</f>
        <v/>
      </c>
      <c r="K313" s="34" t="n">
        <f aca="false">IF(D313="N/A",0,IF(D313&gt;0,1000000,0))</f>
        <v>0</v>
      </c>
      <c r="L313" s="34" t="n">
        <f aca="false">IF(E313="N/A",0,IF(E313&gt;0,100000,0))</f>
        <v>0</v>
      </c>
      <c r="M313" s="34" t="n">
        <f aca="false">IF(F313="N/A",0,IF(F313&gt;0,10000,0))</f>
        <v>0</v>
      </c>
      <c r="N313" s="34" t="n">
        <f aca="false">IF(G313="N/A",0,IF(G313&gt;0,1000,0))</f>
        <v>0</v>
      </c>
      <c r="O313" s="34" t="n">
        <f aca="false">IF(H313="N/A",0,IF(H313&gt;0,100,0))</f>
        <v>0</v>
      </c>
      <c r="P313" s="34" t="n">
        <f aca="false">IF(I313="N/A",0,IF(I313&gt;0,10,0))</f>
        <v>0</v>
      </c>
      <c r="Q313" s="34" t="n">
        <f aca="false">IF(J313="N/A",0,IF(J313&gt;0,1,0))</f>
        <v>0</v>
      </c>
      <c r="R313" s="34" t="n">
        <f aca="false">SUM(K313:Q313)</f>
        <v>0</v>
      </c>
      <c r="S313" s="34" t="str">
        <f aca="false">IF(R313=1010100,"ARR / ARR",IF(R313=1010110,"ARR / ARH",IF(R313=1011101,"ARR / AHQ",IF(R313=1010101,"ARR / ARQ",""))))</f>
        <v/>
      </c>
      <c r="T313" s="34" t="str">
        <f aca="false">IF(R313=1010010,"ARH / ARH",IF(R313=1011011,"ARH / AHQ",IF(R313=1010011,"ARH / ARQ",IF(R313=1001001,"AHQ / AHQ",IF(R313=1011001,"AHQ / ARQ",IF(R313=1010001,"ARQ / ARQ",""))))))</f>
        <v/>
      </c>
      <c r="U313" s="34" t="str">
        <f aca="false">IF(R313=1110101,"VRQ / ARR",IF(R313=1110011,"VRQ / ARH",IF(R313=1111001,"VRQ / AHQ",IF(R313=1110001,"VRQ / ARQ",IF(R313=110001,"VRQ / VRQ","")))))</f>
        <v/>
      </c>
      <c r="V313" s="34" t="str">
        <f aca="false">CONCATENATE(S313,T313,U313)</f>
        <v/>
      </c>
    </row>
    <row r="314" customFormat="false" ht="15.75" hidden="false" customHeight="false" outlineLevel="0" collapsed="false">
      <c r="A314" s="2" t="str">
        <f aca="false">'Ct-values Samples'!V314</f>
        <v/>
      </c>
      <c r="K314" s="34" t="n">
        <f aca="false">IF(D314="N/A",0,IF(D314&gt;0,1000000,0))</f>
        <v>0</v>
      </c>
      <c r="L314" s="34" t="n">
        <f aca="false">IF(E314="N/A",0,IF(E314&gt;0,100000,0))</f>
        <v>0</v>
      </c>
      <c r="M314" s="34" t="n">
        <f aca="false">IF(F314="N/A",0,IF(F314&gt;0,10000,0))</f>
        <v>0</v>
      </c>
      <c r="N314" s="34" t="n">
        <f aca="false">IF(G314="N/A",0,IF(G314&gt;0,1000,0))</f>
        <v>0</v>
      </c>
      <c r="O314" s="34" t="n">
        <f aca="false">IF(H314="N/A",0,IF(H314&gt;0,100,0))</f>
        <v>0</v>
      </c>
      <c r="P314" s="34" t="n">
        <f aca="false">IF(I314="N/A",0,IF(I314&gt;0,10,0))</f>
        <v>0</v>
      </c>
      <c r="Q314" s="34" t="n">
        <f aca="false">IF(J314="N/A",0,IF(J314&gt;0,1,0))</f>
        <v>0</v>
      </c>
      <c r="R314" s="34" t="n">
        <f aca="false">SUM(K314:Q314)</f>
        <v>0</v>
      </c>
      <c r="S314" s="34" t="str">
        <f aca="false">IF(R314=1010100,"ARR / ARR",IF(R314=1010110,"ARR / ARH",IF(R314=1011101,"ARR / AHQ",IF(R314=1010101,"ARR / ARQ",""))))</f>
        <v/>
      </c>
      <c r="T314" s="34" t="str">
        <f aca="false">IF(R314=1010010,"ARH / ARH",IF(R314=1011011,"ARH / AHQ",IF(R314=1010011,"ARH / ARQ",IF(R314=1001001,"AHQ / AHQ",IF(R314=1011001,"AHQ / ARQ",IF(R314=1010001,"ARQ / ARQ",""))))))</f>
        <v/>
      </c>
      <c r="U314" s="34" t="str">
        <f aca="false">IF(R314=1110101,"VRQ / ARR",IF(R314=1110011,"VRQ / ARH",IF(R314=1111001,"VRQ / AHQ",IF(R314=1110001,"VRQ / ARQ",IF(R314=110001,"VRQ / VRQ","")))))</f>
        <v/>
      </c>
      <c r="V314" s="34" t="str">
        <f aca="false">CONCATENATE(S314,T314,U314)</f>
        <v/>
      </c>
    </row>
    <row r="315" customFormat="false" ht="15.75" hidden="false" customHeight="false" outlineLevel="0" collapsed="false">
      <c r="A315" s="2" t="str">
        <f aca="false">'Ct-values Samples'!V315</f>
        <v/>
      </c>
      <c r="K315" s="34" t="n">
        <f aca="false">IF(D315="N/A",0,IF(D315&gt;0,1000000,0))</f>
        <v>0</v>
      </c>
      <c r="L315" s="34" t="n">
        <f aca="false">IF(E315="N/A",0,IF(E315&gt;0,100000,0))</f>
        <v>0</v>
      </c>
      <c r="M315" s="34" t="n">
        <f aca="false">IF(F315="N/A",0,IF(F315&gt;0,10000,0))</f>
        <v>0</v>
      </c>
      <c r="N315" s="34" t="n">
        <f aca="false">IF(G315="N/A",0,IF(G315&gt;0,1000,0))</f>
        <v>0</v>
      </c>
      <c r="O315" s="34" t="n">
        <f aca="false">IF(H315="N/A",0,IF(H315&gt;0,100,0))</f>
        <v>0</v>
      </c>
      <c r="P315" s="34" t="n">
        <f aca="false">IF(I315="N/A",0,IF(I315&gt;0,10,0))</f>
        <v>0</v>
      </c>
      <c r="Q315" s="34" t="n">
        <f aca="false">IF(J315="N/A",0,IF(J315&gt;0,1,0))</f>
        <v>0</v>
      </c>
      <c r="R315" s="34" t="n">
        <f aca="false">SUM(K315:Q315)</f>
        <v>0</v>
      </c>
      <c r="S315" s="34" t="str">
        <f aca="false">IF(R315=1010100,"ARR / ARR",IF(R315=1010110,"ARR / ARH",IF(R315=1011101,"ARR / AHQ",IF(R315=1010101,"ARR / ARQ",""))))</f>
        <v/>
      </c>
      <c r="T315" s="34" t="str">
        <f aca="false">IF(R315=1010010,"ARH / ARH",IF(R315=1011011,"ARH / AHQ",IF(R315=1010011,"ARH / ARQ",IF(R315=1001001,"AHQ / AHQ",IF(R315=1011001,"AHQ / ARQ",IF(R315=1010001,"ARQ / ARQ",""))))))</f>
        <v/>
      </c>
      <c r="U315" s="34" t="str">
        <f aca="false">IF(R315=1110101,"VRQ / ARR",IF(R315=1110011,"VRQ / ARH",IF(R315=1111001,"VRQ / AHQ",IF(R315=1110001,"VRQ / ARQ",IF(R315=110001,"VRQ / VRQ","")))))</f>
        <v/>
      </c>
      <c r="V315" s="34" t="str">
        <f aca="false">CONCATENATE(S315,T315,U315)</f>
        <v/>
      </c>
    </row>
    <row r="316" customFormat="false" ht="15.75" hidden="false" customHeight="false" outlineLevel="0" collapsed="false">
      <c r="A316" s="2" t="str">
        <f aca="false">'Ct-values Samples'!V316</f>
        <v/>
      </c>
      <c r="K316" s="34" t="n">
        <f aca="false">IF(D316="N/A",0,IF(D316&gt;0,1000000,0))</f>
        <v>0</v>
      </c>
      <c r="L316" s="34" t="n">
        <f aca="false">IF(E316="N/A",0,IF(E316&gt;0,100000,0))</f>
        <v>0</v>
      </c>
      <c r="M316" s="34" t="n">
        <f aca="false">IF(F316="N/A",0,IF(F316&gt;0,10000,0))</f>
        <v>0</v>
      </c>
      <c r="N316" s="34" t="n">
        <f aca="false">IF(G316="N/A",0,IF(G316&gt;0,1000,0))</f>
        <v>0</v>
      </c>
      <c r="O316" s="34" t="n">
        <f aca="false">IF(H316="N/A",0,IF(H316&gt;0,100,0))</f>
        <v>0</v>
      </c>
      <c r="P316" s="34" t="n">
        <f aca="false">IF(I316="N/A",0,IF(I316&gt;0,10,0))</f>
        <v>0</v>
      </c>
      <c r="Q316" s="34" t="n">
        <f aca="false">IF(J316="N/A",0,IF(J316&gt;0,1,0))</f>
        <v>0</v>
      </c>
      <c r="R316" s="34" t="n">
        <f aca="false">SUM(K316:Q316)</f>
        <v>0</v>
      </c>
      <c r="S316" s="34" t="str">
        <f aca="false">IF(R316=1010100,"ARR / ARR",IF(R316=1010110,"ARR / ARH",IF(R316=1011101,"ARR / AHQ",IF(R316=1010101,"ARR / ARQ",""))))</f>
        <v/>
      </c>
      <c r="T316" s="34" t="str">
        <f aca="false">IF(R316=1010010,"ARH / ARH",IF(R316=1011011,"ARH / AHQ",IF(R316=1010011,"ARH / ARQ",IF(R316=1001001,"AHQ / AHQ",IF(R316=1011001,"AHQ / ARQ",IF(R316=1010001,"ARQ / ARQ",""))))))</f>
        <v/>
      </c>
      <c r="U316" s="34" t="str">
        <f aca="false">IF(R316=1110101,"VRQ / ARR",IF(R316=1110011,"VRQ / ARH",IF(R316=1111001,"VRQ / AHQ",IF(R316=1110001,"VRQ / ARQ",IF(R316=110001,"VRQ / VRQ","")))))</f>
        <v/>
      </c>
      <c r="V316" s="34" t="str">
        <f aca="false">CONCATENATE(S316,T316,U316)</f>
        <v/>
      </c>
    </row>
    <row r="317" customFormat="false" ht="15.75" hidden="false" customHeight="false" outlineLevel="0" collapsed="false">
      <c r="A317" s="2" t="str">
        <f aca="false">'Ct-values Samples'!V317</f>
        <v/>
      </c>
      <c r="K317" s="34" t="n">
        <f aca="false">IF(D317="N/A",0,IF(D317&gt;0,1000000,0))</f>
        <v>0</v>
      </c>
      <c r="L317" s="34" t="n">
        <f aca="false">IF(E317="N/A",0,IF(E317&gt;0,100000,0))</f>
        <v>0</v>
      </c>
      <c r="M317" s="34" t="n">
        <f aca="false">IF(F317="N/A",0,IF(F317&gt;0,10000,0))</f>
        <v>0</v>
      </c>
      <c r="N317" s="34" t="n">
        <f aca="false">IF(G317="N/A",0,IF(G317&gt;0,1000,0))</f>
        <v>0</v>
      </c>
      <c r="O317" s="34" t="n">
        <f aca="false">IF(H317="N/A",0,IF(H317&gt;0,100,0))</f>
        <v>0</v>
      </c>
      <c r="P317" s="34" t="n">
        <f aca="false">IF(I317="N/A",0,IF(I317&gt;0,10,0))</f>
        <v>0</v>
      </c>
      <c r="Q317" s="34" t="n">
        <f aca="false">IF(J317="N/A",0,IF(J317&gt;0,1,0))</f>
        <v>0</v>
      </c>
      <c r="R317" s="34" t="n">
        <f aca="false">SUM(K317:Q317)</f>
        <v>0</v>
      </c>
      <c r="S317" s="34" t="str">
        <f aca="false">IF(R317=1010100,"ARR / ARR",IF(R317=1010110,"ARR / ARH",IF(R317=1011101,"ARR / AHQ",IF(R317=1010101,"ARR / ARQ",""))))</f>
        <v/>
      </c>
      <c r="T317" s="34" t="str">
        <f aca="false">IF(R317=1010010,"ARH / ARH",IF(R317=1011011,"ARH / AHQ",IF(R317=1010011,"ARH / ARQ",IF(R317=1001001,"AHQ / AHQ",IF(R317=1011001,"AHQ / ARQ",IF(R317=1010001,"ARQ / ARQ",""))))))</f>
        <v/>
      </c>
      <c r="U317" s="34" t="str">
        <f aca="false">IF(R317=1110101,"VRQ / ARR",IF(R317=1110011,"VRQ / ARH",IF(R317=1111001,"VRQ / AHQ",IF(R317=1110001,"VRQ / ARQ",IF(R317=110001,"VRQ / VRQ","")))))</f>
        <v/>
      </c>
      <c r="V317" s="34" t="str">
        <f aca="false">CONCATENATE(S317,T317,U317)</f>
        <v/>
      </c>
    </row>
    <row r="318" customFormat="false" ht="15.75" hidden="false" customHeight="false" outlineLevel="0" collapsed="false">
      <c r="A318" s="2" t="str">
        <f aca="false">'Ct-values Samples'!V318</f>
        <v/>
      </c>
      <c r="K318" s="34" t="n">
        <f aca="false">IF(D318="N/A",0,IF(D318&gt;0,1000000,0))</f>
        <v>0</v>
      </c>
      <c r="L318" s="34" t="n">
        <f aca="false">IF(E318="N/A",0,IF(E318&gt;0,100000,0))</f>
        <v>0</v>
      </c>
      <c r="M318" s="34" t="n">
        <f aca="false">IF(F318="N/A",0,IF(F318&gt;0,10000,0))</f>
        <v>0</v>
      </c>
      <c r="N318" s="34" t="n">
        <f aca="false">IF(G318="N/A",0,IF(G318&gt;0,1000,0))</f>
        <v>0</v>
      </c>
      <c r="O318" s="34" t="n">
        <f aca="false">IF(H318="N/A",0,IF(H318&gt;0,100,0))</f>
        <v>0</v>
      </c>
      <c r="P318" s="34" t="n">
        <f aca="false">IF(I318="N/A",0,IF(I318&gt;0,10,0))</f>
        <v>0</v>
      </c>
      <c r="Q318" s="34" t="n">
        <f aca="false">IF(J318="N/A",0,IF(J318&gt;0,1,0))</f>
        <v>0</v>
      </c>
      <c r="R318" s="34" t="n">
        <f aca="false">SUM(K318:Q318)</f>
        <v>0</v>
      </c>
      <c r="S318" s="34" t="str">
        <f aca="false">IF(R318=1010100,"ARR / ARR",IF(R318=1010110,"ARR / ARH",IF(R318=1011101,"ARR / AHQ",IF(R318=1010101,"ARR / ARQ",""))))</f>
        <v/>
      </c>
      <c r="T318" s="34" t="str">
        <f aca="false">IF(R318=1010010,"ARH / ARH",IF(R318=1011011,"ARH / AHQ",IF(R318=1010011,"ARH / ARQ",IF(R318=1001001,"AHQ / AHQ",IF(R318=1011001,"AHQ / ARQ",IF(R318=1010001,"ARQ / ARQ",""))))))</f>
        <v/>
      </c>
      <c r="U318" s="34" t="str">
        <f aca="false">IF(R318=1110101,"VRQ / ARR",IF(R318=1110011,"VRQ / ARH",IF(R318=1111001,"VRQ / AHQ",IF(R318=1110001,"VRQ / ARQ",IF(R318=110001,"VRQ / VRQ","")))))</f>
        <v/>
      </c>
      <c r="V318" s="34" t="str">
        <f aca="false">CONCATENATE(S318,T318,U318)</f>
        <v/>
      </c>
    </row>
    <row r="319" customFormat="false" ht="15.75" hidden="false" customHeight="false" outlineLevel="0" collapsed="false">
      <c r="A319" s="2" t="str">
        <f aca="false">'Ct-values Samples'!V319</f>
        <v/>
      </c>
      <c r="K319" s="34" t="n">
        <f aca="false">IF(D319="N/A",0,IF(D319&gt;0,1000000,0))</f>
        <v>0</v>
      </c>
      <c r="L319" s="34" t="n">
        <f aca="false">IF(E319="N/A",0,IF(E319&gt;0,100000,0))</f>
        <v>0</v>
      </c>
      <c r="M319" s="34" t="n">
        <f aca="false">IF(F319="N/A",0,IF(F319&gt;0,10000,0))</f>
        <v>0</v>
      </c>
      <c r="N319" s="34" t="n">
        <f aca="false">IF(G319="N/A",0,IF(G319&gt;0,1000,0))</f>
        <v>0</v>
      </c>
      <c r="O319" s="34" t="n">
        <f aca="false">IF(H319="N/A",0,IF(H319&gt;0,100,0))</f>
        <v>0</v>
      </c>
      <c r="P319" s="34" t="n">
        <f aca="false">IF(I319="N/A",0,IF(I319&gt;0,10,0))</f>
        <v>0</v>
      </c>
      <c r="Q319" s="34" t="n">
        <f aca="false">IF(J319="N/A",0,IF(J319&gt;0,1,0))</f>
        <v>0</v>
      </c>
      <c r="R319" s="34" t="n">
        <f aca="false">SUM(K319:Q319)</f>
        <v>0</v>
      </c>
      <c r="S319" s="34" t="str">
        <f aca="false">IF(R319=1010100,"ARR / ARR",IF(R319=1010110,"ARR / ARH",IF(R319=1011101,"ARR / AHQ",IF(R319=1010101,"ARR / ARQ",""))))</f>
        <v/>
      </c>
      <c r="T319" s="34" t="str">
        <f aca="false">IF(R319=1010010,"ARH / ARH",IF(R319=1011011,"ARH / AHQ",IF(R319=1010011,"ARH / ARQ",IF(R319=1001001,"AHQ / AHQ",IF(R319=1011001,"AHQ / ARQ",IF(R319=1010001,"ARQ / ARQ",""))))))</f>
        <v/>
      </c>
      <c r="U319" s="34" t="str">
        <f aca="false">IF(R319=1110101,"VRQ / ARR",IF(R319=1110011,"VRQ / ARH",IF(R319=1111001,"VRQ / AHQ",IF(R319=1110001,"VRQ / ARQ",IF(R319=110001,"VRQ / VRQ","")))))</f>
        <v/>
      </c>
      <c r="V319" s="34" t="str">
        <f aca="false">CONCATENATE(S319,T319,U319)</f>
        <v/>
      </c>
    </row>
    <row r="320" customFormat="false" ht="15.75" hidden="false" customHeight="false" outlineLevel="0" collapsed="false">
      <c r="A320" s="2" t="str">
        <f aca="false">'Ct-values Samples'!V320</f>
        <v/>
      </c>
      <c r="K320" s="34" t="n">
        <f aca="false">IF(D320="N/A",0,IF(D320&gt;0,1000000,0))</f>
        <v>0</v>
      </c>
      <c r="L320" s="34" t="n">
        <f aca="false">IF(E320="N/A",0,IF(E320&gt;0,100000,0))</f>
        <v>0</v>
      </c>
      <c r="M320" s="34" t="n">
        <f aca="false">IF(F320="N/A",0,IF(F320&gt;0,10000,0))</f>
        <v>0</v>
      </c>
      <c r="N320" s="34" t="n">
        <f aca="false">IF(G320="N/A",0,IF(G320&gt;0,1000,0))</f>
        <v>0</v>
      </c>
      <c r="O320" s="34" t="n">
        <f aca="false">IF(H320="N/A",0,IF(H320&gt;0,100,0))</f>
        <v>0</v>
      </c>
      <c r="P320" s="34" t="n">
        <f aca="false">IF(I320="N/A",0,IF(I320&gt;0,10,0))</f>
        <v>0</v>
      </c>
      <c r="Q320" s="34" t="n">
        <f aca="false">IF(J320="N/A",0,IF(J320&gt;0,1,0))</f>
        <v>0</v>
      </c>
      <c r="R320" s="34" t="n">
        <f aca="false">SUM(K320:Q320)</f>
        <v>0</v>
      </c>
      <c r="S320" s="34" t="str">
        <f aca="false">IF(R320=1010100,"ARR / ARR",IF(R320=1010110,"ARR / ARH",IF(R320=1011101,"ARR / AHQ",IF(R320=1010101,"ARR / ARQ",""))))</f>
        <v/>
      </c>
      <c r="T320" s="34" t="str">
        <f aca="false">IF(R320=1010010,"ARH / ARH",IF(R320=1011011,"ARH / AHQ",IF(R320=1010011,"ARH / ARQ",IF(R320=1001001,"AHQ / AHQ",IF(R320=1011001,"AHQ / ARQ",IF(R320=1010001,"ARQ / ARQ",""))))))</f>
        <v/>
      </c>
      <c r="U320" s="34" t="str">
        <f aca="false">IF(R320=1110101,"VRQ / ARR",IF(R320=1110011,"VRQ / ARH",IF(R320=1111001,"VRQ / AHQ",IF(R320=1110001,"VRQ / ARQ",IF(R320=110001,"VRQ / VRQ","")))))</f>
        <v/>
      </c>
      <c r="V320" s="34" t="str">
        <f aca="false">CONCATENATE(S320,T320,U320)</f>
        <v/>
      </c>
    </row>
    <row r="321" customFormat="false" ht="15.75" hidden="false" customHeight="false" outlineLevel="0" collapsed="false">
      <c r="A321" s="2" t="str">
        <f aca="false">'Ct-values Samples'!V321</f>
        <v/>
      </c>
      <c r="K321" s="34" t="n">
        <f aca="false">IF(D321="N/A",0,IF(D321&gt;0,1000000,0))</f>
        <v>0</v>
      </c>
      <c r="L321" s="34" t="n">
        <f aca="false">IF(E321="N/A",0,IF(E321&gt;0,100000,0))</f>
        <v>0</v>
      </c>
      <c r="M321" s="34" t="n">
        <f aca="false">IF(F321="N/A",0,IF(F321&gt;0,10000,0))</f>
        <v>0</v>
      </c>
      <c r="N321" s="34" t="n">
        <f aca="false">IF(G321="N/A",0,IF(G321&gt;0,1000,0))</f>
        <v>0</v>
      </c>
      <c r="O321" s="34" t="n">
        <f aca="false">IF(H321="N/A",0,IF(H321&gt;0,100,0))</f>
        <v>0</v>
      </c>
      <c r="P321" s="34" t="n">
        <f aca="false">IF(I321="N/A",0,IF(I321&gt;0,10,0))</f>
        <v>0</v>
      </c>
      <c r="Q321" s="34" t="n">
        <f aca="false">IF(J321="N/A",0,IF(J321&gt;0,1,0))</f>
        <v>0</v>
      </c>
      <c r="R321" s="34" t="n">
        <f aca="false">SUM(K321:Q321)</f>
        <v>0</v>
      </c>
      <c r="S321" s="34" t="str">
        <f aca="false">IF(R321=1010100,"ARR / ARR",IF(R321=1010110,"ARR / ARH",IF(R321=1011101,"ARR / AHQ",IF(R321=1010101,"ARR / ARQ",""))))</f>
        <v/>
      </c>
      <c r="T321" s="34" t="str">
        <f aca="false">IF(R321=1010010,"ARH / ARH",IF(R321=1011011,"ARH / AHQ",IF(R321=1010011,"ARH / ARQ",IF(R321=1001001,"AHQ / AHQ",IF(R321=1011001,"AHQ / ARQ",IF(R321=1010001,"ARQ / ARQ",""))))))</f>
        <v/>
      </c>
      <c r="U321" s="34" t="str">
        <f aca="false">IF(R321=1110101,"VRQ / ARR",IF(R321=1110011,"VRQ / ARH",IF(R321=1111001,"VRQ / AHQ",IF(R321=1110001,"VRQ / ARQ",IF(R321=110001,"VRQ / VRQ","")))))</f>
        <v/>
      </c>
      <c r="V321" s="34" t="str">
        <f aca="false">CONCATENATE(S321,T321,U321)</f>
        <v/>
      </c>
    </row>
    <row r="322" customFormat="false" ht="15.75" hidden="false" customHeight="false" outlineLevel="0" collapsed="false">
      <c r="A322" s="2" t="str">
        <f aca="false">'Ct-values Samples'!V322</f>
        <v/>
      </c>
      <c r="K322" s="34" t="n">
        <f aca="false">IF(D322="N/A",0,IF(D322&gt;0,1000000,0))</f>
        <v>0</v>
      </c>
      <c r="L322" s="34" t="n">
        <f aca="false">IF(E322="N/A",0,IF(E322&gt;0,100000,0))</f>
        <v>0</v>
      </c>
      <c r="M322" s="34" t="n">
        <f aca="false">IF(F322="N/A",0,IF(F322&gt;0,10000,0))</f>
        <v>0</v>
      </c>
      <c r="N322" s="34" t="n">
        <f aca="false">IF(G322="N/A",0,IF(G322&gt;0,1000,0))</f>
        <v>0</v>
      </c>
      <c r="O322" s="34" t="n">
        <f aca="false">IF(H322="N/A",0,IF(H322&gt;0,100,0))</f>
        <v>0</v>
      </c>
      <c r="P322" s="34" t="n">
        <f aca="false">IF(I322="N/A",0,IF(I322&gt;0,10,0))</f>
        <v>0</v>
      </c>
      <c r="Q322" s="34" t="n">
        <f aca="false">IF(J322="N/A",0,IF(J322&gt;0,1,0))</f>
        <v>0</v>
      </c>
      <c r="R322" s="34" t="n">
        <f aca="false">SUM(K322:Q322)</f>
        <v>0</v>
      </c>
      <c r="S322" s="34" t="str">
        <f aca="false">IF(R322=1010100,"ARR / ARR",IF(R322=1010110,"ARR / ARH",IF(R322=1011101,"ARR / AHQ",IF(R322=1010101,"ARR / ARQ",""))))</f>
        <v/>
      </c>
      <c r="T322" s="34" t="str">
        <f aca="false">IF(R322=1010010,"ARH / ARH",IF(R322=1011011,"ARH / AHQ",IF(R322=1010011,"ARH / ARQ",IF(R322=1001001,"AHQ / AHQ",IF(R322=1011001,"AHQ / ARQ",IF(R322=1010001,"ARQ / ARQ",""))))))</f>
        <v/>
      </c>
      <c r="U322" s="34" t="str">
        <f aca="false">IF(R322=1110101,"VRQ / ARR",IF(R322=1110011,"VRQ / ARH",IF(R322=1111001,"VRQ / AHQ",IF(R322=1110001,"VRQ / ARQ",IF(R322=110001,"VRQ / VRQ","")))))</f>
        <v/>
      </c>
      <c r="V322" s="34" t="str">
        <f aca="false">CONCATENATE(S322,T322,U322)</f>
        <v/>
      </c>
    </row>
    <row r="323" customFormat="false" ht="15.75" hidden="false" customHeight="false" outlineLevel="0" collapsed="false">
      <c r="A323" s="2" t="str">
        <f aca="false">'Ct-values Samples'!V323</f>
        <v/>
      </c>
      <c r="K323" s="34" t="n">
        <f aca="false">IF(D323="N/A",0,IF(D323&gt;0,1000000,0))</f>
        <v>0</v>
      </c>
      <c r="L323" s="34" t="n">
        <f aca="false">IF(E323="N/A",0,IF(E323&gt;0,100000,0))</f>
        <v>0</v>
      </c>
      <c r="M323" s="34" t="n">
        <f aca="false">IF(F323="N/A",0,IF(F323&gt;0,10000,0))</f>
        <v>0</v>
      </c>
      <c r="N323" s="34" t="n">
        <f aca="false">IF(G323="N/A",0,IF(G323&gt;0,1000,0))</f>
        <v>0</v>
      </c>
      <c r="O323" s="34" t="n">
        <f aca="false">IF(H323="N/A",0,IF(H323&gt;0,100,0))</f>
        <v>0</v>
      </c>
      <c r="P323" s="34" t="n">
        <f aca="false">IF(I323="N/A",0,IF(I323&gt;0,10,0))</f>
        <v>0</v>
      </c>
      <c r="Q323" s="34" t="n">
        <f aca="false">IF(J323="N/A",0,IF(J323&gt;0,1,0))</f>
        <v>0</v>
      </c>
      <c r="R323" s="34" t="n">
        <f aca="false">SUM(K323:Q323)</f>
        <v>0</v>
      </c>
      <c r="S323" s="34" t="str">
        <f aca="false">IF(R323=1010100,"ARR / ARR",IF(R323=1010110,"ARR / ARH",IF(R323=1011101,"ARR / AHQ",IF(R323=1010101,"ARR / ARQ",""))))</f>
        <v/>
      </c>
      <c r="T323" s="34" t="str">
        <f aca="false">IF(R323=1010010,"ARH / ARH",IF(R323=1011011,"ARH / AHQ",IF(R323=1010011,"ARH / ARQ",IF(R323=1001001,"AHQ / AHQ",IF(R323=1011001,"AHQ / ARQ",IF(R323=1010001,"ARQ / ARQ",""))))))</f>
        <v/>
      </c>
      <c r="U323" s="34" t="str">
        <f aca="false">IF(R323=1110101,"VRQ / ARR",IF(R323=1110011,"VRQ / ARH",IF(R323=1111001,"VRQ / AHQ",IF(R323=1110001,"VRQ / ARQ",IF(R323=110001,"VRQ / VRQ","")))))</f>
        <v/>
      </c>
      <c r="V323" s="34" t="str">
        <f aca="false">CONCATENATE(S323,T323,U323)</f>
        <v/>
      </c>
    </row>
    <row r="324" customFormat="false" ht="15.75" hidden="false" customHeight="false" outlineLevel="0" collapsed="false">
      <c r="A324" s="2" t="str">
        <f aca="false">'Ct-values Samples'!V324</f>
        <v/>
      </c>
      <c r="K324" s="34" t="n">
        <f aca="false">IF(D324="N/A",0,IF(D324&gt;0,1000000,0))</f>
        <v>0</v>
      </c>
      <c r="L324" s="34" t="n">
        <f aca="false">IF(E324="N/A",0,IF(E324&gt;0,100000,0))</f>
        <v>0</v>
      </c>
      <c r="M324" s="34" t="n">
        <f aca="false">IF(F324="N/A",0,IF(F324&gt;0,10000,0))</f>
        <v>0</v>
      </c>
      <c r="N324" s="34" t="n">
        <f aca="false">IF(G324="N/A",0,IF(G324&gt;0,1000,0))</f>
        <v>0</v>
      </c>
      <c r="O324" s="34" t="n">
        <f aca="false">IF(H324="N/A",0,IF(H324&gt;0,100,0))</f>
        <v>0</v>
      </c>
      <c r="P324" s="34" t="n">
        <f aca="false">IF(I324="N/A",0,IF(I324&gt;0,10,0))</f>
        <v>0</v>
      </c>
      <c r="Q324" s="34" t="n">
        <f aca="false">IF(J324="N/A",0,IF(J324&gt;0,1,0))</f>
        <v>0</v>
      </c>
      <c r="R324" s="34" t="n">
        <f aca="false">SUM(K324:Q324)</f>
        <v>0</v>
      </c>
      <c r="S324" s="34" t="str">
        <f aca="false">IF(R324=1010100,"ARR / ARR",IF(R324=1010110,"ARR / ARH",IF(R324=1011101,"ARR / AHQ",IF(R324=1010101,"ARR / ARQ",""))))</f>
        <v/>
      </c>
      <c r="T324" s="34" t="str">
        <f aca="false">IF(R324=1010010,"ARH / ARH",IF(R324=1011011,"ARH / AHQ",IF(R324=1010011,"ARH / ARQ",IF(R324=1001001,"AHQ / AHQ",IF(R324=1011001,"AHQ / ARQ",IF(R324=1010001,"ARQ / ARQ",""))))))</f>
        <v/>
      </c>
      <c r="U324" s="34" t="str">
        <f aca="false">IF(R324=1110101,"VRQ / ARR",IF(R324=1110011,"VRQ / ARH",IF(R324=1111001,"VRQ / AHQ",IF(R324=1110001,"VRQ / ARQ",IF(R324=110001,"VRQ / VRQ","")))))</f>
        <v/>
      </c>
      <c r="V324" s="34" t="str">
        <f aca="false">CONCATENATE(S324,T324,U324)</f>
        <v/>
      </c>
    </row>
    <row r="325" customFormat="false" ht="15.75" hidden="false" customHeight="false" outlineLevel="0" collapsed="false">
      <c r="A325" s="2" t="str">
        <f aca="false">'Ct-values Samples'!V325</f>
        <v/>
      </c>
      <c r="K325" s="34" t="n">
        <f aca="false">IF(D325="N/A",0,IF(D325&gt;0,1000000,0))</f>
        <v>0</v>
      </c>
      <c r="L325" s="34" t="n">
        <f aca="false">IF(E325="N/A",0,IF(E325&gt;0,100000,0))</f>
        <v>0</v>
      </c>
      <c r="M325" s="34" t="n">
        <f aca="false">IF(F325="N/A",0,IF(F325&gt;0,10000,0))</f>
        <v>0</v>
      </c>
      <c r="N325" s="34" t="n">
        <f aca="false">IF(G325="N/A",0,IF(G325&gt;0,1000,0))</f>
        <v>0</v>
      </c>
      <c r="O325" s="34" t="n">
        <f aca="false">IF(H325="N/A",0,IF(H325&gt;0,100,0))</f>
        <v>0</v>
      </c>
      <c r="P325" s="34" t="n">
        <f aca="false">IF(I325="N/A",0,IF(I325&gt;0,10,0))</f>
        <v>0</v>
      </c>
      <c r="Q325" s="34" t="n">
        <f aca="false">IF(J325="N/A",0,IF(J325&gt;0,1,0))</f>
        <v>0</v>
      </c>
      <c r="R325" s="34" t="n">
        <f aca="false">SUM(K325:Q325)</f>
        <v>0</v>
      </c>
      <c r="S325" s="34" t="str">
        <f aca="false">IF(R325=1010100,"ARR / ARR",IF(R325=1010110,"ARR / ARH",IF(R325=1011101,"ARR / AHQ",IF(R325=1010101,"ARR / ARQ",""))))</f>
        <v/>
      </c>
      <c r="T325" s="34" t="str">
        <f aca="false">IF(R325=1010010,"ARH / ARH",IF(R325=1011011,"ARH / AHQ",IF(R325=1010011,"ARH / ARQ",IF(R325=1001001,"AHQ / AHQ",IF(R325=1011001,"AHQ / ARQ",IF(R325=1010001,"ARQ / ARQ",""))))))</f>
        <v/>
      </c>
      <c r="U325" s="34" t="str">
        <f aca="false">IF(R325=1110101,"VRQ / ARR",IF(R325=1110011,"VRQ / ARH",IF(R325=1111001,"VRQ / AHQ",IF(R325=1110001,"VRQ / ARQ",IF(R325=110001,"VRQ / VRQ","")))))</f>
        <v/>
      </c>
      <c r="V325" s="34" t="str">
        <f aca="false">CONCATENATE(S325,T325,U325)</f>
        <v/>
      </c>
    </row>
    <row r="326" customFormat="false" ht="15.75" hidden="false" customHeight="false" outlineLevel="0" collapsed="false">
      <c r="A326" s="2" t="str">
        <f aca="false">'Ct-values Samples'!V326</f>
        <v/>
      </c>
      <c r="K326" s="34" t="n">
        <f aca="false">IF(D326="N/A",0,IF(D326&gt;0,1000000,0))</f>
        <v>0</v>
      </c>
      <c r="L326" s="34" t="n">
        <f aca="false">IF(E326="N/A",0,IF(E326&gt;0,100000,0))</f>
        <v>0</v>
      </c>
      <c r="M326" s="34" t="n">
        <f aca="false">IF(F326="N/A",0,IF(F326&gt;0,10000,0))</f>
        <v>0</v>
      </c>
      <c r="N326" s="34" t="n">
        <f aca="false">IF(G326="N/A",0,IF(G326&gt;0,1000,0))</f>
        <v>0</v>
      </c>
      <c r="O326" s="34" t="n">
        <f aca="false">IF(H326="N/A",0,IF(H326&gt;0,100,0))</f>
        <v>0</v>
      </c>
      <c r="P326" s="34" t="n">
        <f aca="false">IF(I326="N/A",0,IF(I326&gt;0,10,0))</f>
        <v>0</v>
      </c>
      <c r="Q326" s="34" t="n">
        <f aca="false">IF(J326="N/A",0,IF(J326&gt;0,1,0))</f>
        <v>0</v>
      </c>
      <c r="R326" s="34" t="n">
        <f aca="false">SUM(K326:Q326)</f>
        <v>0</v>
      </c>
      <c r="S326" s="34" t="str">
        <f aca="false">IF(R326=1010100,"ARR / ARR",IF(R326=1010110,"ARR / ARH",IF(R326=1011101,"ARR / AHQ",IF(R326=1010101,"ARR / ARQ",""))))</f>
        <v/>
      </c>
      <c r="T326" s="34" t="str">
        <f aca="false">IF(R326=1010010,"ARH / ARH",IF(R326=1011011,"ARH / AHQ",IF(R326=1010011,"ARH / ARQ",IF(R326=1001001,"AHQ / AHQ",IF(R326=1011001,"AHQ / ARQ",IF(R326=1010001,"ARQ / ARQ",""))))))</f>
        <v/>
      </c>
      <c r="U326" s="34" t="str">
        <f aca="false">IF(R326=1110101,"VRQ / ARR",IF(R326=1110011,"VRQ / ARH",IF(R326=1111001,"VRQ / AHQ",IF(R326=1110001,"VRQ / ARQ",IF(R326=110001,"VRQ / VRQ","")))))</f>
        <v/>
      </c>
      <c r="V326" s="34" t="str">
        <f aca="false">CONCATENATE(S326,T326,U326)</f>
        <v/>
      </c>
    </row>
    <row r="327" customFormat="false" ht="15.75" hidden="false" customHeight="false" outlineLevel="0" collapsed="false">
      <c r="A327" s="2" t="str">
        <f aca="false">'Ct-values Samples'!V327</f>
        <v/>
      </c>
      <c r="K327" s="34" t="n">
        <f aca="false">IF(D327="N/A",0,IF(D327&gt;0,1000000,0))</f>
        <v>0</v>
      </c>
      <c r="L327" s="34" t="n">
        <f aca="false">IF(E327="N/A",0,IF(E327&gt;0,100000,0))</f>
        <v>0</v>
      </c>
      <c r="M327" s="34" t="n">
        <f aca="false">IF(F327="N/A",0,IF(F327&gt;0,10000,0))</f>
        <v>0</v>
      </c>
      <c r="N327" s="34" t="n">
        <f aca="false">IF(G327="N/A",0,IF(G327&gt;0,1000,0))</f>
        <v>0</v>
      </c>
      <c r="O327" s="34" t="n">
        <f aca="false">IF(H327="N/A",0,IF(H327&gt;0,100,0))</f>
        <v>0</v>
      </c>
      <c r="P327" s="34" t="n">
        <f aca="false">IF(I327="N/A",0,IF(I327&gt;0,10,0))</f>
        <v>0</v>
      </c>
      <c r="Q327" s="34" t="n">
        <f aca="false">IF(J327="N/A",0,IF(J327&gt;0,1,0))</f>
        <v>0</v>
      </c>
      <c r="R327" s="34" t="n">
        <f aca="false">SUM(K327:Q327)</f>
        <v>0</v>
      </c>
      <c r="S327" s="34" t="str">
        <f aca="false">IF(R327=1010100,"ARR / ARR",IF(R327=1010110,"ARR / ARH",IF(R327=1011101,"ARR / AHQ",IF(R327=1010101,"ARR / ARQ",""))))</f>
        <v/>
      </c>
      <c r="T327" s="34" t="str">
        <f aca="false">IF(R327=1010010,"ARH / ARH",IF(R327=1011011,"ARH / AHQ",IF(R327=1010011,"ARH / ARQ",IF(R327=1001001,"AHQ / AHQ",IF(R327=1011001,"AHQ / ARQ",IF(R327=1010001,"ARQ / ARQ",""))))))</f>
        <v/>
      </c>
      <c r="U327" s="34" t="str">
        <f aca="false">IF(R327=1110101,"VRQ / ARR",IF(R327=1110011,"VRQ / ARH",IF(R327=1111001,"VRQ / AHQ",IF(R327=1110001,"VRQ / ARQ",IF(R327=110001,"VRQ / VRQ","")))))</f>
        <v/>
      </c>
      <c r="V327" s="34" t="str">
        <f aca="false">CONCATENATE(S327,T327,U327)</f>
        <v/>
      </c>
    </row>
    <row r="328" customFormat="false" ht="15.75" hidden="false" customHeight="false" outlineLevel="0" collapsed="false">
      <c r="A328" s="2" t="str">
        <f aca="false">'Ct-values Samples'!V328</f>
        <v/>
      </c>
      <c r="K328" s="34" t="n">
        <f aca="false">IF(D328="N/A",0,IF(D328&gt;0,1000000,0))</f>
        <v>0</v>
      </c>
      <c r="L328" s="34" t="n">
        <f aca="false">IF(E328="N/A",0,IF(E328&gt;0,100000,0))</f>
        <v>0</v>
      </c>
      <c r="M328" s="34" t="n">
        <f aca="false">IF(F328="N/A",0,IF(F328&gt;0,10000,0))</f>
        <v>0</v>
      </c>
      <c r="N328" s="34" t="n">
        <f aca="false">IF(G328="N/A",0,IF(G328&gt;0,1000,0))</f>
        <v>0</v>
      </c>
      <c r="O328" s="34" t="n">
        <f aca="false">IF(H328="N/A",0,IF(H328&gt;0,100,0))</f>
        <v>0</v>
      </c>
      <c r="P328" s="34" t="n">
        <f aca="false">IF(I328="N/A",0,IF(I328&gt;0,10,0))</f>
        <v>0</v>
      </c>
      <c r="Q328" s="34" t="n">
        <f aca="false">IF(J328="N/A",0,IF(J328&gt;0,1,0))</f>
        <v>0</v>
      </c>
      <c r="R328" s="34" t="n">
        <f aca="false">SUM(K328:Q328)</f>
        <v>0</v>
      </c>
      <c r="S328" s="34" t="str">
        <f aca="false">IF(R328=1010100,"ARR / ARR",IF(R328=1010110,"ARR / ARH",IF(R328=1011101,"ARR / AHQ",IF(R328=1010101,"ARR / ARQ",""))))</f>
        <v/>
      </c>
      <c r="T328" s="34" t="str">
        <f aca="false">IF(R328=1010010,"ARH / ARH",IF(R328=1011011,"ARH / AHQ",IF(R328=1010011,"ARH / ARQ",IF(R328=1001001,"AHQ / AHQ",IF(R328=1011001,"AHQ / ARQ",IF(R328=1010001,"ARQ / ARQ",""))))))</f>
        <v/>
      </c>
      <c r="U328" s="34" t="str">
        <f aca="false">IF(R328=1110101,"VRQ / ARR",IF(R328=1110011,"VRQ / ARH",IF(R328=1111001,"VRQ / AHQ",IF(R328=1110001,"VRQ / ARQ",IF(R328=110001,"VRQ / VRQ","")))))</f>
        <v/>
      </c>
      <c r="V328" s="34" t="str">
        <f aca="false">CONCATENATE(S328,T328,U328)</f>
        <v/>
      </c>
    </row>
    <row r="329" customFormat="false" ht="15.75" hidden="false" customHeight="false" outlineLevel="0" collapsed="false">
      <c r="A329" s="2" t="str">
        <f aca="false">'Ct-values Samples'!V329</f>
        <v/>
      </c>
      <c r="K329" s="34" t="n">
        <f aca="false">IF(D329="N/A",0,IF(D329&gt;0,1000000,0))</f>
        <v>0</v>
      </c>
      <c r="L329" s="34" t="n">
        <f aca="false">IF(E329="N/A",0,IF(E329&gt;0,100000,0))</f>
        <v>0</v>
      </c>
      <c r="M329" s="34" t="n">
        <f aca="false">IF(F329="N/A",0,IF(F329&gt;0,10000,0))</f>
        <v>0</v>
      </c>
      <c r="N329" s="34" t="n">
        <f aca="false">IF(G329="N/A",0,IF(G329&gt;0,1000,0))</f>
        <v>0</v>
      </c>
      <c r="O329" s="34" t="n">
        <f aca="false">IF(H329="N/A",0,IF(H329&gt;0,100,0))</f>
        <v>0</v>
      </c>
      <c r="P329" s="34" t="n">
        <f aca="false">IF(I329="N/A",0,IF(I329&gt;0,10,0))</f>
        <v>0</v>
      </c>
      <c r="Q329" s="34" t="n">
        <f aca="false">IF(J329="N/A",0,IF(J329&gt;0,1,0))</f>
        <v>0</v>
      </c>
      <c r="R329" s="34" t="n">
        <f aca="false">SUM(K329:Q329)</f>
        <v>0</v>
      </c>
      <c r="S329" s="34" t="str">
        <f aca="false">IF(R329=1010100,"ARR / ARR",IF(R329=1010110,"ARR / ARH",IF(R329=1011101,"ARR / AHQ",IF(R329=1010101,"ARR / ARQ",""))))</f>
        <v/>
      </c>
      <c r="T329" s="34" t="str">
        <f aca="false">IF(R329=1010010,"ARH / ARH",IF(R329=1011011,"ARH / AHQ",IF(R329=1010011,"ARH / ARQ",IF(R329=1001001,"AHQ / AHQ",IF(R329=1011001,"AHQ / ARQ",IF(R329=1010001,"ARQ / ARQ",""))))))</f>
        <v/>
      </c>
      <c r="U329" s="34" t="str">
        <f aca="false">IF(R329=1110101,"VRQ / ARR",IF(R329=1110011,"VRQ / ARH",IF(R329=1111001,"VRQ / AHQ",IF(R329=1110001,"VRQ / ARQ",IF(R329=110001,"VRQ / VRQ","")))))</f>
        <v/>
      </c>
      <c r="V329" s="34" t="str">
        <f aca="false">CONCATENATE(S329,T329,U329)</f>
        <v/>
      </c>
    </row>
    <row r="330" customFormat="false" ht="15.75" hidden="false" customHeight="false" outlineLevel="0" collapsed="false">
      <c r="A330" s="2" t="str">
        <f aca="false">'Ct-values Samples'!V330</f>
        <v/>
      </c>
      <c r="K330" s="34" t="n">
        <f aca="false">IF(D330="N/A",0,IF(D330&gt;0,1000000,0))</f>
        <v>0</v>
      </c>
      <c r="L330" s="34" t="n">
        <f aca="false">IF(E330="N/A",0,IF(E330&gt;0,100000,0))</f>
        <v>0</v>
      </c>
      <c r="M330" s="34" t="n">
        <f aca="false">IF(F330="N/A",0,IF(F330&gt;0,10000,0))</f>
        <v>0</v>
      </c>
      <c r="N330" s="34" t="n">
        <f aca="false">IF(G330="N/A",0,IF(G330&gt;0,1000,0))</f>
        <v>0</v>
      </c>
      <c r="O330" s="34" t="n">
        <f aca="false">IF(H330="N/A",0,IF(H330&gt;0,100,0))</f>
        <v>0</v>
      </c>
      <c r="P330" s="34" t="n">
        <f aca="false">IF(I330="N/A",0,IF(I330&gt;0,10,0))</f>
        <v>0</v>
      </c>
      <c r="Q330" s="34" t="n">
        <f aca="false">IF(J330="N/A",0,IF(J330&gt;0,1,0))</f>
        <v>0</v>
      </c>
      <c r="R330" s="34" t="n">
        <f aca="false">SUM(K330:Q330)</f>
        <v>0</v>
      </c>
      <c r="S330" s="34" t="str">
        <f aca="false">IF(R330=1010100,"ARR / ARR",IF(R330=1010110,"ARR / ARH",IF(R330=1011101,"ARR / AHQ",IF(R330=1010101,"ARR / ARQ",""))))</f>
        <v/>
      </c>
      <c r="T330" s="34" t="str">
        <f aca="false">IF(R330=1010010,"ARH / ARH",IF(R330=1011011,"ARH / AHQ",IF(R330=1010011,"ARH / ARQ",IF(R330=1001001,"AHQ / AHQ",IF(R330=1011001,"AHQ / ARQ",IF(R330=1010001,"ARQ / ARQ",""))))))</f>
        <v/>
      </c>
      <c r="U330" s="34" t="str">
        <f aca="false">IF(R330=1110101,"VRQ / ARR",IF(R330=1110011,"VRQ / ARH",IF(R330=1111001,"VRQ / AHQ",IF(R330=1110001,"VRQ / ARQ",IF(R330=110001,"VRQ / VRQ","")))))</f>
        <v/>
      </c>
      <c r="V330" s="34" t="str">
        <f aca="false">CONCATENATE(S330,T330,U330)</f>
        <v/>
      </c>
    </row>
    <row r="331" customFormat="false" ht="15.75" hidden="false" customHeight="false" outlineLevel="0" collapsed="false">
      <c r="A331" s="2" t="str">
        <f aca="false">'Ct-values Samples'!V331</f>
        <v/>
      </c>
      <c r="K331" s="34" t="n">
        <f aca="false">IF(D331="N/A",0,IF(D331&gt;0,1000000,0))</f>
        <v>0</v>
      </c>
      <c r="L331" s="34" t="n">
        <f aca="false">IF(E331="N/A",0,IF(E331&gt;0,100000,0))</f>
        <v>0</v>
      </c>
      <c r="M331" s="34" t="n">
        <f aca="false">IF(F331="N/A",0,IF(F331&gt;0,10000,0))</f>
        <v>0</v>
      </c>
      <c r="N331" s="34" t="n">
        <f aca="false">IF(G331="N/A",0,IF(G331&gt;0,1000,0))</f>
        <v>0</v>
      </c>
      <c r="O331" s="34" t="n">
        <f aca="false">IF(H331="N/A",0,IF(H331&gt;0,100,0))</f>
        <v>0</v>
      </c>
      <c r="P331" s="34" t="n">
        <f aca="false">IF(I331="N/A",0,IF(I331&gt;0,10,0))</f>
        <v>0</v>
      </c>
      <c r="Q331" s="34" t="n">
        <f aca="false">IF(J331="N/A",0,IF(J331&gt;0,1,0))</f>
        <v>0</v>
      </c>
      <c r="R331" s="34" t="n">
        <f aca="false">SUM(K331:Q331)</f>
        <v>0</v>
      </c>
      <c r="S331" s="34" t="str">
        <f aca="false">IF(R331=1010100,"ARR / ARR",IF(R331=1010110,"ARR / ARH",IF(R331=1011101,"ARR / AHQ",IF(R331=1010101,"ARR / ARQ",""))))</f>
        <v/>
      </c>
      <c r="T331" s="34" t="str">
        <f aca="false">IF(R331=1010010,"ARH / ARH",IF(R331=1011011,"ARH / AHQ",IF(R331=1010011,"ARH / ARQ",IF(R331=1001001,"AHQ / AHQ",IF(R331=1011001,"AHQ / ARQ",IF(R331=1010001,"ARQ / ARQ",""))))))</f>
        <v/>
      </c>
      <c r="U331" s="34" t="str">
        <f aca="false">IF(R331=1110101,"VRQ / ARR",IF(R331=1110011,"VRQ / ARH",IF(R331=1111001,"VRQ / AHQ",IF(R331=1110001,"VRQ / ARQ",IF(R331=110001,"VRQ / VRQ","")))))</f>
        <v/>
      </c>
      <c r="V331" s="34" t="str">
        <f aca="false">CONCATENATE(S331,T331,U331)</f>
        <v/>
      </c>
    </row>
    <row r="332" customFormat="false" ht="15.75" hidden="false" customHeight="false" outlineLevel="0" collapsed="false">
      <c r="A332" s="2" t="str">
        <f aca="false">'Ct-values Samples'!V332</f>
        <v/>
      </c>
      <c r="K332" s="34" t="n">
        <f aca="false">IF(D332="N/A",0,IF(D332&gt;0,1000000,0))</f>
        <v>0</v>
      </c>
      <c r="L332" s="34" t="n">
        <f aca="false">IF(E332="N/A",0,IF(E332&gt;0,100000,0))</f>
        <v>0</v>
      </c>
      <c r="M332" s="34" t="n">
        <f aca="false">IF(F332="N/A",0,IF(F332&gt;0,10000,0))</f>
        <v>0</v>
      </c>
      <c r="N332" s="34" t="n">
        <f aca="false">IF(G332="N/A",0,IF(G332&gt;0,1000,0))</f>
        <v>0</v>
      </c>
      <c r="O332" s="34" t="n">
        <f aca="false">IF(H332="N/A",0,IF(H332&gt;0,100,0))</f>
        <v>0</v>
      </c>
      <c r="P332" s="34" t="n">
        <f aca="false">IF(I332="N/A",0,IF(I332&gt;0,10,0))</f>
        <v>0</v>
      </c>
      <c r="Q332" s="34" t="n">
        <f aca="false">IF(J332="N/A",0,IF(J332&gt;0,1,0))</f>
        <v>0</v>
      </c>
      <c r="R332" s="34" t="n">
        <f aca="false">SUM(K332:Q332)</f>
        <v>0</v>
      </c>
      <c r="S332" s="34" t="str">
        <f aca="false">IF(R332=1010100,"ARR / ARR",IF(R332=1010110,"ARR / ARH",IF(R332=1011101,"ARR / AHQ",IF(R332=1010101,"ARR / ARQ",""))))</f>
        <v/>
      </c>
      <c r="T332" s="34" t="str">
        <f aca="false">IF(R332=1010010,"ARH / ARH",IF(R332=1011011,"ARH / AHQ",IF(R332=1010011,"ARH / ARQ",IF(R332=1001001,"AHQ / AHQ",IF(R332=1011001,"AHQ / ARQ",IF(R332=1010001,"ARQ / ARQ",""))))))</f>
        <v/>
      </c>
      <c r="U332" s="34" t="str">
        <f aca="false">IF(R332=1110101,"VRQ / ARR",IF(R332=1110011,"VRQ / ARH",IF(R332=1111001,"VRQ / AHQ",IF(R332=1110001,"VRQ / ARQ",IF(R332=110001,"VRQ / VRQ","")))))</f>
        <v/>
      </c>
      <c r="V332" s="34" t="str">
        <f aca="false">CONCATENATE(S332,T332,U332)</f>
        <v/>
      </c>
    </row>
    <row r="333" customFormat="false" ht="15.75" hidden="false" customHeight="false" outlineLevel="0" collapsed="false">
      <c r="A333" s="2" t="str">
        <f aca="false">'Ct-values Samples'!V333</f>
        <v/>
      </c>
      <c r="K333" s="34" t="n">
        <f aca="false">IF(D333="N/A",0,IF(D333&gt;0,1000000,0))</f>
        <v>0</v>
      </c>
      <c r="L333" s="34" t="n">
        <f aca="false">IF(E333="N/A",0,IF(E333&gt;0,100000,0))</f>
        <v>0</v>
      </c>
      <c r="M333" s="34" t="n">
        <f aca="false">IF(F333="N/A",0,IF(F333&gt;0,10000,0))</f>
        <v>0</v>
      </c>
      <c r="N333" s="34" t="n">
        <f aca="false">IF(G333="N/A",0,IF(G333&gt;0,1000,0))</f>
        <v>0</v>
      </c>
      <c r="O333" s="34" t="n">
        <f aca="false">IF(H333="N/A",0,IF(H333&gt;0,100,0))</f>
        <v>0</v>
      </c>
      <c r="P333" s="34" t="n">
        <f aca="false">IF(I333="N/A",0,IF(I333&gt;0,10,0))</f>
        <v>0</v>
      </c>
      <c r="Q333" s="34" t="n">
        <f aca="false">IF(J333="N/A",0,IF(J333&gt;0,1,0))</f>
        <v>0</v>
      </c>
      <c r="R333" s="34" t="n">
        <f aca="false">SUM(K333:Q333)</f>
        <v>0</v>
      </c>
      <c r="S333" s="34" t="str">
        <f aca="false">IF(R333=1010100,"ARR / ARR",IF(R333=1010110,"ARR / ARH",IF(R333=1011101,"ARR / AHQ",IF(R333=1010101,"ARR / ARQ",""))))</f>
        <v/>
      </c>
      <c r="T333" s="34" t="str">
        <f aca="false">IF(R333=1010010,"ARH / ARH",IF(R333=1011011,"ARH / AHQ",IF(R333=1010011,"ARH / ARQ",IF(R333=1001001,"AHQ / AHQ",IF(R333=1011001,"AHQ / ARQ",IF(R333=1010001,"ARQ / ARQ",""))))))</f>
        <v/>
      </c>
      <c r="U333" s="34" t="str">
        <f aca="false">IF(R333=1110101,"VRQ / ARR",IF(R333=1110011,"VRQ / ARH",IF(R333=1111001,"VRQ / AHQ",IF(R333=1110001,"VRQ / ARQ",IF(R333=110001,"VRQ / VRQ","")))))</f>
        <v/>
      </c>
      <c r="V333" s="34" t="str">
        <f aca="false">CONCATENATE(S333,T333,U333)</f>
        <v/>
      </c>
    </row>
    <row r="334" customFormat="false" ht="15.75" hidden="false" customHeight="false" outlineLevel="0" collapsed="false">
      <c r="A334" s="2" t="str">
        <f aca="false">'Ct-values Samples'!V334</f>
        <v/>
      </c>
      <c r="K334" s="34" t="n">
        <f aca="false">IF(D334="N/A",0,IF(D334&gt;0,1000000,0))</f>
        <v>0</v>
      </c>
      <c r="L334" s="34" t="n">
        <f aca="false">IF(E334="N/A",0,IF(E334&gt;0,100000,0))</f>
        <v>0</v>
      </c>
      <c r="M334" s="34" t="n">
        <f aca="false">IF(F334="N/A",0,IF(F334&gt;0,10000,0))</f>
        <v>0</v>
      </c>
      <c r="N334" s="34" t="n">
        <f aca="false">IF(G334="N/A",0,IF(G334&gt;0,1000,0))</f>
        <v>0</v>
      </c>
      <c r="O334" s="34" t="n">
        <f aca="false">IF(H334="N/A",0,IF(H334&gt;0,100,0))</f>
        <v>0</v>
      </c>
      <c r="P334" s="34" t="n">
        <f aca="false">IF(I334="N/A",0,IF(I334&gt;0,10,0))</f>
        <v>0</v>
      </c>
      <c r="Q334" s="34" t="n">
        <f aca="false">IF(J334="N/A",0,IF(J334&gt;0,1,0))</f>
        <v>0</v>
      </c>
      <c r="R334" s="34" t="n">
        <f aca="false">SUM(K334:Q334)</f>
        <v>0</v>
      </c>
      <c r="S334" s="34" t="str">
        <f aca="false">IF(R334=1010100,"ARR / ARR",IF(R334=1010110,"ARR / ARH",IF(R334=1011101,"ARR / AHQ",IF(R334=1010101,"ARR / ARQ",""))))</f>
        <v/>
      </c>
      <c r="T334" s="34" t="str">
        <f aca="false">IF(R334=1010010,"ARH / ARH",IF(R334=1011011,"ARH / AHQ",IF(R334=1010011,"ARH / ARQ",IF(R334=1001001,"AHQ / AHQ",IF(R334=1011001,"AHQ / ARQ",IF(R334=1010001,"ARQ / ARQ",""))))))</f>
        <v/>
      </c>
      <c r="U334" s="34" t="str">
        <f aca="false">IF(R334=1110101,"VRQ / ARR",IF(R334=1110011,"VRQ / ARH",IF(R334=1111001,"VRQ / AHQ",IF(R334=1110001,"VRQ / ARQ",IF(R334=110001,"VRQ / VRQ","")))))</f>
        <v/>
      </c>
      <c r="V334" s="34" t="str">
        <f aca="false">CONCATENATE(S334,T334,U334)</f>
        <v/>
      </c>
    </row>
    <row r="335" customFormat="false" ht="15.75" hidden="false" customHeight="false" outlineLevel="0" collapsed="false">
      <c r="A335" s="2" t="str">
        <f aca="false">'Ct-values Samples'!V335</f>
        <v/>
      </c>
      <c r="K335" s="34" t="n">
        <f aca="false">IF(D335="N/A",0,IF(D335&gt;0,1000000,0))</f>
        <v>0</v>
      </c>
      <c r="L335" s="34" t="n">
        <f aca="false">IF(E335="N/A",0,IF(E335&gt;0,100000,0))</f>
        <v>0</v>
      </c>
      <c r="M335" s="34" t="n">
        <f aca="false">IF(F335="N/A",0,IF(F335&gt;0,10000,0))</f>
        <v>0</v>
      </c>
      <c r="N335" s="34" t="n">
        <f aca="false">IF(G335="N/A",0,IF(G335&gt;0,1000,0))</f>
        <v>0</v>
      </c>
      <c r="O335" s="34" t="n">
        <f aca="false">IF(H335="N/A",0,IF(H335&gt;0,100,0))</f>
        <v>0</v>
      </c>
      <c r="P335" s="34" t="n">
        <f aca="false">IF(I335="N/A",0,IF(I335&gt;0,10,0))</f>
        <v>0</v>
      </c>
      <c r="Q335" s="34" t="n">
        <f aca="false">IF(J335="N/A",0,IF(J335&gt;0,1,0))</f>
        <v>0</v>
      </c>
      <c r="R335" s="34" t="n">
        <f aca="false">SUM(K335:Q335)</f>
        <v>0</v>
      </c>
      <c r="S335" s="34" t="str">
        <f aca="false">IF(R335=1010100,"ARR / ARR",IF(R335=1010110,"ARR / ARH",IF(R335=1011101,"ARR / AHQ",IF(R335=1010101,"ARR / ARQ",""))))</f>
        <v/>
      </c>
      <c r="T335" s="34" t="str">
        <f aca="false">IF(R335=1010010,"ARH / ARH",IF(R335=1011011,"ARH / AHQ",IF(R335=1010011,"ARH / ARQ",IF(R335=1001001,"AHQ / AHQ",IF(R335=1011001,"AHQ / ARQ",IF(R335=1010001,"ARQ / ARQ",""))))))</f>
        <v/>
      </c>
      <c r="U335" s="34" t="str">
        <f aca="false">IF(R335=1110101,"VRQ / ARR",IF(R335=1110011,"VRQ / ARH",IF(R335=1111001,"VRQ / AHQ",IF(R335=1110001,"VRQ / ARQ",IF(R335=110001,"VRQ / VRQ","")))))</f>
        <v/>
      </c>
      <c r="V335" s="34" t="str">
        <f aca="false">CONCATENATE(S335,T335,U335)</f>
        <v/>
      </c>
    </row>
    <row r="336" customFormat="false" ht="15.75" hidden="false" customHeight="false" outlineLevel="0" collapsed="false">
      <c r="A336" s="2" t="str">
        <f aca="false">'Ct-values Samples'!V336</f>
        <v/>
      </c>
      <c r="K336" s="34" t="n">
        <f aca="false">IF(D336="N/A",0,IF(D336&gt;0,1000000,0))</f>
        <v>0</v>
      </c>
      <c r="L336" s="34" t="n">
        <f aca="false">IF(E336="N/A",0,IF(E336&gt;0,100000,0))</f>
        <v>0</v>
      </c>
      <c r="M336" s="34" t="n">
        <f aca="false">IF(F336="N/A",0,IF(F336&gt;0,10000,0))</f>
        <v>0</v>
      </c>
      <c r="N336" s="34" t="n">
        <f aca="false">IF(G336="N/A",0,IF(G336&gt;0,1000,0))</f>
        <v>0</v>
      </c>
      <c r="O336" s="34" t="n">
        <f aca="false">IF(H336="N/A",0,IF(H336&gt;0,100,0))</f>
        <v>0</v>
      </c>
      <c r="P336" s="34" t="n">
        <f aca="false">IF(I336="N/A",0,IF(I336&gt;0,10,0))</f>
        <v>0</v>
      </c>
      <c r="Q336" s="34" t="n">
        <f aca="false">IF(J336="N/A",0,IF(J336&gt;0,1,0))</f>
        <v>0</v>
      </c>
      <c r="R336" s="34" t="n">
        <f aca="false">SUM(K336:Q336)</f>
        <v>0</v>
      </c>
      <c r="S336" s="34" t="str">
        <f aca="false">IF(R336=1010100,"ARR / ARR",IF(R336=1010110,"ARR / ARH",IF(R336=1011101,"ARR / AHQ",IF(R336=1010101,"ARR / ARQ",""))))</f>
        <v/>
      </c>
      <c r="T336" s="34" t="str">
        <f aca="false">IF(R336=1010010,"ARH / ARH",IF(R336=1011011,"ARH / AHQ",IF(R336=1010011,"ARH / ARQ",IF(R336=1001001,"AHQ / AHQ",IF(R336=1011001,"AHQ / ARQ",IF(R336=1010001,"ARQ / ARQ",""))))))</f>
        <v/>
      </c>
      <c r="U336" s="34" t="str">
        <f aca="false">IF(R336=1110101,"VRQ / ARR",IF(R336=1110011,"VRQ / ARH",IF(R336=1111001,"VRQ / AHQ",IF(R336=1110001,"VRQ / ARQ",IF(R336=110001,"VRQ / VRQ","")))))</f>
        <v/>
      </c>
      <c r="V336" s="34" t="str">
        <f aca="false">CONCATENATE(S336,T336,U336)</f>
        <v/>
      </c>
    </row>
    <row r="337" customFormat="false" ht="15.75" hidden="false" customHeight="false" outlineLevel="0" collapsed="false">
      <c r="A337" s="2" t="str">
        <f aca="false">'Ct-values Samples'!V337</f>
        <v/>
      </c>
      <c r="K337" s="34" t="n">
        <f aca="false">IF(D337="N/A",0,IF(D337&gt;0,1000000,0))</f>
        <v>0</v>
      </c>
      <c r="L337" s="34" t="n">
        <f aca="false">IF(E337="N/A",0,IF(E337&gt;0,100000,0))</f>
        <v>0</v>
      </c>
      <c r="M337" s="34" t="n">
        <f aca="false">IF(F337="N/A",0,IF(F337&gt;0,10000,0))</f>
        <v>0</v>
      </c>
      <c r="N337" s="34" t="n">
        <f aca="false">IF(G337="N/A",0,IF(G337&gt;0,1000,0))</f>
        <v>0</v>
      </c>
      <c r="O337" s="34" t="n">
        <f aca="false">IF(H337="N/A",0,IF(H337&gt;0,100,0))</f>
        <v>0</v>
      </c>
      <c r="P337" s="34" t="n">
        <f aca="false">IF(I337="N/A",0,IF(I337&gt;0,10,0))</f>
        <v>0</v>
      </c>
      <c r="Q337" s="34" t="n">
        <f aca="false">IF(J337="N/A",0,IF(J337&gt;0,1,0))</f>
        <v>0</v>
      </c>
      <c r="R337" s="34" t="n">
        <f aca="false">SUM(K337:Q337)</f>
        <v>0</v>
      </c>
      <c r="S337" s="34" t="str">
        <f aca="false">IF(R337=1010100,"ARR / ARR",IF(R337=1010110,"ARR / ARH",IF(R337=1011101,"ARR / AHQ",IF(R337=1010101,"ARR / ARQ",""))))</f>
        <v/>
      </c>
      <c r="T337" s="34" t="str">
        <f aca="false">IF(R337=1010010,"ARH / ARH",IF(R337=1011011,"ARH / AHQ",IF(R337=1010011,"ARH / ARQ",IF(R337=1001001,"AHQ / AHQ",IF(R337=1011001,"AHQ / ARQ",IF(R337=1010001,"ARQ / ARQ",""))))))</f>
        <v/>
      </c>
      <c r="U337" s="34" t="str">
        <f aca="false">IF(R337=1110101,"VRQ / ARR",IF(R337=1110011,"VRQ / ARH",IF(R337=1111001,"VRQ / AHQ",IF(R337=1110001,"VRQ / ARQ",IF(R337=110001,"VRQ / VRQ","")))))</f>
        <v/>
      </c>
      <c r="V337" s="34" t="str">
        <f aca="false">CONCATENATE(S337,T337,U337)</f>
        <v/>
      </c>
    </row>
    <row r="338" customFormat="false" ht="15.75" hidden="false" customHeight="false" outlineLevel="0" collapsed="false">
      <c r="A338" s="2" t="str">
        <f aca="false">'Ct-values Samples'!V338</f>
        <v/>
      </c>
      <c r="K338" s="34" t="n">
        <f aca="false">IF(D338="N/A",0,IF(D338&gt;0,1000000,0))</f>
        <v>0</v>
      </c>
      <c r="L338" s="34" t="n">
        <f aca="false">IF(E338="N/A",0,IF(E338&gt;0,100000,0))</f>
        <v>0</v>
      </c>
      <c r="M338" s="34" t="n">
        <f aca="false">IF(F338="N/A",0,IF(F338&gt;0,10000,0))</f>
        <v>0</v>
      </c>
      <c r="N338" s="34" t="n">
        <f aca="false">IF(G338="N/A",0,IF(G338&gt;0,1000,0))</f>
        <v>0</v>
      </c>
      <c r="O338" s="34" t="n">
        <f aca="false">IF(H338="N/A",0,IF(H338&gt;0,100,0))</f>
        <v>0</v>
      </c>
      <c r="P338" s="34" t="n">
        <f aca="false">IF(I338="N/A",0,IF(I338&gt;0,10,0))</f>
        <v>0</v>
      </c>
      <c r="Q338" s="34" t="n">
        <f aca="false">IF(J338="N/A",0,IF(J338&gt;0,1,0))</f>
        <v>0</v>
      </c>
      <c r="R338" s="34" t="n">
        <f aca="false">SUM(K338:Q338)</f>
        <v>0</v>
      </c>
      <c r="S338" s="34" t="str">
        <f aca="false">IF(R338=1010100,"ARR / ARR",IF(R338=1010110,"ARR / ARH",IF(R338=1011101,"ARR / AHQ",IF(R338=1010101,"ARR / ARQ",""))))</f>
        <v/>
      </c>
      <c r="T338" s="34" t="str">
        <f aca="false">IF(R338=1010010,"ARH / ARH",IF(R338=1011011,"ARH / AHQ",IF(R338=1010011,"ARH / ARQ",IF(R338=1001001,"AHQ / AHQ",IF(R338=1011001,"AHQ / ARQ",IF(R338=1010001,"ARQ / ARQ",""))))))</f>
        <v/>
      </c>
      <c r="U338" s="34" t="str">
        <f aca="false">IF(R338=1110101,"VRQ / ARR",IF(R338=1110011,"VRQ / ARH",IF(R338=1111001,"VRQ / AHQ",IF(R338=1110001,"VRQ / ARQ",IF(R338=110001,"VRQ / VRQ","")))))</f>
        <v/>
      </c>
      <c r="V338" s="34" t="str">
        <f aca="false">CONCATENATE(S338,T338,U338)</f>
        <v/>
      </c>
    </row>
    <row r="339" customFormat="false" ht="15.75" hidden="false" customHeight="false" outlineLevel="0" collapsed="false">
      <c r="A339" s="2" t="str">
        <f aca="false">'Ct-values Samples'!V339</f>
        <v/>
      </c>
      <c r="K339" s="34" t="n">
        <f aca="false">IF(D339="N/A",0,IF(D339&gt;0,1000000,0))</f>
        <v>0</v>
      </c>
      <c r="L339" s="34" t="n">
        <f aca="false">IF(E339="N/A",0,IF(E339&gt;0,100000,0))</f>
        <v>0</v>
      </c>
      <c r="M339" s="34" t="n">
        <f aca="false">IF(F339="N/A",0,IF(F339&gt;0,10000,0))</f>
        <v>0</v>
      </c>
      <c r="N339" s="34" t="n">
        <f aca="false">IF(G339="N/A",0,IF(G339&gt;0,1000,0))</f>
        <v>0</v>
      </c>
      <c r="O339" s="34" t="n">
        <f aca="false">IF(H339="N/A",0,IF(H339&gt;0,100,0))</f>
        <v>0</v>
      </c>
      <c r="P339" s="34" t="n">
        <f aca="false">IF(I339="N/A",0,IF(I339&gt;0,10,0))</f>
        <v>0</v>
      </c>
      <c r="Q339" s="34" t="n">
        <f aca="false">IF(J339="N/A",0,IF(J339&gt;0,1,0))</f>
        <v>0</v>
      </c>
      <c r="R339" s="34" t="n">
        <f aca="false">SUM(K339:Q339)</f>
        <v>0</v>
      </c>
      <c r="S339" s="34" t="str">
        <f aca="false">IF(R339=1010100,"ARR / ARR",IF(R339=1010110,"ARR / ARH",IF(R339=1011101,"ARR / AHQ",IF(R339=1010101,"ARR / ARQ",""))))</f>
        <v/>
      </c>
      <c r="T339" s="34" t="str">
        <f aca="false">IF(R339=1010010,"ARH / ARH",IF(R339=1011011,"ARH / AHQ",IF(R339=1010011,"ARH / ARQ",IF(R339=1001001,"AHQ / AHQ",IF(R339=1011001,"AHQ / ARQ",IF(R339=1010001,"ARQ / ARQ",""))))))</f>
        <v/>
      </c>
      <c r="U339" s="34" t="str">
        <f aca="false">IF(R339=1110101,"VRQ / ARR",IF(R339=1110011,"VRQ / ARH",IF(R339=1111001,"VRQ / AHQ",IF(R339=1110001,"VRQ / ARQ",IF(R339=110001,"VRQ / VRQ","")))))</f>
        <v/>
      </c>
      <c r="V339" s="34" t="str">
        <f aca="false">CONCATENATE(S339,T339,U339)</f>
        <v/>
      </c>
    </row>
    <row r="340" customFormat="false" ht="15.75" hidden="false" customHeight="false" outlineLevel="0" collapsed="false">
      <c r="A340" s="2" t="str">
        <f aca="false">'Ct-values Samples'!V340</f>
        <v/>
      </c>
      <c r="K340" s="34" t="n">
        <f aca="false">IF(D340="N/A",0,IF(D340&gt;0,1000000,0))</f>
        <v>0</v>
      </c>
      <c r="L340" s="34" t="n">
        <f aca="false">IF(E340="N/A",0,IF(E340&gt;0,100000,0))</f>
        <v>0</v>
      </c>
      <c r="M340" s="34" t="n">
        <f aca="false">IF(F340="N/A",0,IF(F340&gt;0,10000,0))</f>
        <v>0</v>
      </c>
      <c r="N340" s="34" t="n">
        <f aca="false">IF(G340="N/A",0,IF(G340&gt;0,1000,0))</f>
        <v>0</v>
      </c>
      <c r="O340" s="34" t="n">
        <f aca="false">IF(H340="N/A",0,IF(H340&gt;0,100,0))</f>
        <v>0</v>
      </c>
      <c r="P340" s="34" t="n">
        <f aca="false">IF(I340="N/A",0,IF(I340&gt;0,10,0))</f>
        <v>0</v>
      </c>
      <c r="Q340" s="34" t="n">
        <f aca="false">IF(J340="N/A",0,IF(J340&gt;0,1,0))</f>
        <v>0</v>
      </c>
      <c r="R340" s="34" t="n">
        <f aca="false">SUM(K340:Q340)</f>
        <v>0</v>
      </c>
      <c r="S340" s="34" t="str">
        <f aca="false">IF(R340=1010100,"ARR / ARR",IF(R340=1010110,"ARR / ARH",IF(R340=1011101,"ARR / AHQ",IF(R340=1010101,"ARR / ARQ",""))))</f>
        <v/>
      </c>
      <c r="T340" s="34" t="str">
        <f aca="false">IF(R340=1010010,"ARH / ARH",IF(R340=1011011,"ARH / AHQ",IF(R340=1010011,"ARH / ARQ",IF(R340=1001001,"AHQ / AHQ",IF(R340=1011001,"AHQ / ARQ",IF(R340=1010001,"ARQ / ARQ",""))))))</f>
        <v/>
      </c>
      <c r="U340" s="34" t="str">
        <f aca="false">IF(R340=1110101,"VRQ / ARR",IF(R340=1110011,"VRQ / ARH",IF(R340=1111001,"VRQ / AHQ",IF(R340=1110001,"VRQ / ARQ",IF(R340=110001,"VRQ / VRQ","")))))</f>
        <v/>
      </c>
      <c r="V340" s="34" t="str">
        <f aca="false">CONCATENATE(S340,T340,U340)</f>
        <v/>
      </c>
    </row>
    <row r="341" customFormat="false" ht="15.75" hidden="false" customHeight="false" outlineLevel="0" collapsed="false">
      <c r="A341" s="2" t="str">
        <f aca="false">'Ct-values Samples'!V341</f>
        <v/>
      </c>
      <c r="K341" s="34" t="n">
        <f aca="false">IF(D341="N/A",0,IF(D341&gt;0,1000000,0))</f>
        <v>0</v>
      </c>
      <c r="L341" s="34" t="n">
        <f aca="false">IF(E341="N/A",0,IF(E341&gt;0,100000,0))</f>
        <v>0</v>
      </c>
      <c r="M341" s="34" t="n">
        <f aca="false">IF(F341="N/A",0,IF(F341&gt;0,10000,0))</f>
        <v>0</v>
      </c>
      <c r="N341" s="34" t="n">
        <f aca="false">IF(G341="N/A",0,IF(G341&gt;0,1000,0))</f>
        <v>0</v>
      </c>
      <c r="O341" s="34" t="n">
        <f aca="false">IF(H341="N/A",0,IF(H341&gt;0,100,0))</f>
        <v>0</v>
      </c>
      <c r="P341" s="34" t="n">
        <f aca="false">IF(I341="N/A",0,IF(I341&gt;0,10,0))</f>
        <v>0</v>
      </c>
      <c r="Q341" s="34" t="n">
        <f aca="false">IF(J341="N/A",0,IF(J341&gt;0,1,0))</f>
        <v>0</v>
      </c>
      <c r="R341" s="34" t="n">
        <f aca="false">SUM(K341:Q341)</f>
        <v>0</v>
      </c>
      <c r="S341" s="34" t="str">
        <f aca="false">IF(R341=1010100,"ARR / ARR",IF(R341=1010110,"ARR / ARH",IF(R341=1011101,"ARR / AHQ",IF(R341=1010101,"ARR / ARQ",""))))</f>
        <v/>
      </c>
      <c r="T341" s="34" t="str">
        <f aca="false">IF(R341=1010010,"ARH / ARH",IF(R341=1011011,"ARH / AHQ",IF(R341=1010011,"ARH / ARQ",IF(R341=1001001,"AHQ / AHQ",IF(R341=1011001,"AHQ / ARQ",IF(R341=1010001,"ARQ / ARQ",""))))))</f>
        <v/>
      </c>
      <c r="U341" s="34" t="str">
        <f aca="false">IF(R341=1110101,"VRQ / ARR",IF(R341=1110011,"VRQ / ARH",IF(R341=1111001,"VRQ / AHQ",IF(R341=1110001,"VRQ / ARQ",IF(R341=110001,"VRQ / VRQ","")))))</f>
        <v/>
      </c>
      <c r="V341" s="34" t="str">
        <f aca="false">CONCATENATE(S341,T341,U341)</f>
        <v/>
      </c>
    </row>
    <row r="342" customFormat="false" ht="15.75" hidden="false" customHeight="false" outlineLevel="0" collapsed="false">
      <c r="A342" s="2" t="str">
        <f aca="false">'Ct-values Samples'!V342</f>
        <v/>
      </c>
      <c r="K342" s="34" t="n">
        <f aca="false">IF(D342="N/A",0,IF(D342&gt;0,1000000,0))</f>
        <v>0</v>
      </c>
      <c r="L342" s="34" t="n">
        <f aca="false">IF(E342="N/A",0,IF(E342&gt;0,100000,0))</f>
        <v>0</v>
      </c>
      <c r="M342" s="34" t="n">
        <f aca="false">IF(F342="N/A",0,IF(F342&gt;0,10000,0))</f>
        <v>0</v>
      </c>
      <c r="N342" s="34" t="n">
        <f aca="false">IF(G342="N/A",0,IF(G342&gt;0,1000,0))</f>
        <v>0</v>
      </c>
      <c r="O342" s="34" t="n">
        <f aca="false">IF(H342="N/A",0,IF(H342&gt;0,100,0))</f>
        <v>0</v>
      </c>
      <c r="P342" s="34" t="n">
        <f aca="false">IF(I342="N/A",0,IF(I342&gt;0,10,0))</f>
        <v>0</v>
      </c>
      <c r="Q342" s="34" t="n">
        <f aca="false">IF(J342="N/A",0,IF(J342&gt;0,1,0))</f>
        <v>0</v>
      </c>
      <c r="R342" s="34" t="n">
        <f aca="false">SUM(K342:Q342)</f>
        <v>0</v>
      </c>
      <c r="S342" s="34" t="str">
        <f aca="false">IF(R342=1010100,"ARR / ARR",IF(R342=1010110,"ARR / ARH",IF(R342=1011101,"ARR / AHQ",IF(R342=1010101,"ARR / ARQ",""))))</f>
        <v/>
      </c>
      <c r="T342" s="34" t="str">
        <f aca="false">IF(R342=1010010,"ARH / ARH",IF(R342=1011011,"ARH / AHQ",IF(R342=1010011,"ARH / ARQ",IF(R342=1001001,"AHQ / AHQ",IF(R342=1011001,"AHQ / ARQ",IF(R342=1010001,"ARQ / ARQ",""))))))</f>
        <v/>
      </c>
      <c r="U342" s="34" t="str">
        <f aca="false">IF(R342=1110101,"VRQ / ARR",IF(R342=1110011,"VRQ / ARH",IF(R342=1111001,"VRQ / AHQ",IF(R342=1110001,"VRQ / ARQ",IF(R342=110001,"VRQ / VRQ","")))))</f>
        <v/>
      </c>
      <c r="V342" s="34" t="str">
        <f aca="false">CONCATENATE(S342,T342,U342)</f>
        <v/>
      </c>
    </row>
    <row r="343" customFormat="false" ht="15.75" hidden="false" customHeight="false" outlineLevel="0" collapsed="false">
      <c r="A343" s="2" t="str">
        <f aca="false">'Ct-values Samples'!V343</f>
        <v/>
      </c>
      <c r="K343" s="34" t="n">
        <f aca="false">IF(D343="N/A",0,IF(D343&gt;0,1000000,0))</f>
        <v>0</v>
      </c>
      <c r="L343" s="34" t="n">
        <f aca="false">IF(E343="N/A",0,IF(E343&gt;0,100000,0))</f>
        <v>0</v>
      </c>
      <c r="M343" s="34" t="n">
        <f aca="false">IF(F343="N/A",0,IF(F343&gt;0,10000,0))</f>
        <v>0</v>
      </c>
      <c r="N343" s="34" t="n">
        <f aca="false">IF(G343="N/A",0,IF(G343&gt;0,1000,0))</f>
        <v>0</v>
      </c>
      <c r="O343" s="34" t="n">
        <f aca="false">IF(H343="N/A",0,IF(H343&gt;0,100,0))</f>
        <v>0</v>
      </c>
      <c r="P343" s="34" t="n">
        <f aca="false">IF(I343="N/A",0,IF(I343&gt;0,10,0))</f>
        <v>0</v>
      </c>
      <c r="Q343" s="34" t="n">
        <f aca="false">IF(J343="N/A",0,IF(J343&gt;0,1,0))</f>
        <v>0</v>
      </c>
      <c r="R343" s="34" t="n">
        <f aca="false">SUM(K343:Q343)</f>
        <v>0</v>
      </c>
      <c r="S343" s="34" t="str">
        <f aca="false">IF(R343=1010100,"ARR / ARR",IF(R343=1010110,"ARR / ARH",IF(R343=1011101,"ARR / AHQ",IF(R343=1010101,"ARR / ARQ",""))))</f>
        <v/>
      </c>
      <c r="T343" s="34" t="str">
        <f aca="false">IF(R343=1010010,"ARH / ARH",IF(R343=1011011,"ARH / AHQ",IF(R343=1010011,"ARH / ARQ",IF(R343=1001001,"AHQ / AHQ",IF(R343=1011001,"AHQ / ARQ",IF(R343=1010001,"ARQ / ARQ",""))))))</f>
        <v/>
      </c>
      <c r="U343" s="34" t="str">
        <f aca="false">IF(R343=1110101,"VRQ / ARR",IF(R343=1110011,"VRQ / ARH",IF(R343=1111001,"VRQ / AHQ",IF(R343=1110001,"VRQ / ARQ",IF(R343=110001,"VRQ / VRQ","")))))</f>
        <v/>
      </c>
      <c r="V343" s="34" t="str">
        <f aca="false">CONCATENATE(S343,T343,U343)</f>
        <v/>
      </c>
    </row>
    <row r="344" customFormat="false" ht="15.75" hidden="false" customHeight="false" outlineLevel="0" collapsed="false">
      <c r="A344" s="2" t="str">
        <f aca="false">'Ct-values Samples'!V344</f>
        <v/>
      </c>
      <c r="K344" s="34" t="n">
        <f aca="false">IF(D344="N/A",0,IF(D344&gt;0,1000000,0))</f>
        <v>0</v>
      </c>
      <c r="L344" s="34" t="n">
        <f aca="false">IF(E344="N/A",0,IF(E344&gt;0,100000,0))</f>
        <v>0</v>
      </c>
      <c r="M344" s="34" t="n">
        <f aca="false">IF(F344="N/A",0,IF(F344&gt;0,10000,0))</f>
        <v>0</v>
      </c>
      <c r="N344" s="34" t="n">
        <f aca="false">IF(G344="N/A",0,IF(G344&gt;0,1000,0))</f>
        <v>0</v>
      </c>
      <c r="O344" s="34" t="n">
        <f aca="false">IF(H344="N/A",0,IF(H344&gt;0,100,0))</f>
        <v>0</v>
      </c>
      <c r="P344" s="34" t="n">
        <f aca="false">IF(I344="N/A",0,IF(I344&gt;0,10,0))</f>
        <v>0</v>
      </c>
      <c r="Q344" s="34" t="n">
        <f aca="false">IF(J344="N/A",0,IF(J344&gt;0,1,0))</f>
        <v>0</v>
      </c>
      <c r="R344" s="34" t="n">
        <f aca="false">SUM(K344:Q344)</f>
        <v>0</v>
      </c>
      <c r="S344" s="34" t="str">
        <f aca="false">IF(R344=1010100,"ARR / ARR",IF(R344=1010110,"ARR / ARH",IF(R344=1011101,"ARR / AHQ",IF(R344=1010101,"ARR / ARQ",""))))</f>
        <v/>
      </c>
      <c r="T344" s="34" t="str">
        <f aca="false">IF(R344=1010010,"ARH / ARH",IF(R344=1011011,"ARH / AHQ",IF(R344=1010011,"ARH / ARQ",IF(R344=1001001,"AHQ / AHQ",IF(R344=1011001,"AHQ / ARQ",IF(R344=1010001,"ARQ / ARQ",""))))))</f>
        <v/>
      </c>
      <c r="U344" s="34" t="str">
        <f aca="false">IF(R344=1110101,"VRQ / ARR",IF(R344=1110011,"VRQ / ARH",IF(R344=1111001,"VRQ / AHQ",IF(R344=1110001,"VRQ / ARQ",IF(R344=110001,"VRQ / VRQ","")))))</f>
        <v/>
      </c>
      <c r="V344" s="34" t="str">
        <f aca="false">CONCATENATE(S344,T344,U344)</f>
        <v/>
      </c>
    </row>
    <row r="345" customFormat="false" ht="15.75" hidden="false" customHeight="false" outlineLevel="0" collapsed="false">
      <c r="A345" s="2" t="str">
        <f aca="false">'Ct-values Samples'!V345</f>
        <v/>
      </c>
      <c r="K345" s="34" t="n">
        <f aca="false">IF(D345="N/A",0,IF(D345&gt;0,1000000,0))</f>
        <v>0</v>
      </c>
      <c r="L345" s="34" t="n">
        <f aca="false">IF(E345="N/A",0,IF(E345&gt;0,100000,0))</f>
        <v>0</v>
      </c>
      <c r="M345" s="34" t="n">
        <f aca="false">IF(F345="N/A",0,IF(F345&gt;0,10000,0))</f>
        <v>0</v>
      </c>
      <c r="N345" s="34" t="n">
        <f aca="false">IF(G345="N/A",0,IF(G345&gt;0,1000,0))</f>
        <v>0</v>
      </c>
      <c r="O345" s="34" t="n">
        <f aca="false">IF(H345="N/A",0,IF(H345&gt;0,100,0))</f>
        <v>0</v>
      </c>
      <c r="P345" s="34" t="n">
        <f aca="false">IF(I345="N/A",0,IF(I345&gt;0,10,0))</f>
        <v>0</v>
      </c>
      <c r="Q345" s="34" t="n">
        <f aca="false">IF(J345="N/A",0,IF(J345&gt;0,1,0))</f>
        <v>0</v>
      </c>
      <c r="R345" s="34" t="n">
        <f aca="false">SUM(K345:Q345)</f>
        <v>0</v>
      </c>
      <c r="S345" s="34" t="str">
        <f aca="false">IF(R345=1010100,"ARR / ARR",IF(R345=1010110,"ARR / ARH",IF(R345=1011101,"ARR / AHQ",IF(R345=1010101,"ARR / ARQ",""))))</f>
        <v/>
      </c>
      <c r="T345" s="34" t="str">
        <f aca="false">IF(R345=1010010,"ARH / ARH",IF(R345=1011011,"ARH / AHQ",IF(R345=1010011,"ARH / ARQ",IF(R345=1001001,"AHQ / AHQ",IF(R345=1011001,"AHQ / ARQ",IF(R345=1010001,"ARQ / ARQ",""))))))</f>
        <v/>
      </c>
      <c r="U345" s="34" t="str">
        <f aca="false">IF(R345=1110101,"VRQ / ARR",IF(R345=1110011,"VRQ / ARH",IF(R345=1111001,"VRQ / AHQ",IF(R345=1110001,"VRQ / ARQ",IF(R345=110001,"VRQ / VRQ","")))))</f>
        <v/>
      </c>
      <c r="V345" s="34" t="str">
        <f aca="false">CONCATENATE(S345,T345,U345)</f>
        <v/>
      </c>
    </row>
    <row r="346" customFormat="false" ht="15.75" hidden="false" customHeight="false" outlineLevel="0" collapsed="false">
      <c r="A346" s="2" t="str">
        <f aca="false">'Ct-values Samples'!V346</f>
        <v/>
      </c>
      <c r="K346" s="34" t="n">
        <f aca="false">IF(D346="N/A",0,IF(D346&gt;0,1000000,0))</f>
        <v>0</v>
      </c>
      <c r="L346" s="34" t="n">
        <f aca="false">IF(E346="N/A",0,IF(E346&gt;0,100000,0))</f>
        <v>0</v>
      </c>
      <c r="M346" s="34" t="n">
        <f aca="false">IF(F346="N/A",0,IF(F346&gt;0,10000,0))</f>
        <v>0</v>
      </c>
      <c r="N346" s="34" t="n">
        <f aca="false">IF(G346="N/A",0,IF(G346&gt;0,1000,0))</f>
        <v>0</v>
      </c>
      <c r="O346" s="34" t="n">
        <f aca="false">IF(H346="N/A",0,IF(H346&gt;0,100,0))</f>
        <v>0</v>
      </c>
      <c r="P346" s="34" t="n">
        <f aca="false">IF(I346="N/A",0,IF(I346&gt;0,10,0))</f>
        <v>0</v>
      </c>
      <c r="Q346" s="34" t="n">
        <f aca="false">IF(J346="N/A",0,IF(J346&gt;0,1,0))</f>
        <v>0</v>
      </c>
      <c r="R346" s="34" t="n">
        <f aca="false">SUM(K346:Q346)</f>
        <v>0</v>
      </c>
      <c r="S346" s="34" t="str">
        <f aca="false">IF(R346=1010100,"ARR / ARR",IF(R346=1010110,"ARR / ARH",IF(R346=1011101,"ARR / AHQ",IF(R346=1010101,"ARR / ARQ",""))))</f>
        <v/>
      </c>
      <c r="T346" s="34" t="str">
        <f aca="false">IF(R346=1010010,"ARH / ARH",IF(R346=1011011,"ARH / AHQ",IF(R346=1010011,"ARH / ARQ",IF(R346=1001001,"AHQ / AHQ",IF(R346=1011001,"AHQ / ARQ",IF(R346=1010001,"ARQ / ARQ",""))))))</f>
        <v/>
      </c>
      <c r="U346" s="34" t="str">
        <f aca="false">IF(R346=1110101,"VRQ / ARR",IF(R346=1110011,"VRQ / ARH",IF(R346=1111001,"VRQ / AHQ",IF(R346=1110001,"VRQ / ARQ",IF(R346=110001,"VRQ / VRQ","")))))</f>
        <v/>
      </c>
      <c r="V346" s="34" t="str">
        <f aca="false">CONCATENATE(S346,T346,U346)</f>
        <v/>
      </c>
    </row>
    <row r="347" customFormat="false" ht="15.75" hidden="false" customHeight="false" outlineLevel="0" collapsed="false">
      <c r="A347" s="2" t="str">
        <f aca="false">'Ct-values Samples'!V347</f>
        <v/>
      </c>
      <c r="K347" s="34" t="n">
        <f aca="false">IF(D347="N/A",0,IF(D347&gt;0,1000000,0))</f>
        <v>0</v>
      </c>
      <c r="L347" s="34" t="n">
        <f aca="false">IF(E347="N/A",0,IF(E347&gt;0,100000,0))</f>
        <v>0</v>
      </c>
      <c r="M347" s="34" t="n">
        <f aca="false">IF(F347="N/A",0,IF(F347&gt;0,10000,0))</f>
        <v>0</v>
      </c>
      <c r="N347" s="34" t="n">
        <f aca="false">IF(G347="N/A",0,IF(G347&gt;0,1000,0))</f>
        <v>0</v>
      </c>
      <c r="O347" s="34" t="n">
        <f aca="false">IF(H347="N/A",0,IF(H347&gt;0,100,0))</f>
        <v>0</v>
      </c>
      <c r="P347" s="34" t="n">
        <f aca="false">IF(I347="N/A",0,IF(I347&gt;0,10,0))</f>
        <v>0</v>
      </c>
      <c r="Q347" s="34" t="n">
        <f aca="false">IF(J347="N/A",0,IF(J347&gt;0,1,0))</f>
        <v>0</v>
      </c>
      <c r="R347" s="34" t="n">
        <f aca="false">SUM(K347:Q347)</f>
        <v>0</v>
      </c>
      <c r="S347" s="34" t="str">
        <f aca="false">IF(R347=1010100,"ARR / ARR",IF(R347=1010110,"ARR / ARH",IF(R347=1011101,"ARR / AHQ",IF(R347=1010101,"ARR / ARQ",""))))</f>
        <v/>
      </c>
      <c r="T347" s="34" t="str">
        <f aca="false">IF(R347=1010010,"ARH / ARH",IF(R347=1011011,"ARH / AHQ",IF(R347=1010011,"ARH / ARQ",IF(R347=1001001,"AHQ / AHQ",IF(R347=1011001,"AHQ / ARQ",IF(R347=1010001,"ARQ / ARQ",""))))))</f>
        <v/>
      </c>
      <c r="U347" s="34" t="str">
        <f aca="false">IF(R347=1110101,"VRQ / ARR",IF(R347=1110011,"VRQ / ARH",IF(R347=1111001,"VRQ / AHQ",IF(R347=1110001,"VRQ / ARQ",IF(R347=110001,"VRQ / VRQ","")))))</f>
        <v/>
      </c>
      <c r="V347" s="34" t="str">
        <f aca="false">CONCATENATE(S347,T347,U347)</f>
        <v/>
      </c>
    </row>
    <row r="348" customFormat="false" ht="15.75" hidden="false" customHeight="false" outlineLevel="0" collapsed="false">
      <c r="A348" s="2" t="str">
        <f aca="false">'Ct-values Samples'!V348</f>
        <v/>
      </c>
      <c r="K348" s="34" t="n">
        <f aca="false">IF(D348="N/A",0,IF(D348&gt;0,1000000,0))</f>
        <v>0</v>
      </c>
      <c r="L348" s="34" t="n">
        <f aca="false">IF(E348="N/A",0,IF(E348&gt;0,100000,0))</f>
        <v>0</v>
      </c>
      <c r="M348" s="34" t="n">
        <f aca="false">IF(F348="N/A",0,IF(F348&gt;0,10000,0))</f>
        <v>0</v>
      </c>
      <c r="N348" s="34" t="n">
        <f aca="false">IF(G348="N/A",0,IF(G348&gt;0,1000,0))</f>
        <v>0</v>
      </c>
      <c r="O348" s="34" t="n">
        <f aca="false">IF(H348="N/A",0,IF(H348&gt;0,100,0))</f>
        <v>0</v>
      </c>
      <c r="P348" s="34" t="n">
        <f aca="false">IF(I348="N/A",0,IF(I348&gt;0,10,0))</f>
        <v>0</v>
      </c>
      <c r="Q348" s="34" t="n">
        <f aca="false">IF(J348="N/A",0,IF(J348&gt;0,1,0))</f>
        <v>0</v>
      </c>
      <c r="R348" s="34" t="n">
        <f aca="false">SUM(K348:Q348)</f>
        <v>0</v>
      </c>
      <c r="S348" s="34" t="str">
        <f aca="false">IF(R348=1010100,"ARR / ARR",IF(R348=1010110,"ARR / ARH",IF(R348=1011101,"ARR / AHQ",IF(R348=1010101,"ARR / ARQ",""))))</f>
        <v/>
      </c>
      <c r="T348" s="34" t="str">
        <f aca="false">IF(R348=1010010,"ARH / ARH",IF(R348=1011011,"ARH / AHQ",IF(R348=1010011,"ARH / ARQ",IF(R348=1001001,"AHQ / AHQ",IF(R348=1011001,"AHQ / ARQ",IF(R348=1010001,"ARQ / ARQ",""))))))</f>
        <v/>
      </c>
      <c r="U348" s="34" t="str">
        <f aca="false">IF(R348=1110101,"VRQ / ARR",IF(R348=1110011,"VRQ / ARH",IF(R348=1111001,"VRQ / AHQ",IF(R348=1110001,"VRQ / ARQ",IF(R348=110001,"VRQ / VRQ","")))))</f>
        <v/>
      </c>
      <c r="V348" s="34" t="str">
        <f aca="false">CONCATENATE(S348,T348,U348)</f>
        <v/>
      </c>
    </row>
    <row r="349" customFormat="false" ht="15.75" hidden="false" customHeight="false" outlineLevel="0" collapsed="false">
      <c r="A349" s="2" t="str">
        <f aca="false">'Ct-values Samples'!V349</f>
        <v/>
      </c>
      <c r="K349" s="34" t="n">
        <f aca="false">IF(D349="N/A",0,IF(D349&gt;0,1000000,0))</f>
        <v>0</v>
      </c>
      <c r="L349" s="34" t="n">
        <f aca="false">IF(E349="N/A",0,IF(E349&gt;0,100000,0))</f>
        <v>0</v>
      </c>
      <c r="M349" s="34" t="n">
        <f aca="false">IF(F349="N/A",0,IF(F349&gt;0,10000,0))</f>
        <v>0</v>
      </c>
      <c r="N349" s="34" t="n">
        <f aca="false">IF(G349="N/A",0,IF(G349&gt;0,1000,0))</f>
        <v>0</v>
      </c>
      <c r="O349" s="34" t="n">
        <f aca="false">IF(H349="N/A",0,IF(H349&gt;0,100,0))</f>
        <v>0</v>
      </c>
      <c r="P349" s="34" t="n">
        <f aca="false">IF(I349="N/A",0,IF(I349&gt;0,10,0))</f>
        <v>0</v>
      </c>
      <c r="Q349" s="34" t="n">
        <f aca="false">IF(J349="N/A",0,IF(J349&gt;0,1,0))</f>
        <v>0</v>
      </c>
      <c r="R349" s="34" t="n">
        <f aca="false">SUM(K349:Q349)</f>
        <v>0</v>
      </c>
      <c r="S349" s="34" t="str">
        <f aca="false">IF(R349=1010100,"ARR / ARR",IF(R349=1010110,"ARR / ARH",IF(R349=1011101,"ARR / AHQ",IF(R349=1010101,"ARR / ARQ",""))))</f>
        <v/>
      </c>
      <c r="T349" s="34" t="str">
        <f aca="false">IF(R349=1010010,"ARH / ARH",IF(R349=1011011,"ARH / AHQ",IF(R349=1010011,"ARH / ARQ",IF(R349=1001001,"AHQ / AHQ",IF(R349=1011001,"AHQ / ARQ",IF(R349=1010001,"ARQ / ARQ",""))))))</f>
        <v/>
      </c>
      <c r="U349" s="34" t="str">
        <f aca="false">IF(R349=1110101,"VRQ / ARR",IF(R349=1110011,"VRQ / ARH",IF(R349=1111001,"VRQ / AHQ",IF(R349=1110001,"VRQ / ARQ",IF(R349=110001,"VRQ / VRQ","")))))</f>
        <v/>
      </c>
      <c r="V349" s="34" t="str">
        <f aca="false">CONCATENATE(S349,T349,U349)</f>
        <v/>
      </c>
    </row>
    <row r="350" customFormat="false" ht="15.75" hidden="false" customHeight="false" outlineLevel="0" collapsed="false">
      <c r="A350" s="2" t="str">
        <f aca="false">'Ct-values Samples'!V350</f>
        <v/>
      </c>
      <c r="K350" s="34" t="n">
        <f aca="false">IF(D350="N/A",0,IF(D350&gt;0,1000000,0))</f>
        <v>0</v>
      </c>
      <c r="L350" s="34" t="n">
        <f aca="false">IF(E350="N/A",0,IF(E350&gt;0,100000,0))</f>
        <v>0</v>
      </c>
      <c r="M350" s="34" t="n">
        <f aca="false">IF(F350="N/A",0,IF(F350&gt;0,10000,0))</f>
        <v>0</v>
      </c>
      <c r="N350" s="34" t="n">
        <f aca="false">IF(G350="N/A",0,IF(G350&gt;0,1000,0))</f>
        <v>0</v>
      </c>
      <c r="O350" s="34" t="n">
        <f aca="false">IF(H350="N/A",0,IF(H350&gt;0,100,0))</f>
        <v>0</v>
      </c>
      <c r="P350" s="34" t="n">
        <f aca="false">IF(I350="N/A",0,IF(I350&gt;0,10,0))</f>
        <v>0</v>
      </c>
      <c r="Q350" s="34" t="n">
        <f aca="false">IF(J350="N/A",0,IF(J350&gt;0,1,0))</f>
        <v>0</v>
      </c>
      <c r="R350" s="34" t="n">
        <f aca="false">SUM(K350:Q350)</f>
        <v>0</v>
      </c>
      <c r="S350" s="34" t="str">
        <f aca="false">IF(R350=1010100,"ARR / ARR",IF(R350=1010110,"ARR / ARH",IF(R350=1011101,"ARR / AHQ",IF(R350=1010101,"ARR / ARQ",""))))</f>
        <v/>
      </c>
      <c r="T350" s="34" t="str">
        <f aca="false">IF(R350=1010010,"ARH / ARH",IF(R350=1011011,"ARH / AHQ",IF(R350=1010011,"ARH / ARQ",IF(R350=1001001,"AHQ / AHQ",IF(R350=1011001,"AHQ / ARQ",IF(R350=1010001,"ARQ / ARQ",""))))))</f>
        <v/>
      </c>
      <c r="U350" s="34" t="str">
        <f aca="false">IF(R350=1110101,"VRQ / ARR",IF(R350=1110011,"VRQ / ARH",IF(R350=1111001,"VRQ / AHQ",IF(R350=1110001,"VRQ / ARQ",IF(R350=110001,"VRQ / VRQ","")))))</f>
        <v/>
      </c>
      <c r="V350" s="34" t="str">
        <f aca="false">CONCATENATE(S350,T350,U350)</f>
        <v/>
      </c>
    </row>
    <row r="351" customFormat="false" ht="15.75" hidden="false" customHeight="false" outlineLevel="0" collapsed="false">
      <c r="A351" s="2" t="str">
        <f aca="false">'Ct-values Samples'!V351</f>
        <v/>
      </c>
      <c r="K351" s="34" t="n">
        <f aca="false">IF(D351="N/A",0,IF(D351&gt;0,1000000,0))</f>
        <v>0</v>
      </c>
      <c r="L351" s="34" t="n">
        <f aca="false">IF(E351="N/A",0,IF(E351&gt;0,100000,0))</f>
        <v>0</v>
      </c>
      <c r="M351" s="34" t="n">
        <f aca="false">IF(F351="N/A",0,IF(F351&gt;0,10000,0))</f>
        <v>0</v>
      </c>
      <c r="N351" s="34" t="n">
        <f aca="false">IF(G351="N/A",0,IF(G351&gt;0,1000,0))</f>
        <v>0</v>
      </c>
      <c r="O351" s="34" t="n">
        <f aca="false">IF(H351="N/A",0,IF(H351&gt;0,100,0))</f>
        <v>0</v>
      </c>
      <c r="P351" s="34" t="n">
        <f aca="false">IF(I351="N/A",0,IF(I351&gt;0,10,0))</f>
        <v>0</v>
      </c>
      <c r="Q351" s="34" t="n">
        <f aca="false">IF(J351="N/A",0,IF(J351&gt;0,1,0))</f>
        <v>0</v>
      </c>
      <c r="R351" s="34" t="n">
        <f aca="false">SUM(K351:Q351)</f>
        <v>0</v>
      </c>
      <c r="S351" s="34" t="str">
        <f aca="false">IF(R351=1010100,"ARR / ARR",IF(R351=1010110,"ARR / ARH",IF(R351=1011101,"ARR / AHQ",IF(R351=1010101,"ARR / ARQ",""))))</f>
        <v/>
      </c>
      <c r="T351" s="34" t="str">
        <f aca="false">IF(R351=1010010,"ARH / ARH",IF(R351=1011011,"ARH / AHQ",IF(R351=1010011,"ARH / ARQ",IF(R351=1001001,"AHQ / AHQ",IF(R351=1011001,"AHQ / ARQ",IF(R351=1010001,"ARQ / ARQ",""))))))</f>
        <v/>
      </c>
      <c r="U351" s="34" t="str">
        <f aca="false">IF(R351=1110101,"VRQ / ARR",IF(R351=1110011,"VRQ / ARH",IF(R351=1111001,"VRQ / AHQ",IF(R351=1110001,"VRQ / ARQ",IF(R351=110001,"VRQ / VRQ","")))))</f>
        <v/>
      </c>
      <c r="V351" s="34" t="str">
        <f aca="false">CONCATENATE(S351,T351,U351)</f>
        <v/>
      </c>
    </row>
    <row r="352" customFormat="false" ht="15.75" hidden="false" customHeight="false" outlineLevel="0" collapsed="false">
      <c r="A352" s="2" t="str">
        <f aca="false">'Ct-values Samples'!V352</f>
        <v/>
      </c>
      <c r="K352" s="34" t="n">
        <f aca="false">IF(D352="N/A",0,IF(D352&gt;0,1000000,0))</f>
        <v>0</v>
      </c>
      <c r="L352" s="34" t="n">
        <f aca="false">IF(E352="N/A",0,IF(E352&gt;0,100000,0))</f>
        <v>0</v>
      </c>
      <c r="M352" s="34" t="n">
        <f aca="false">IF(F352="N/A",0,IF(F352&gt;0,10000,0))</f>
        <v>0</v>
      </c>
      <c r="N352" s="34" t="n">
        <f aca="false">IF(G352="N/A",0,IF(G352&gt;0,1000,0))</f>
        <v>0</v>
      </c>
      <c r="O352" s="34" t="n">
        <f aca="false">IF(H352="N/A",0,IF(H352&gt;0,100,0))</f>
        <v>0</v>
      </c>
      <c r="P352" s="34" t="n">
        <f aca="false">IF(I352="N/A",0,IF(I352&gt;0,10,0))</f>
        <v>0</v>
      </c>
      <c r="Q352" s="34" t="n">
        <f aca="false">IF(J352="N/A",0,IF(J352&gt;0,1,0))</f>
        <v>0</v>
      </c>
      <c r="R352" s="34" t="n">
        <f aca="false">SUM(K352:Q352)</f>
        <v>0</v>
      </c>
      <c r="S352" s="34" t="str">
        <f aca="false">IF(R352=1010100,"ARR / ARR",IF(R352=1010110,"ARR / ARH",IF(R352=1011101,"ARR / AHQ",IF(R352=1010101,"ARR / ARQ",""))))</f>
        <v/>
      </c>
      <c r="T352" s="34" t="str">
        <f aca="false">IF(R352=1010010,"ARH / ARH",IF(R352=1011011,"ARH / AHQ",IF(R352=1010011,"ARH / ARQ",IF(R352=1001001,"AHQ / AHQ",IF(R352=1011001,"AHQ / ARQ",IF(R352=1010001,"ARQ / ARQ",""))))))</f>
        <v/>
      </c>
      <c r="U352" s="34" t="str">
        <f aca="false">IF(R352=1110101,"VRQ / ARR",IF(R352=1110011,"VRQ / ARH",IF(R352=1111001,"VRQ / AHQ",IF(R352=1110001,"VRQ / ARQ",IF(R352=110001,"VRQ / VRQ","")))))</f>
        <v/>
      </c>
      <c r="V352" s="34" t="str">
        <f aca="false">CONCATENATE(S352,T352,U352)</f>
        <v/>
      </c>
    </row>
    <row r="353" customFormat="false" ht="15.75" hidden="false" customHeight="false" outlineLevel="0" collapsed="false">
      <c r="A353" s="2" t="str">
        <f aca="false">'Ct-values Samples'!V353</f>
        <v/>
      </c>
      <c r="K353" s="34" t="n">
        <f aca="false">IF(D353="N/A",0,IF(D353&gt;0,1000000,0))</f>
        <v>0</v>
      </c>
      <c r="L353" s="34" t="n">
        <f aca="false">IF(E353="N/A",0,IF(E353&gt;0,100000,0))</f>
        <v>0</v>
      </c>
      <c r="M353" s="34" t="n">
        <f aca="false">IF(F353="N/A",0,IF(F353&gt;0,10000,0))</f>
        <v>0</v>
      </c>
      <c r="N353" s="34" t="n">
        <f aca="false">IF(G353="N/A",0,IF(G353&gt;0,1000,0))</f>
        <v>0</v>
      </c>
      <c r="O353" s="34" t="n">
        <f aca="false">IF(H353="N/A",0,IF(H353&gt;0,100,0))</f>
        <v>0</v>
      </c>
      <c r="P353" s="34" t="n">
        <f aca="false">IF(I353="N/A",0,IF(I353&gt;0,10,0))</f>
        <v>0</v>
      </c>
      <c r="Q353" s="34" t="n">
        <f aca="false">IF(J353="N/A",0,IF(J353&gt;0,1,0))</f>
        <v>0</v>
      </c>
      <c r="R353" s="34" t="n">
        <f aca="false">SUM(K353:Q353)</f>
        <v>0</v>
      </c>
      <c r="S353" s="34" t="str">
        <f aca="false">IF(R353=1010100,"ARR / ARR",IF(R353=1010110,"ARR / ARH",IF(R353=1011101,"ARR / AHQ",IF(R353=1010101,"ARR / ARQ",""))))</f>
        <v/>
      </c>
      <c r="T353" s="34" t="str">
        <f aca="false">IF(R353=1010010,"ARH / ARH",IF(R353=1011011,"ARH / AHQ",IF(R353=1010011,"ARH / ARQ",IF(R353=1001001,"AHQ / AHQ",IF(R353=1011001,"AHQ / ARQ",IF(R353=1010001,"ARQ / ARQ",""))))))</f>
        <v/>
      </c>
      <c r="U353" s="34" t="str">
        <f aca="false">IF(R353=1110101,"VRQ / ARR",IF(R353=1110011,"VRQ / ARH",IF(R353=1111001,"VRQ / AHQ",IF(R353=1110001,"VRQ / ARQ",IF(R353=110001,"VRQ / VRQ","")))))</f>
        <v/>
      </c>
      <c r="V353" s="34" t="str">
        <f aca="false">CONCATENATE(S353,T353,U353)</f>
        <v/>
      </c>
    </row>
    <row r="354" customFormat="false" ht="15.75" hidden="false" customHeight="false" outlineLevel="0" collapsed="false">
      <c r="A354" s="2" t="str">
        <f aca="false">'Ct-values Samples'!V354</f>
        <v/>
      </c>
      <c r="K354" s="34" t="n">
        <f aca="false">IF(D354="N/A",0,IF(D354&gt;0,1000000,0))</f>
        <v>0</v>
      </c>
      <c r="L354" s="34" t="n">
        <f aca="false">IF(E354="N/A",0,IF(E354&gt;0,100000,0))</f>
        <v>0</v>
      </c>
      <c r="M354" s="34" t="n">
        <f aca="false">IF(F354="N/A",0,IF(F354&gt;0,10000,0))</f>
        <v>0</v>
      </c>
      <c r="N354" s="34" t="n">
        <f aca="false">IF(G354="N/A",0,IF(G354&gt;0,1000,0))</f>
        <v>0</v>
      </c>
      <c r="O354" s="34" t="n">
        <f aca="false">IF(H354="N/A",0,IF(H354&gt;0,100,0))</f>
        <v>0</v>
      </c>
      <c r="P354" s="34" t="n">
        <f aca="false">IF(I354="N/A",0,IF(I354&gt;0,10,0))</f>
        <v>0</v>
      </c>
      <c r="Q354" s="34" t="n">
        <f aca="false">IF(J354="N/A",0,IF(J354&gt;0,1,0))</f>
        <v>0</v>
      </c>
      <c r="R354" s="34" t="n">
        <f aca="false">SUM(K354:Q354)</f>
        <v>0</v>
      </c>
      <c r="S354" s="34" t="str">
        <f aca="false">IF(R354=1010100,"ARR / ARR",IF(R354=1010110,"ARR / ARH",IF(R354=1011101,"ARR / AHQ",IF(R354=1010101,"ARR / ARQ",""))))</f>
        <v/>
      </c>
      <c r="T354" s="34" t="str">
        <f aca="false">IF(R354=1010010,"ARH / ARH",IF(R354=1011011,"ARH / AHQ",IF(R354=1010011,"ARH / ARQ",IF(R354=1001001,"AHQ / AHQ",IF(R354=1011001,"AHQ / ARQ",IF(R354=1010001,"ARQ / ARQ",""))))))</f>
        <v/>
      </c>
      <c r="U354" s="34" t="str">
        <f aca="false">IF(R354=1110101,"VRQ / ARR",IF(R354=1110011,"VRQ / ARH",IF(R354=1111001,"VRQ / AHQ",IF(R354=1110001,"VRQ / ARQ",IF(R354=110001,"VRQ / VRQ","")))))</f>
        <v/>
      </c>
      <c r="V354" s="34" t="str">
        <f aca="false">CONCATENATE(S354,T354,U354)</f>
        <v/>
      </c>
    </row>
    <row r="355" customFormat="false" ht="15.75" hidden="false" customHeight="false" outlineLevel="0" collapsed="false">
      <c r="A355" s="2" t="str">
        <f aca="false">'Ct-values Samples'!V355</f>
        <v/>
      </c>
      <c r="K355" s="34" t="n">
        <f aca="false">IF(D355="N/A",0,IF(D355&gt;0,1000000,0))</f>
        <v>0</v>
      </c>
      <c r="L355" s="34" t="n">
        <f aca="false">IF(E355="N/A",0,IF(E355&gt;0,100000,0))</f>
        <v>0</v>
      </c>
      <c r="M355" s="34" t="n">
        <f aca="false">IF(F355="N/A",0,IF(F355&gt;0,10000,0))</f>
        <v>0</v>
      </c>
      <c r="N355" s="34" t="n">
        <f aca="false">IF(G355="N/A",0,IF(G355&gt;0,1000,0))</f>
        <v>0</v>
      </c>
      <c r="O355" s="34" t="n">
        <f aca="false">IF(H355="N/A",0,IF(H355&gt;0,100,0))</f>
        <v>0</v>
      </c>
      <c r="P355" s="34" t="n">
        <f aca="false">IF(I355="N/A",0,IF(I355&gt;0,10,0))</f>
        <v>0</v>
      </c>
      <c r="Q355" s="34" t="n">
        <f aca="false">IF(J355="N/A",0,IF(J355&gt;0,1,0))</f>
        <v>0</v>
      </c>
      <c r="R355" s="34" t="n">
        <f aca="false">SUM(K355:Q355)</f>
        <v>0</v>
      </c>
      <c r="S355" s="34" t="str">
        <f aca="false">IF(R355=1010100,"ARR / ARR",IF(R355=1010110,"ARR / ARH",IF(R355=1011101,"ARR / AHQ",IF(R355=1010101,"ARR / ARQ",""))))</f>
        <v/>
      </c>
      <c r="T355" s="34" t="str">
        <f aca="false">IF(R355=1010010,"ARH / ARH",IF(R355=1011011,"ARH / AHQ",IF(R355=1010011,"ARH / ARQ",IF(R355=1001001,"AHQ / AHQ",IF(R355=1011001,"AHQ / ARQ",IF(R355=1010001,"ARQ / ARQ",""))))))</f>
        <v/>
      </c>
      <c r="U355" s="34" t="str">
        <f aca="false">IF(R355=1110101,"VRQ / ARR",IF(R355=1110011,"VRQ / ARH",IF(R355=1111001,"VRQ / AHQ",IF(R355=1110001,"VRQ / ARQ",IF(R355=110001,"VRQ / VRQ","")))))</f>
        <v/>
      </c>
      <c r="V355" s="34" t="str">
        <f aca="false">CONCATENATE(S355,T355,U355)</f>
        <v/>
      </c>
    </row>
    <row r="356" customFormat="false" ht="15.75" hidden="false" customHeight="false" outlineLevel="0" collapsed="false">
      <c r="A356" s="2" t="str">
        <f aca="false">'Ct-values Samples'!V356</f>
        <v/>
      </c>
      <c r="K356" s="34" t="n">
        <f aca="false">IF(D356="N/A",0,IF(D356&gt;0,1000000,0))</f>
        <v>0</v>
      </c>
      <c r="L356" s="34" t="n">
        <f aca="false">IF(E356="N/A",0,IF(E356&gt;0,100000,0))</f>
        <v>0</v>
      </c>
      <c r="M356" s="34" t="n">
        <f aca="false">IF(F356="N/A",0,IF(F356&gt;0,10000,0))</f>
        <v>0</v>
      </c>
      <c r="N356" s="34" t="n">
        <f aca="false">IF(G356="N/A",0,IF(G356&gt;0,1000,0))</f>
        <v>0</v>
      </c>
      <c r="O356" s="34" t="n">
        <f aca="false">IF(H356="N/A",0,IF(H356&gt;0,100,0))</f>
        <v>0</v>
      </c>
      <c r="P356" s="34" t="n">
        <f aca="false">IF(I356="N/A",0,IF(I356&gt;0,10,0))</f>
        <v>0</v>
      </c>
      <c r="Q356" s="34" t="n">
        <f aca="false">IF(J356="N/A",0,IF(J356&gt;0,1,0))</f>
        <v>0</v>
      </c>
      <c r="R356" s="34" t="n">
        <f aca="false">SUM(K356:Q356)</f>
        <v>0</v>
      </c>
      <c r="S356" s="34" t="str">
        <f aca="false">IF(R356=1010100,"ARR / ARR",IF(R356=1010110,"ARR / ARH",IF(R356=1011101,"ARR / AHQ",IF(R356=1010101,"ARR / ARQ",""))))</f>
        <v/>
      </c>
      <c r="T356" s="34" t="str">
        <f aca="false">IF(R356=1010010,"ARH / ARH",IF(R356=1011011,"ARH / AHQ",IF(R356=1010011,"ARH / ARQ",IF(R356=1001001,"AHQ / AHQ",IF(R356=1011001,"AHQ / ARQ",IF(R356=1010001,"ARQ / ARQ",""))))))</f>
        <v/>
      </c>
      <c r="U356" s="34" t="str">
        <f aca="false">IF(R356=1110101,"VRQ / ARR",IF(R356=1110011,"VRQ / ARH",IF(R356=1111001,"VRQ / AHQ",IF(R356=1110001,"VRQ / ARQ",IF(R356=110001,"VRQ / VRQ","")))))</f>
        <v/>
      </c>
      <c r="V356" s="34" t="str">
        <f aca="false">CONCATENATE(S356,T356,U356)</f>
        <v/>
      </c>
    </row>
    <row r="357" customFormat="false" ht="15.75" hidden="false" customHeight="false" outlineLevel="0" collapsed="false">
      <c r="A357" s="2" t="str">
        <f aca="false">'Ct-values Samples'!V357</f>
        <v/>
      </c>
      <c r="K357" s="34" t="n">
        <f aca="false">IF(D357="N/A",0,IF(D357&gt;0,1000000,0))</f>
        <v>0</v>
      </c>
      <c r="L357" s="34" t="n">
        <f aca="false">IF(E357="N/A",0,IF(E357&gt;0,100000,0))</f>
        <v>0</v>
      </c>
      <c r="M357" s="34" t="n">
        <f aca="false">IF(F357="N/A",0,IF(F357&gt;0,10000,0))</f>
        <v>0</v>
      </c>
      <c r="N357" s="34" t="n">
        <f aca="false">IF(G357="N/A",0,IF(G357&gt;0,1000,0))</f>
        <v>0</v>
      </c>
      <c r="O357" s="34" t="n">
        <f aca="false">IF(H357="N/A",0,IF(H357&gt;0,100,0))</f>
        <v>0</v>
      </c>
      <c r="P357" s="34" t="n">
        <f aca="false">IF(I357="N/A",0,IF(I357&gt;0,10,0))</f>
        <v>0</v>
      </c>
      <c r="Q357" s="34" t="n">
        <f aca="false">IF(J357="N/A",0,IF(J357&gt;0,1,0))</f>
        <v>0</v>
      </c>
      <c r="R357" s="34" t="n">
        <f aca="false">SUM(K357:Q357)</f>
        <v>0</v>
      </c>
      <c r="S357" s="34" t="str">
        <f aca="false">IF(R357=1010100,"ARR / ARR",IF(R357=1010110,"ARR / ARH",IF(R357=1011101,"ARR / AHQ",IF(R357=1010101,"ARR / ARQ",""))))</f>
        <v/>
      </c>
      <c r="T357" s="34" t="str">
        <f aca="false">IF(R357=1010010,"ARH / ARH",IF(R357=1011011,"ARH / AHQ",IF(R357=1010011,"ARH / ARQ",IF(R357=1001001,"AHQ / AHQ",IF(R357=1011001,"AHQ / ARQ",IF(R357=1010001,"ARQ / ARQ",""))))))</f>
        <v/>
      </c>
      <c r="U357" s="34" t="str">
        <f aca="false">IF(R357=1110101,"VRQ / ARR",IF(R357=1110011,"VRQ / ARH",IF(R357=1111001,"VRQ / AHQ",IF(R357=1110001,"VRQ / ARQ",IF(R357=110001,"VRQ / VRQ","")))))</f>
        <v/>
      </c>
      <c r="V357" s="34" t="str">
        <f aca="false">CONCATENATE(S357,T357,U357)</f>
        <v/>
      </c>
    </row>
    <row r="358" customFormat="false" ht="15.75" hidden="false" customHeight="false" outlineLevel="0" collapsed="false">
      <c r="A358" s="2" t="str">
        <f aca="false">'Ct-values Samples'!V358</f>
        <v/>
      </c>
      <c r="K358" s="34" t="n">
        <f aca="false">IF(D358="N/A",0,IF(D358&gt;0,1000000,0))</f>
        <v>0</v>
      </c>
      <c r="L358" s="34" t="n">
        <f aca="false">IF(E358="N/A",0,IF(E358&gt;0,100000,0))</f>
        <v>0</v>
      </c>
      <c r="M358" s="34" t="n">
        <f aca="false">IF(F358="N/A",0,IF(F358&gt;0,10000,0))</f>
        <v>0</v>
      </c>
      <c r="N358" s="34" t="n">
        <f aca="false">IF(G358="N/A",0,IF(G358&gt;0,1000,0))</f>
        <v>0</v>
      </c>
      <c r="O358" s="34" t="n">
        <f aca="false">IF(H358="N/A",0,IF(H358&gt;0,100,0))</f>
        <v>0</v>
      </c>
      <c r="P358" s="34" t="n">
        <f aca="false">IF(I358="N/A",0,IF(I358&gt;0,10,0))</f>
        <v>0</v>
      </c>
      <c r="Q358" s="34" t="n">
        <f aca="false">IF(J358="N/A",0,IF(J358&gt;0,1,0))</f>
        <v>0</v>
      </c>
      <c r="R358" s="34" t="n">
        <f aca="false">SUM(K358:Q358)</f>
        <v>0</v>
      </c>
      <c r="S358" s="34" t="str">
        <f aca="false">IF(R358=1010100,"ARR / ARR",IF(R358=1010110,"ARR / ARH",IF(R358=1011101,"ARR / AHQ",IF(R358=1010101,"ARR / ARQ",""))))</f>
        <v/>
      </c>
      <c r="T358" s="34" t="str">
        <f aca="false">IF(R358=1010010,"ARH / ARH",IF(R358=1011011,"ARH / AHQ",IF(R358=1010011,"ARH / ARQ",IF(R358=1001001,"AHQ / AHQ",IF(R358=1011001,"AHQ / ARQ",IF(R358=1010001,"ARQ / ARQ",""))))))</f>
        <v/>
      </c>
      <c r="U358" s="34" t="str">
        <f aca="false">IF(R358=1110101,"VRQ / ARR",IF(R358=1110011,"VRQ / ARH",IF(R358=1111001,"VRQ / AHQ",IF(R358=1110001,"VRQ / ARQ",IF(R358=110001,"VRQ / VRQ","")))))</f>
        <v/>
      </c>
      <c r="V358" s="34" t="str">
        <f aca="false">CONCATENATE(S358,T358,U358)</f>
        <v/>
      </c>
    </row>
    <row r="359" customFormat="false" ht="15.75" hidden="false" customHeight="false" outlineLevel="0" collapsed="false">
      <c r="A359" s="2" t="str">
        <f aca="false">'Ct-values Samples'!V359</f>
        <v/>
      </c>
      <c r="K359" s="34" t="n">
        <f aca="false">IF(D359="N/A",0,IF(D359&gt;0,1000000,0))</f>
        <v>0</v>
      </c>
      <c r="L359" s="34" t="n">
        <f aca="false">IF(E359="N/A",0,IF(E359&gt;0,100000,0))</f>
        <v>0</v>
      </c>
      <c r="M359" s="34" t="n">
        <f aca="false">IF(F359="N/A",0,IF(F359&gt;0,10000,0))</f>
        <v>0</v>
      </c>
      <c r="N359" s="34" t="n">
        <f aca="false">IF(G359="N/A",0,IF(G359&gt;0,1000,0))</f>
        <v>0</v>
      </c>
      <c r="O359" s="34" t="n">
        <f aca="false">IF(H359="N/A",0,IF(H359&gt;0,100,0))</f>
        <v>0</v>
      </c>
      <c r="P359" s="34" t="n">
        <f aca="false">IF(I359="N/A",0,IF(I359&gt;0,10,0))</f>
        <v>0</v>
      </c>
      <c r="Q359" s="34" t="n">
        <f aca="false">IF(J359="N/A",0,IF(J359&gt;0,1,0))</f>
        <v>0</v>
      </c>
      <c r="R359" s="34" t="n">
        <f aca="false">SUM(K359:Q359)</f>
        <v>0</v>
      </c>
      <c r="S359" s="34" t="str">
        <f aca="false">IF(R359=1010100,"ARR / ARR",IF(R359=1010110,"ARR / ARH",IF(R359=1011101,"ARR / AHQ",IF(R359=1010101,"ARR / ARQ",""))))</f>
        <v/>
      </c>
      <c r="T359" s="34" t="str">
        <f aca="false">IF(R359=1010010,"ARH / ARH",IF(R359=1011011,"ARH / AHQ",IF(R359=1010011,"ARH / ARQ",IF(R359=1001001,"AHQ / AHQ",IF(R359=1011001,"AHQ / ARQ",IF(R359=1010001,"ARQ / ARQ",""))))))</f>
        <v/>
      </c>
      <c r="U359" s="34" t="str">
        <f aca="false">IF(R359=1110101,"VRQ / ARR",IF(R359=1110011,"VRQ / ARH",IF(R359=1111001,"VRQ / AHQ",IF(R359=1110001,"VRQ / ARQ",IF(R359=110001,"VRQ / VRQ","")))))</f>
        <v/>
      </c>
      <c r="V359" s="34" t="str">
        <f aca="false">CONCATENATE(S359,T359,U359)</f>
        <v/>
      </c>
    </row>
    <row r="360" customFormat="false" ht="15.75" hidden="false" customHeight="false" outlineLevel="0" collapsed="false">
      <c r="A360" s="2" t="str">
        <f aca="false">'Ct-values Samples'!V360</f>
        <v/>
      </c>
      <c r="K360" s="34" t="n">
        <f aca="false">IF(D360="N/A",0,IF(D360&gt;0,1000000,0))</f>
        <v>0</v>
      </c>
      <c r="L360" s="34" t="n">
        <f aca="false">IF(E360="N/A",0,IF(E360&gt;0,100000,0))</f>
        <v>0</v>
      </c>
      <c r="M360" s="34" t="n">
        <f aca="false">IF(F360="N/A",0,IF(F360&gt;0,10000,0))</f>
        <v>0</v>
      </c>
      <c r="N360" s="34" t="n">
        <f aca="false">IF(G360="N/A",0,IF(G360&gt;0,1000,0))</f>
        <v>0</v>
      </c>
      <c r="O360" s="34" t="n">
        <f aca="false">IF(H360="N/A",0,IF(H360&gt;0,100,0))</f>
        <v>0</v>
      </c>
      <c r="P360" s="34" t="n">
        <f aca="false">IF(I360="N/A",0,IF(I360&gt;0,10,0))</f>
        <v>0</v>
      </c>
      <c r="Q360" s="34" t="n">
        <f aca="false">IF(J360="N/A",0,IF(J360&gt;0,1,0))</f>
        <v>0</v>
      </c>
      <c r="R360" s="34" t="n">
        <f aca="false">SUM(K360:Q360)</f>
        <v>0</v>
      </c>
      <c r="S360" s="34" t="str">
        <f aca="false">IF(R360=1010100,"ARR / ARR",IF(R360=1010110,"ARR / ARH",IF(R360=1011101,"ARR / AHQ",IF(R360=1010101,"ARR / ARQ",""))))</f>
        <v/>
      </c>
      <c r="T360" s="34" t="str">
        <f aca="false">IF(R360=1010010,"ARH / ARH",IF(R360=1011011,"ARH / AHQ",IF(R360=1010011,"ARH / ARQ",IF(R360=1001001,"AHQ / AHQ",IF(R360=1011001,"AHQ / ARQ",IF(R360=1010001,"ARQ / ARQ",""))))))</f>
        <v/>
      </c>
      <c r="U360" s="34" t="str">
        <f aca="false">IF(R360=1110101,"VRQ / ARR",IF(R360=1110011,"VRQ / ARH",IF(R360=1111001,"VRQ / AHQ",IF(R360=1110001,"VRQ / ARQ",IF(R360=110001,"VRQ / VRQ","")))))</f>
        <v/>
      </c>
      <c r="V360" s="34" t="str">
        <f aca="false">CONCATENATE(S360,T360,U360)</f>
        <v/>
      </c>
    </row>
    <row r="361" customFormat="false" ht="15.75" hidden="false" customHeight="false" outlineLevel="0" collapsed="false">
      <c r="A361" s="2" t="str">
        <f aca="false">'Ct-values Samples'!V361</f>
        <v/>
      </c>
      <c r="K361" s="34" t="n">
        <f aca="false">IF(D361="N/A",0,IF(D361&gt;0,1000000,0))</f>
        <v>0</v>
      </c>
      <c r="L361" s="34" t="n">
        <f aca="false">IF(E361="N/A",0,IF(E361&gt;0,100000,0))</f>
        <v>0</v>
      </c>
      <c r="M361" s="34" t="n">
        <f aca="false">IF(F361="N/A",0,IF(F361&gt;0,10000,0))</f>
        <v>0</v>
      </c>
      <c r="N361" s="34" t="n">
        <f aca="false">IF(G361="N/A",0,IF(G361&gt;0,1000,0))</f>
        <v>0</v>
      </c>
      <c r="O361" s="34" t="n">
        <f aca="false">IF(H361="N/A",0,IF(H361&gt;0,100,0))</f>
        <v>0</v>
      </c>
      <c r="P361" s="34" t="n">
        <f aca="false">IF(I361="N/A",0,IF(I361&gt;0,10,0))</f>
        <v>0</v>
      </c>
      <c r="Q361" s="34" t="n">
        <f aca="false">IF(J361="N/A",0,IF(J361&gt;0,1,0))</f>
        <v>0</v>
      </c>
      <c r="R361" s="34" t="n">
        <f aca="false">SUM(K361:Q361)</f>
        <v>0</v>
      </c>
      <c r="S361" s="34" t="str">
        <f aca="false">IF(R361=1010100,"ARR / ARR",IF(R361=1010110,"ARR / ARH",IF(R361=1011101,"ARR / AHQ",IF(R361=1010101,"ARR / ARQ",""))))</f>
        <v/>
      </c>
      <c r="T361" s="34" t="str">
        <f aca="false">IF(R361=1010010,"ARH / ARH",IF(R361=1011011,"ARH / AHQ",IF(R361=1010011,"ARH / ARQ",IF(R361=1001001,"AHQ / AHQ",IF(R361=1011001,"AHQ / ARQ",IF(R361=1010001,"ARQ / ARQ",""))))))</f>
        <v/>
      </c>
      <c r="U361" s="34" t="str">
        <f aca="false">IF(R361=1110101,"VRQ / ARR",IF(R361=1110011,"VRQ / ARH",IF(R361=1111001,"VRQ / AHQ",IF(R361=1110001,"VRQ / ARQ",IF(R361=110001,"VRQ / VRQ","")))))</f>
        <v/>
      </c>
      <c r="V361" s="34" t="str">
        <f aca="false">CONCATENATE(S361,T361,U361)</f>
        <v/>
      </c>
    </row>
    <row r="362" customFormat="false" ht="15.75" hidden="false" customHeight="false" outlineLevel="0" collapsed="false">
      <c r="A362" s="2" t="str">
        <f aca="false">'Ct-values Samples'!V362</f>
        <v/>
      </c>
      <c r="K362" s="34" t="n">
        <f aca="false">IF(D362="N/A",0,IF(D362&gt;0,1000000,0))</f>
        <v>0</v>
      </c>
      <c r="L362" s="34" t="n">
        <f aca="false">IF(E362="N/A",0,IF(E362&gt;0,100000,0))</f>
        <v>0</v>
      </c>
      <c r="M362" s="34" t="n">
        <f aca="false">IF(F362="N/A",0,IF(F362&gt;0,10000,0))</f>
        <v>0</v>
      </c>
      <c r="N362" s="34" t="n">
        <f aca="false">IF(G362="N/A",0,IF(G362&gt;0,1000,0))</f>
        <v>0</v>
      </c>
      <c r="O362" s="34" t="n">
        <f aca="false">IF(H362="N/A",0,IF(H362&gt;0,100,0))</f>
        <v>0</v>
      </c>
      <c r="P362" s="34" t="n">
        <f aca="false">IF(I362="N/A",0,IF(I362&gt;0,10,0))</f>
        <v>0</v>
      </c>
      <c r="Q362" s="34" t="n">
        <f aca="false">IF(J362="N/A",0,IF(J362&gt;0,1,0))</f>
        <v>0</v>
      </c>
      <c r="R362" s="34" t="n">
        <f aca="false">SUM(K362:Q362)</f>
        <v>0</v>
      </c>
      <c r="S362" s="34" t="str">
        <f aca="false">IF(R362=1010100,"ARR / ARR",IF(R362=1010110,"ARR / ARH",IF(R362=1011101,"ARR / AHQ",IF(R362=1010101,"ARR / ARQ",""))))</f>
        <v/>
      </c>
      <c r="T362" s="34" t="str">
        <f aca="false">IF(R362=1010010,"ARH / ARH",IF(R362=1011011,"ARH / AHQ",IF(R362=1010011,"ARH / ARQ",IF(R362=1001001,"AHQ / AHQ",IF(R362=1011001,"AHQ / ARQ",IF(R362=1010001,"ARQ / ARQ",""))))))</f>
        <v/>
      </c>
      <c r="U362" s="34" t="str">
        <f aca="false">IF(R362=1110101,"VRQ / ARR",IF(R362=1110011,"VRQ / ARH",IF(R362=1111001,"VRQ / AHQ",IF(R362=1110001,"VRQ / ARQ",IF(R362=110001,"VRQ / VRQ","")))))</f>
        <v/>
      </c>
      <c r="V362" s="34" t="str">
        <f aca="false">CONCATENATE(S362,T362,U362)</f>
        <v/>
      </c>
    </row>
    <row r="363" customFormat="false" ht="15.75" hidden="false" customHeight="false" outlineLevel="0" collapsed="false">
      <c r="A363" s="2" t="str">
        <f aca="false">'Ct-values Samples'!V363</f>
        <v/>
      </c>
      <c r="K363" s="34" t="n">
        <f aca="false">IF(D363="N/A",0,IF(D363&gt;0,1000000,0))</f>
        <v>0</v>
      </c>
      <c r="L363" s="34" t="n">
        <f aca="false">IF(E363="N/A",0,IF(E363&gt;0,100000,0))</f>
        <v>0</v>
      </c>
      <c r="M363" s="34" t="n">
        <f aca="false">IF(F363="N/A",0,IF(F363&gt;0,10000,0))</f>
        <v>0</v>
      </c>
      <c r="N363" s="34" t="n">
        <f aca="false">IF(G363="N/A",0,IF(G363&gt;0,1000,0))</f>
        <v>0</v>
      </c>
      <c r="O363" s="34" t="n">
        <f aca="false">IF(H363="N/A",0,IF(H363&gt;0,100,0))</f>
        <v>0</v>
      </c>
      <c r="P363" s="34" t="n">
        <f aca="false">IF(I363="N/A",0,IF(I363&gt;0,10,0))</f>
        <v>0</v>
      </c>
      <c r="Q363" s="34" t="n">
        <f aca="false">IF(J363="N/A",0,IF(J363&gt;0,1,0))</f>
        <v>0</v>
      </c>
      <c r="R363" s="34" t="n">
        <f aca="false">SUM(K363:Q363)</f>
        <v>0</v>
      </c>
      <c r="S363" s="34" t="str">
        <f aca="false">IF(R363=1010100,"ARR / ARR",IF(R363=1010110,"ARR / ARH",IF(R363=1011101,"ARR / AHQ",IF(R363=1010101,"ARR / ARQ",""))))</f>
        <v/>
      </c>
      <c r="T363" s="34" t="str">
        <f aca="false">IF(R363=1010010,"ARH / ARH",IF(R363=1011011,"ARH / AHQ",IF(R363=1010011,"ARH / ARQ",IF(R363=1001001,"AHQ / AHQ",IF(R363=1011001,"AHQ / ARQ",IF(R363=1010001,"ARQ / ARQ",""))))))</f>
        <v/>
      </c>
      <c r="U363" s="34" t="str">
        <f aca="false">IF(R363=1110101,"VRQ / ARR",IF(R363=1110011,"VRQ / ARH",IF(R363=1111001,"VRQ / AHQ",IF(R363=1110001,"VRQ / ARQ",IF(R363=110001,"VRQ / VRQ","")))))</f>
        <v/>
      </c>
      <c r="V363" s="34" t="str">
        <f aca="false">CONCATENATE(S363,T363,U363)</f>
        <v/>
      </c>
    </row>
    <row r="364" customFormat="false" ht="15.75" hidden="false" customHeight="false" outlineLevel="0" collapsed="false">
      <c r="A364" s="2" t="str">
        <f aca="false">'Ct-values Samples'!V364</f>
        <v/>
      </c>
      <c r="K364" s="34" t="n">
        <f aca="false">IF(D364="N/A",0,IF(D364&gt;0,1000000,0))</f>
        <v>0</v>
      </c>
      <c r="L364" s="34" t="n">
        <f aca="false">IF(E364="N/A",0,IF(E364&gt;0,100000,0))</f>
        <v>0</v>
      </c>
      <c r="M364" s="34" t="n">
        <f aca="false">IF(F364="N/A",0,IF(F364&gt;0,10000,0))</f>
        <v>0</v>
      </c>
      <c r="N364" s="34" t="n">
        <f aca="false">IF(G364="N/A",0,IF(G364&gt;0,1000,0))</f>
        <v>0</v>
      </c>
      <c r="O364" s="34" t="n">
        <f aca="false">IF(H364="N/A",0,IF(H364&gt;0,100,0))</f>
        <v>0</v>
      </c>
      <c r="P364" s="34" t="n">
        <f aca="false">IF(I364="N/A",0,IF(I364&gt;0,10,0))</f>
        <v>0</v>
      </c>
      <c r="Q364" s="34" t="n">
        <f aca="false">IF(J364="N/A",0,IF(J364&gt;0,1,0))</f>
        <v>0</v>
      </c>
      <c r="R364" s="34" t="n">
        <f aca="false">SUM(K364:Q364)</f>
        <v>0</v>
      </c>
      <c r="S364" s="34" t="str">
        <f aca="false">IF(R364=1010100,"ARR / ARR",IF(R364=1010110,"ARR / ARH",IF(R364=1011101,"ARR / AHQ",IF(R364=1010101,"ARR / ARQ",""))))</f>
        <v/>
      </c>
      <c r="T364" s="34" t="str">
        <f aca="false">IF(R364=1010010,"ARH / ARH",IF(R364=1011011,"ARH / AHQ",IF(R364=1010011,"ARH / ARQ",IF(R364=1001001,"AHQ / AHQ",IF(R364=1011001,"AHQ / ARQ",IF(R364=1010001,"ARQ / ARQ",""))))))</f>
        <v/>
      </c>
      <c r="U364" s="34" t="str">
        <f aca="false">IF(R364=1110101,"VRQ / ARR",IF(R364=1110011,"VRQ / ARH",IF(R364=1111001,"VRQ / AHQ",IF(R364=1110001,"VRQ / ARQ",IF(R364=110001,"VRQ / VRQ","")))))</f>
        <v/>
      </c>
      <c r="V364" s="34" t="str">
        <f aca="false">CONCATENATE(S364,T364,U364)</f>
        <v/>
      </c>
    </row>
    <row r="365" customFormat="false" ht="15.75" hidden="false" customHeight="false" outlineLevel="0" collapsed="false">
      <c r="A365" s="2" t="str">
        <f aca="false">'Ct-values Samples'!V365</f>
        <v/>
      </c>
      <c r="K365" s="34" t="n">
        <f aca="false">IF(D365="N/A",0,IF(D365&gt;0,1000000,0))</f>
        <v>0</v>
      </c>
      <c r="L365" s="34" t="n">
        <f aca="false">IF(E365="N/A",0,IF(E365&gt;0,100000,0))</f>
        <v>0</v>
      </c>
      <c r="M365" s="34" t="n">
        <f aca="false">IF(F365="N/A",0,IF(F365&gt;0,10000,0))</f>
        <v>0</v>
      </c>
      <c r="N365" s="34" t="n">
        <f aca="false">IF(G365="N/A",0,IF(G365&gt;0,1000,0))</f>
        <v>0</v>
      </c>
      <c r="O365" s="34" t="n">
        <f aca="false">IF(H365="N/A",0,IF(H365&gt;0,100,0))</f>
        <v>0</v>
      </c>
      <c r="P365" s="34" t="n">
        <f aca="false">IF(I365="N/A",0,IF(I365&gt;0,10,0))</f>
        <v>0</v>
      </c>
      <c r="Q365" s="34" t="n">
        <f aca="false">IF(J365="N/A",0,IF(J365&gt;0,1,0))</f>
        <v>0</v>
      </c>
      <c r="R365" s="34" t="n">
        <f aca="false">SUM(K365:Q365)</f>
        <v>0</v>
      </c>
      <c r="S365" s="34" t="str">
        <f aca="false">IF(R365=1010100,"ARR / ARR",IF(R365=1010110,"ARR / ARH",IF(R365=1011101,"ARR / AHQ",IF(R365=1010101,"ARR / ARQ",""))))</f>
        <v/>
      </c>
      <c r="T365" s="34" t="str">
        <f aca="false">IF(R365=1010010,"ARH / ARH",IF(R365=1011011,"ARH / AHQ",IF(R365=1010011,"ARH / ARQ",IF(R365=1001001,"AHQ / AHQ",IF(R365=1011001,"AHQ / ARQ",IF(R365=1010001,"ARQ / ARQ",""))))))</f>
        <v/>
      </c>
      <c r="U365" s="34" t="str">
        <f aca="false">IF(R365=1110101,"VRQ / ARR",IF(R365=1110011,"VRQ / ARH",IF(R365=1111001,"VRQ / AHQ",IF(R365=1110001,"VRQ / ARQ",IF(R365=110001,"VRQ / VRQ","")))))</f>
        <v/>
      </c>
      <c r="V365" s="34" t="str">
        <f aca="false">CONCATENATE(S365,T365,U365)</f>
        <v/>
      </c>
    </row>
    <row r="366" customFormat="false" ht="15.75" hidden="false" customHeight="false" outlineLevel="0" collapsed="false">
      <c r="A366" s="2" t="str">
        <f aca="false">'Ct-values Samples'!V366</f>
        <v/>
      </c>
      <c r="K366" s="34" t="n">
        <f aca="false">IF(D366="N/A",0,IF(D366&gt;0,1000000,0))</f>
        <v>0</v>
      </c>
      <c r="L366" s="34" t="n">
        <f aca="false">IF(E366="N/A",0,IF(E366&gt;0,100000,0))</f>
        <v>0</v>
      </c>
      <c r="M366" s="34" t="n">
        <f aca="false">IF(F366="N/A",0,IF(F366&gt;0,10000,0))</f>
        <v>0</v>
      </c>
      <c r="N366" s="34" t="n">
        <f aca="false">IF(G366="N/A",0,IF(G366&gt;0,1000,0))</f>
        <v>0</v>
      </c>
      <c r="O366" s="34" t="n">
        <f aca="false">IF(H366="N/A",0,IF(H366&gt;0,100,0))</f>
        <v>0</v>
      </c>
      <c r="P366" s="34" t="n">
        <f aca="false">IF(I366="N/A",0,IF(I366&gt;0,10,0))</f>
        <v>0</v>
      </c>
      <c r="Q366" s="34" t="n">
        <f aca="false">IF(J366="N/A",0,IF(J366&gt;0,1,0))</f>
        <v>0</v>
      </c>
      <c r="R366" s="34" t="n">
        <f aca="false">SUM(K366:Q366)</f>
        <v>0</v>
      </c>
      <c r="S366" s="34" t="str">
        <f aca="false">IF(R366=1010100,"ARR / ARR",IF(R366=1010110,"ARR / ARH",IF(R366=1011101,"ARR / AHQ",IF(R366=1010101,"ARR / ARQ",""))))</f>
        <v/>
      </c>
      <c r="T366" s="34" t="str">
        <f aca="false">IF(R366=1010010,"ARH / ARH",IF(R366=1011011,"ARH / AHQ",IF(R366=1010011,"ARH / ARQ",IF(R366=1001001,"AHQ / AHQ",IF(R366=1011001,"AHQ / ARQ",IF(R366=1010001,"ARQ / ARQ",""))))))</f>
        <v/>
      </c>
      <c r="U366" s="34" t="str">
        <f aca="false">IF(R366=1110101,"VRQ / ARR",IF(R366=1110011,"VRQ / ARH",IF(R366=1111001,"VRQ / AHQ",IF(R366=1110001,"VRQ / ARQ",IF(R366=110001,"VRQ / VRQ","")))))</f>
        <v/>
      </c>
      <c r="V366" s="34" t="str">
        <f aca="false">CONCATENATE(S366,T366,U366)</f>
        <v/>
      </c>
    </row>
    <row r="367" customFormat="false" ht="15.75" hidden="false" customHeight="false" outlineLevel="0" collapsed="false">
      <c r="A367" s="2" t="str">
        <f aca="false">'Ct-values Samples'!V367</f>
        <v/>
      </c>
      <c r="K367" s="34" t="n">
        <f aca="false">IF(D367="N/A",0,IF(D367&gt;0,1000000,0))</f>
        <v>0</v>
      </c>
      <c r="L367" s="34" t="n">
        <f aca="false">IF(E367="N/A",0,IF(E367&gt;0,100000,0))</f>
        <v>0</v>
      </c>
      <c r="M367" s="34" t="n">
        <f aca="false">IF(F367="N/A",0,IF(F367&gt;0,10000,0))</f>
        <v>0</v>
      </c>
      <c r="N367" s="34" t="n">
        <f aca="false">IF(G367="N/A",0,IF(G367&gt;0,1000,0))</f>
        <v>0</v>
      </c>
      <c r="O367" s="34" t="n">
        <f aca="false">IF(H367="N/A",0,IF(H367&gt;0,100,0))</f>
        <v>0</v>
      </c>
      <c r="P367" s="34" t="n">
        <f aca="false">IF(I367="N/A",0,IF(I367&gt;0,10,0))</f>
        <v>0</v>
      </c>
      <c r="Q367" s="34" t="n">
        <f aca="false">IF(J367="N/A",0,IF(J367&gt;0,1,0))</f>
        <v>0</v>
      </c>
      <c r="R367" s="34" t="n">
        <f aca="false">SUM(K367:Q367)</f>
        <v>0</v>
      </c>
      <c r="S367" s="34" t="str">
        <f aca="false">IF(R367=1010100,"ARR / ARR",IF(R367=1010110,"ARR / ARH",IF(R367=1011101,"ARR / AHQ",IF(R367=1010101,"ARR / ARQ",""))))</f>
        <v/>
      </c>
      <c r="T367" s="34" t="str">
        <f aca="false">IF(R367=1010010,"ARH / ARH",IF(R367=1011011,"ARH / AHQ",IF(R367=1010011,"ARH / ARQ",IF(R367=1001001,"AHQ / AHQ",IF(R367=1011001,"AHQ / ARQ",IF(R367=1010001,"ARQ / ARQ",""))))))</f>
        <v/>
      </c>
      <c r="U367" s="34" t="str">
        <f aca="false">IF(R367=1110101,"VRQ / ARR",IF(R367=1110011,"VRQ / ARH",IF(R367=1111001,"VRQ / AHQ",IF(R367=1110001,"VRQ / ARQ",IF(R367=110001,"VRQ / VRQ","")))))</f>
        <v/>
      </c>
      <c r="V367" s="34" t="str">
        <f aca="false">CONCATENATE(S367,T367,U367)</f>
        <v/>
      </c>
    </row>
    <row r="368" customFormat="false" ht="15.75" hidden="false" customHeight="false" outlineLevel="0" collapsed="false">
      <c r="A368" s="2" t="str">
        <f aca="false">'Ct-values Samples'!V368</f>
        <v/>
      </c>
      <c r="K368" s="34" t="n">
        <f aca="false">IF(D368="N/A",0,IF(D368&gt;0,1000000,0))</f>
        <v>0</v>
      </c>
      <c r="L368" s="34" t="n">
        <f aca="false">IF(E368="N/A",0,IF(E368&gt;0,100000,0))</f>
        <v>0</v>
      </c>
      <c r="M368" s="34" t="n">
        <f aca="false">IF(F368="N/A",0,IF(F368&gt;0,10000,0))</f>
        <v>0</v>
      </c>
      <c r="N368" s="34" t="n">
        <f aca="false">IF(G368="N/A",0,IF(G368&gt;0,1000,0))</f>
        <v>0</v>
      </c>
      <c r="O368" s="34" t="n">
        <f aca="false">IF(H368="N/A",0,IF(H368&gt;0,100,0))</f>
        <v>0</v>
      </c>
      <c r="P368" s="34" t="n">
        <f aca="false">IF(I368="N/A",0,IF(I368&gt;0,10,0))</f>
        <v>0</v>
      </c>
      <c r="Q368" s="34" t="n">
        <f aca="false">IF(J368="N/A",0,IF(J368&gt;0,1,0))</f>
        <v>0</v>
      </c>
      <c r="R368" s="34" t="n">
        <f aca="false">SUM(K368:Q368)</f>
        <v>0</v>
      </c>
      <c r="S368" s="34" t="str">
        <f aca="false">IF(R368=1010100,"ARR / ARR",IF(R368=1010110,"ARR / ARH",IF(R368=1011101,"ARR / AHQ",IF(R368=1010101,"ARR / ARQ",""))))</f>
        <v/>
      </c>
      <c r="T368" s="34" t="str">
        <f aca="false">IF(R368=1010010,"ARH / ARH",IF(R368=1011011,"ARH / AHQ",IF(R368=1010011,"ARH / ARQ",IF(R368=1001001,"AHQ / AHQ",IF(R368=1011001,"AHQ / ARQ",IF(R368=1010001,"ARQ / ARQ",""))))))</f>
        <v/>
      </c>
      <c r="U368" s="34" t="str">
        <f aca="false">IF(R368=1110101,"VRQ / ARR",IF(R368=1110011,"VRQ / ARH",IF(R368=1111001,"VRQ / AHQ",IF(R368=1110001,"VRQ / ARQ",IF(R368=110001,"VRQ / VRQ","")))))</f>
        <v/>
      </c>
      <c r="V368" s="34" t="str">
        <f aca="false">CONCATENATE(S368,T368,U368)</f>
        <v/>
      </c>
    </row>
    <row r="369" customFormat="false" ht="15.75" hidden="false" customHeight="false" outlineLevel="0" collapsed="false">
      <c r="A369" s="2" t="str">
        <f aca="false">'Ct-values Samples'!V369</f>
        <v/>
      </c>
      <c r="K369" s="34" t="n">
        <f aca="false">IF(D369="N/A",0,IF(D369&gt;0,1000000,0))</f>
        <v>0</v>
      </c>
      <c r="L369" s="34" t="n">
        <f aca="false">IF(E369="N/A",0,IF(E369&gt;0,100000,0))</f>
        <v>0</v>
      </c>
      <c r="M369" s="34" t="n">
        <f aca="false">IF(F369="N/A",0,IF(F369&gt;0,10000,0))</f>
        <v>0</v>
      </c>
      <c r="N369" s="34" t="n">
        <f aca="false">IF(G369="N/A",0,IF(G369&gt;0,1000,0))</f>
        <v>0</v>
      </c>
      <c r="O369" s="34" t="n">
        <f aca="false">IF(H369="N/A",0,IF(H369&gt;0,100,0))</f>
        <v>0</v>
      </c>
      <c r="P369" s="34" t="n">
        <f aca="false">IF(I369="N/A",0,IF(I369&gt;0,10,0))</f>
        <v>0</v>
      </c>
      <c r="Q369" s="34" t="n">
        <f aca="false">IF(J369="N/A",0,IF(J369&gt;0,1,0))</f>
        <v>0</v>
      </c>
      <c r="R369" s="34" t="n">
        <f aca="false">SUM(K369:Q369)</f>
        <v>0</v>
      </c>
      <c r="S369" s="34" t="str">
        <f aca="false">IF(R369=1010100,"ARR / ARR",IF(R369=1010110,"ARR / ARH",IF(R369=1011101,"ARR / AHQ",IF(R369=1010101,"ARR / ARQ",""))))</f>
        <v/>
      </c>
      <c r="T369" s="34" t="str">
        <f aca="false">IF(R369=1010010,"ARH / ARH",IF(R369=1011011,"ARH / AHQ",IF(R369=1010011,"ARH / ARQ",IF(R369=1001001,"AHQ / AHQ",IF(R369=1011001,"AHQ / ARQ",IF(R369=1010001,"ARQ / ARQ",""))))))</f>
        <v/>
      </c>
      <c r="U369" s="34" t="str">
        <f aca="false">IF(R369=1110101,"VRQ / ARR",IF(R369=1110011,"VRQ / ARH",IF(R369=1111001,"VRQ / AHQ",IF(R369=1110001,"VRQ / ARQ",IF(R369=110001,"VRQ / VRQ","")))))</f>
        <v/>
      </c>
      <c r="V369" s="34" t="str">
        <f aca="false">CONCATENATE(S369,T369,U369)</f>
        <v/>
      </c>
    </row>
    <row r="370" customFormat="false" ht="15.75" hidden="false" customHeight="false" outlineLevel="0" collapsed="false">
      <c r="A370" s="2" t="str">
        <f aca="false">'Ct-values Samples'!V370</f>
        <v/>
      </c>
      <c r="K370" s="34" t="n">
        <f aca="false">IF(D370="N/A",0,IF(D370&gt;0,1000000,0))</f>
        <v>0</v>
      </c>
      <c r="L370" s="34" t="n">
        <f aca="false">IF(E370="N/A",0,IF(E370&gt;0,100000,0))</f>
        <v>0</v>
      </c>
      <c r="M370" s="34" t="n">
        <f aca="false">IF(F370="N/A",0,IF(F370&gt;0,10000,0))</f>
        <v>0</v>
      </c>
      <c r="N370" s="34" t="n">
        <f aca="false">IF(G370="N/A",0,IF(G370&gt;0,1000,0))</f>
        <v>0</v>
      </c>
      <c r="O370" s="34" t="n">
        <f aca="false">IF(H370="N/A",0,IF(H370&gt;0,100,0))</f>
        <v>0</v>
      </c>
      <c r="P370" s="34" t="n">
        <f aca="false">IF(I370="N/A",0,IF(I370&gt;0,10,0))</f>
        <v>0</v>
      </c>
      <c r="Q370" s="34" t="n">
        <f aca="false">IF(J370="N/A",0,IF(J370&gt;0,1,0))</f>
        <v>0</v>
      </c>
      <c r="R370" s="34" t="n">
        <f aca="false">SUM(K370:Q370)</f>
        <v>0</v>
      </c>
      <c r="S370" s="34" t="str">
        <f aca="false">IF(R370=1010100,"ARR / ARR",IF(R370=1010110,"ARR / ARH",IF(R370=1011101,"ARR / AHQ",IF(R370=1010101,"ARR / ARQ",""))))</f>
        <v/>
      </c>
      <c r="T370" s="34" t="str">
        <f aca="false">IF(R370=1010010,"ARH / ARH",IF(R370=1011011,"ARH / AHQ",IF(R370=1010011,"ARH / ARQ",IF(R370=1001001,"AHQ / AHQ",IF(R370=1011001,"AHQ / ARQ",IF(R370=1010001,"ARQ / ARQ",""))))))</f>
        <v/>
      </c>
      <c r="U370" s="34" t="str">
        <f aca="false">IF(R370=1110101,"VRQ / ARR",IF(R370=1110011,"VRQ / ARH",IF(R370=1111001,"VRQ / AHQ",IF(R370=1110001,"VRQ / ARQ",IF(R370=110001,"VRQ / VRQ","")))))</f>
        <v/>
      </c>
      <c r="V370" s="34" t="str">
        <f aca="false">CONCATENATE(S370,T370,U370)</f>
        <v/>
      </c>
    </row>
    <row r="371" customFormat="false" ht="15.75" hidden="false" customHeight="false" outlineLevel="0" collapsed="false">
      <c r="A371" s="2" t="str">
        <f aca="false">'Ct-values Samples'!V371</f>
        <v/>
      </c>
      <c r="K371" s="34" t="n">
        <f aca="false">IF(D371="N/A",0,IF(D371&gt;0,1000000,0))</f>
        <v>0</v>
      </c>
      <c r="L371" s="34" t="n">
        <f aca="false">IF(E371="N/A",0,IF(E371&gt;0,100000,0))</f>
        <v>0</v>
      </c>
      <c r="M371" s="34" t="n">
        <f aca="false">IF(F371="N/A",0,IF(F371&gt;0,10000,0))</f>
        <v>0</v>
      </c>
      <c r="N371" s="34" t="n">
        <f aca="false">IF(G371="N/A",0,IF(G371&gt;0,1000,0))</f>
        <v>0</v>
      </c>
      <c r="O371" s="34" t="n">
        <f aca="false">IF(H371="N/A",0,IF(H371&gt;0,100,0))</f>
        <v>0</v>
      </c>
      <c r="P371" s="34" t="n">
        <f aca="false">IF(I371="N/A",0,IF(I371&gt;0,10,0))</f>
        <v>0</v>
      </c>
      <c r="Q371" s="34" t="n">
        <f aca="false">IF(J371="N/A",0,IF(J371&gt;0,1,0))</f>
        <v>0</v>
      </c>
      <c r="R371" s="34" t="n">
        <f aca="false">SUM(K371:Q371)</f>
        <v>0</v>
      </c>
      <c r="S371" s="34" t="str">
        <f aca="false">IF(R371=1010100,"ARR / ARR",IF(R371=1010110,"ARR / ARH",IF(R371=1011101,"ARR / AHQ",IF(R371=1010101,"ARR / ARQ",""))))</f>
        <v/>
      </c>
      <c r="T371" s="34" t="str">
        <f aca="false">IF(R371=1010010,"ARH / ARH",IF(R371=1011011,"ARH / AHQ",IF(R371=1010011,"ARH / ARQ",IF(R371=1001001,"AHQ / AHQ",IF(R371=1011001,"AHQ / ARQ",IF(R371=1010001,"ARQ / ARQ",""))))))</f>
        <v/>
      </c>
      <c r="U371" s="34" t="str">
        <f aca="false">IF(R371=1110101,"VRQ / ARR",IF(R371=1110011,"VRQ / ARH",IF(R371=1111001,"VRQ / AHQ",IF(R371=1110001,"VRQ / ARQ",IF(R371=110001,"VRQ / VRQ","")))))</f>
        <v/>
      </c>
      <c r="V371" s="34" t="str">
        <f aca="false">CONCATENATE(S371,T371,U371)</f>
        <v/>
      </c>
    </row>
    <row r="372" customFormat="false" ht="15.75" hidden="false" customHeight="false" outlineLevel="0" collapsed="false">
      <c r="A372" s="2" t="str">
        <f aca="false">'Ct-values Samples'!V372</f>
        <v/>
      </c>
      <c r="K372" s="34" t="n">
        <f aca="false">IF(D372="N/A",0,IF(D372&gt;0,1000000,0))</f>
        <v>0</v>
      </c>
      <c r="L372" s="34" t="n">
        <f aca="false">IF(E372="N/A",0,IF(E372&gt;0,100000,0))</f>
        <v>0</v>
      </c>
      <c r="M372" s="34" t="n">
        <f aca="false">IF(F372="N/A",0,IF(F372&gt;0,10000,0))</f>
        <v>0</v>
      </c>
      <c r="N372" s="34" t="n">
        <f aca="false">IF(G372="N/A",0,IF(G372&gt;0,1000,0))</f>
        <v>0</v>
      </c>
      <c r="O372" s="34" t="n">
        <f aca="false">IF(H372="N/A",0,IF(H372&gt;0,100,0))</f>
        <v>0</v>
      </c>
      <c r="P372" s="34" t="n">
        <f aca="false">IF(I372="N/A",0,IF(I372&gt;0,10,0))</f>
        <v>0</v>
      </c>
      <c r="Q372" s="34" t="n">
        <f aca="false">IF(J372="N/A",0,IF(J372&gt;0,1,0))</f>
        <v>0</v>
      </c>
      <c r="R372" s="34" t="n">
        <f aca="false">SUM(K372:Q372)</f>
        <v>0</v>
      </c>
      <c r="S372" s="34" t="str">
        <f aca="false">IF(R372=1010100,"ARR / ARR",IF(R372=1010110,"ARR / ARH",IF(R372=1011101,"ARR / AHQ",IF(R372=1010101,"ARR / ARQ",""))))</f>
        <v/>
      </c>
      <c r="T372" s="34" t="str">
        <f aca="false">IF(R372=1010010,"ARH / ARH",IF(R372=1011011,"ARH / AHQ",IF(R372=1010011,"ARH / ARQ",IF(R372=1001001,"AHQ / AHQ",IF(R372=1011001,"AHQ / ARQ",IF(R372=1010001,"ARQ / ARQ",""))))))</f>
        <v/>
      </c>
      <c r="U372" s="34" t="str">
        <f aca="false">IF(R372=1110101,"VRQ / ARR",IF(R372=1110011,"VRQ / ARH",IF(R372=1111001,"VRQ / AHQ",IF(R372=1110001,"VRQ / ARQ",IF(R372=110001,"VRQ / VRQ","")))))</f>
        <v/>
      </c>
      <c r="V372" s="34" t="str">
        <f aca="false">CONCATENATE(S372,T372,U372)</f>
        <v/>
      </c>
    </row>
    <row r="373" customFormat="false" ht="15.75" hidden="false" customHeight="false" outlineLevel="0" collapsed="false">
      <c r="A373" s="2" t="str">
        <f aca="false">'Ct-values Samples'!V373</f>
        <v/>
      </c>
      <c r="K373" s="34" t="n">
        <f aca="false">IF(D373="N/A",0,IF(D373&gt;0,1000000,0))</f>
        <v>0</v>
      </c>
      <c r="L373" s="34" t="n">
        <f aca="false">IF(E373="N/A",0,IF(E373&gt;0,100000,0))</f>
        <v>0</v>
      </c>
      <c r="M373" s="34" t="n">
        <f aca="false">IF(F373="N/A",0,IF(F373&gt;0,10000,0))</f>
        <v>0</v>
      </c>
      <c r="N373" s="34" t="n">
        <f aca="false">IF(G373="N/A",0,IF(G373&gt;0,1000,0))</f>
        <v>0</v>
      </c>
      <c r="O373" s="34" t="n">
        <f aca="false">IF(H373="N/A",0,IF(H373&gt;0,100,0))</f>
        <v>0</v>
      </c>
      <c r="P373" s="34" t="n">
        <f aca="false">IF(I373="N/A",0,IF(I373&gt;0,10,0))</f>
        <v>0</v>
      </c>
      <c r="Q373" s="34" t="n">
        <f aca="false">IF(J373="N/A",0,IF(J373&gt;0,1,0))</f>
        <v>0</v>
      </c>
      <c r="R373" s="34" t="n">
        <f aca="false">SUM(K373:Q373)</f>
        <v>0</v>
      </c>
      <c r="S373" s="34" t="str">
        <f aca="false">IF(R373=1010100,"ARR / ARR",IF(R373=1010110,"ARR / ARH",IF(R373=1011101,"ARR / AHQ",IF(R373=1010101,"ARR / ARQ",""))))</f>
        <v/>
      </c>
      <c r="T373" s="34" t="str">
        <f aca="false">IF(R373=1010010,"ARH / ARH",IF(R373=1011011,"ARH / AHQ",IF(R373=1010011,"ARH / ARQ",IF(R373=1001001,"AHQ / AHQ",IF(R373=1011001,"AHQ / ARQ",IF(R373=1010001,"ARQ / ARQ",""))))))</f>
        <v/>
      </c>
      <c r="U373" s="34" t="str">
        <f aca="false">IF(R373=1110101,"VRQ / ARR",IF(R373=1110011,"VRQ / ARH",IF(R373=1111001,"VRQ / AHQ",IF(R373=1110001,"VRQ / ARQ",IF(R373=110001,"VRQ / VRQ","")))))</f>
        <v/>
      </c>
      <c r="V373" s="34" t="str">
        <f aca="false">CONCATENATE(S373,T373,U373)</f>
        <v/>
      </c>
    </row>
    <row r="374" customFormat="false" ht="15.75" hidden="false" customHeight="false" outlineLevel="0" collapsed="false">
      <c r="A374" s="2" t="str">
        <f aca="false">'Ct-values Samples'!V374</f>
        <v/>
      </c>
      <c r="K374" s="34" t="n">
        <f aca="false">IF(D374="N/A",0,IF(D374&gt;0,1000000,0))</f>
        <v>0</v>
      </c>
      <c r="L374" s="34" t="n">
        <f aca="false">IF(E374="N/A",0,IF(E374&gt;0,100000,0))</f>
        <v>0</v>
      </c>
      <c r="M374" s="34" t="n">
        <f aca="false">IF(F374="N/A",0,IF(F374&gt;0,10000,0))</f>
        <v>0</v>
      </c>
      <c r="N374" s="34" t="n">
        <f aca="false">IF(G374="N/A",0,IF(G374&gt;0,1000,0))</f>
        <v>0</v>
      </c>
      <c r="O374" s="34" t="n">
        <f aca="false">IF(H374="N/A",0,IF(H374&gt;0,100,0))</f>
        <v>0</v>
      </c>
      <c r="P374" s="34" t="n">
        <f aca="false">IF(I374="N/A",0,IF(I374&gt;0,10,0))</f>
        <v>0</v>
      </c>
      <c r="Q374" s="34" t="n">
        <f aca="false">IF(J374="N/A",0,IF(J374&gt;0,1,0))</f>
        <v>0</v>
      </c>
      <c r="R374" s="34" t="n">
        <f aca="false">SUM(K374:Q374)</f>
        <v>0</v>
      </c>
      <c r="S374" s="34" t="str">
        <f aca="false">IF(R374=1010100,"ARR / ARR",IF(R374=1010110,"ARR / ARH",IF(R374=1011101,"ARR / AHQ",IF(R374=1010101,"ARR / ARQ",""))))</f>
        <v/>
      </c>
      <c r="T374" s="34" t="str">
        <f aca="false">IF(R374=1010010,"ARH / ARH",IF(R374=1011011,"ARH / AHQ",IF(R374=1010011,"ARH / ARQ",IF(R374=1001001,"AHQ / AHQ",IF(R374=1011001,"AHQ / ARQ",IF(R374=1010001,"ARQ / ARQ",""))))))</f>
        <v/>
      </c>
      <c r="U374" s="34" t="str">
        <f aca="false">IF(R374=1110101,"VRQ / ARR",IF(R374=1110011,"VRQ / ARH",IF(R374=1111001,"VRQ / AHQ",IF(R374=1110001,"VRQ / ARQ",IF(R374=110001,"VRQ / VRQ","")))))</f>
        <v/>
      </c>
      <c r="V374" s="34" t="str">
        <f aca="false">CONCATENATE(S374,T374,U374)</f>
        <v/>
      </c>
    </row>
    <row r="375" customFormat="false" ht="15.75" hidden="false" customHeight="false" outlineLevel="0" collapsed="false">
      <c r="A375" s="2" t="str">
        <f aca="false">'Ct-values Samples'!V375</f>
        <v/>
      </c>
      <c r="K375" s="34" t="n">
        <f aca="false">IF(D375="N/A",0,IF(D375&gt;0,1000000,0))</f>
        <v>0</v>
      </c>
      <c r="L375" s="34" t="n">
        <f aca="false">IF(E375="N/A",0,IF(E375&gt;0,100000,0))</f>
        <v>0</v>
      </c>
      <c r="M375" s="34" t="n">
        <f aca="false">IF(F375="N/A",0,IF(F375&gt;0,10000,0))</f>
        <v>0</v>
      </c>
      <c r="N375" s="34" t="n">
        <f aca="false">IF(G375="N/A",0,IF(G375&gt;0,1000,0))</f>
        <v>0</v>
      </c>
      <c r="O375" s="34" t="n">
        <f aca="false">IF(H375="N/A",0,IF(H375&gt;0,100,0))</f>
        <v>0</v>
      </c>
      <c r="P375" s="34" t="n">
        <f aca="false">IF(I375="N/A",0,IF(I375&gt;0,10,0))</f>
        <v>0</v>
      </c>
      <c r="Q375" s="34" t="n">
        <f aca="false">IF(J375="N/A",0,IF(J375&gt;0,1,0))</f>
        <v>0</v>
      </c>
      <c r="R375" s="34" t="n">
        <f aca="false">SUM(K375:Q375)</f>
        <v>0</v>
      </c>
      <c r="S375" s="34" t="str">
        <f aca="false">IF(R375=1010100,"ARR / ARR",IF(R375=1010110,"ARR / ARH",IF(R375=1011101,"ARR / AHQ",IF(R375=1010101,"ARR / ARQ",""))))</f>
        <v/>
      </c>
      <c r="T375" s="34" t="str">
        <f aca="false">IF(R375=1010010,"ARH / ARH",IF(R375=1011011,"ARH / AHQ",IF(R375=1010011,"ARH / ARQ",IF(R375=1001001,"AHQ / AHQ",IF(R375=1011001,"AHQ / ARQ",IF(R375=1010001,"ARQ / ARQ",""))))))</f>
        <v/>
      </c>
      <c r="U375" s="34" t="str">
        <f aca="false">IF(R375=1110101,"VRQ / ARR",IF(R375=1110011,"VRQ / ARH",IF(R375=1111001,"VRQ / AHQ",IF(R375=1110001,"VRQ / ARQ",IF(R375=110001,"VRQ / VRQ","")))))</f>
        <v/>
      </c>
      <c r="V375" s="34" t="str">
        <f aca="false">CONCATENATE(S375,T375,U375)</f>
        <v/>
      </c>
    </row>
    <row r="376" customFormat="false" ht="15.75" hidden="false" customHeight="false" outlineLevel="0" collapsed="false">
      <c r="A376" s="2" t="str">
        <f aca="false">'Ct-values Samples'!V376</f>
        <v/>
      </c>
      <c r="K376" s="34" t="n">
        <f aca="false">IF(D376="N/A",0,IF(D376&gt;0,1000000,0))</f>
        <v>0</v>
      </c>
      <c r="L376" s="34" t="n">
        <f aca="false">IF(E376="N/A",0,IF(E376&gt;0,100000,0))</f>
        <v>0</v>
      </c>
      <c r="M376" s="34" t="n">
        <f aca="false">IF(F376="N/A",0,IF(F376&gt;0,10000,0))</f>
        <v>0</v>
      </c>
      <c r="N376" s="34" t="n">
        <f aca="false">IF(G376="N/A",0,IF(G376&gt;0,1000,0))</f>
        <v>0</v>
      </c>
      <c r="O376" s="34" t="n">
        <f aca="false">IF(H376="N/A",0,IF(H376&gt;0,100,0))</f>
        <v>0</v>
      </c>
      <c r="P376" s="34" t="n">
        <f aca="false">IF(I376="N/A",0,IF(I376&gt;0,10,0))</f>
        <v>0</v>
      </c>
      <c r="Q376" s="34" t="n">
        <f aca="false">IF(J376="N/A",0,IF(J376&gt;0,1,0))</f>
        <v>0</v>
      </c>
      <c r="R376" s="34" t="n">
        <f aca="false">SUM(K376:Q376)</f>
        <v>0</v>
      </c>
      <c r="S376" s="34" t="str">
        <f aca="false">IF(R376=1010100,"ARR / ARR",IF(R376=1010110,"ARR / ARH",IF(R376=1011101,"ARR / AHQ",IF(R376=1010101,"ARR / ARQ",""))))</f>
        <v/>
      </c>
      <c r="T376" s="34" t="str">
        <f aca="false">IF(R376=1010010,"ARH / ARH",IF(R376=1011011,"ARH / AHQ",IF(R376=1010011,"ARH / ARQ",IF(R376=1001001,"AHQ / AHQ",IF(R376=1011001,"AHQ / ARQ",IF(R376=1010001,"ARQ / ARQ",""))))))</f>
        <v/>
      </c>
      <c r="U376" s="34" t="str">
        <f aca="false">IF(R376=1110101,"VRQ / ARR",IF(R376=1110011,"VRQ / ARH",IF(R376=1111001,"VRQ / AHQ",IF(R376=1110001,"VRQ / ARQ",IF(R376=110001,"VRQ / VRQ","")))))</f>
        <v/>
      </c>
      <c r="V376" s="34" t="str">
        <f aca="false">CONCATENATE(S376,T376,U376)</f>
        <v/>
      </c>
    </row>
    <row r="377" customFormat="false" ht="15.75" hidden="false" customHeight="false" outlineLevel="0" collapsed="false">
      <c r="A377" s="2" t="str">
        <f aca="false">'Ct-values Samples'!V377</f>
        <v/>
      </c>
      <c r="K377" s="34" t="n">
        <f aca="false">IF(D377="N/A",0,IF(D377&gt;0,1000000,0))</f>
        <v>0</v>
      </c>
      <c r="L377" s="34" t="n">
        <f aca="false">IF(E377="N/A",0,IF(E377&gt;0,100000,0))</f>
        <v>0</v>
      </c>
      <c r="M377" s="34" t="n">
        <f aca="false">IF(F377="N/A",0,IF(F377&gt;0,10000,0))</f>
        <v>0</v>
      </c>
      <c r="N377" s="34" t="n">
        <f aca="false">IF(G377="N/A",0,IF(G377&gt;0,1000,0))</f>
        <v>0</v>
      </c>
      <c r="O377" s="34" t="n">
        <f aca="false">IF(H377="N/A",0,IF(H377&gt;0,100,0))</f>
        <v>0</v>
      </c>
      <c r="P377" s="34" t="n">
        <f aca="false">IF(I377="N/A",0,IF(I377&gt;0,10,0))</f>
        <v>0</v>
      </c>
      <c r="Q377" s="34" t="n">
        <f aca="false">IF(J377="N/A",0,IF(J377&gt;0,1,0))</f>
        <v>0</v>
      </c>
      <c r="R377" s="34" t="n">
        <f aca="false">SUM(K377:Q377)</f>
        <v>0</v>
      </c>
      <c r="S377" s="34" t="str">
        <f aca="false">IF(R377=1010100,"ARR / ARR",IF(R377=1010110,"ARR / ARH",IF(R377=1011101,"ARR / AHQ",IF(R377=1010101,"ARR / ARQ",""))))</f>
        <v/>
      </c>
      <c r="T377" s="34" t="str">
        <f aca="false">IF(R377=1010010,"ARH / ARH",IF(R377=1011011,"ARH / AHQ",IF(R377=1010011,"ARH / ARQ",IF(R377=1001001,"AHQ / AHQ",IF(R377=1011001,"AHQ / ARQ",IF(R377=1010001,"ARQ / ARQ",""))))))</f>
        <v/>
      </c>
      <c r="U377" s="34" t="str">
        <f aca="false">IF(R377=1110101,"VRQ / ARR",IF(R377=1110011,"VRQ / ARH",IF(R377=1111001,"VRQ / AHQ",IF(R377=1110001,"VRQ / ARQ",IF(R377=110001,"VRQ / VRQ","")))))</f>
        <v/>
      </c>
      <c r="V377" s="34" t="str">
        <f aca="false">CONCATENATE(S377,T377,U377)</f>
        <v/>
      </c>
    </row>
    <row r="378" customFormat="false" ht="15.75" hidden="false" customHeight="false" outlineLevel="0" collapsed="false">
      <c r="A378" s="2" t="str">
        <f aca="false">'Ct-values Samples'!V378</f>
        <v/>
      </c>
      <c r="K378" s="34" t="n">
        <f aca="false">IF(D378="N/A",0,IF(D378&gt;0,1000000,0))</f>
        <v>0</v>
      </c>
      <c r="L378" s="34" t="n">
        <f aca="false">IF(E378="N/A",0,IF(E378&gt;0,100000,0))</f>
        <v>0</v>
      </c>
      <c r="M378" s="34" t="n">
        <f aca="false">IF(F378="N/A",0,IF(F378&gt;0,10000,0))</f>
        <v>0</v>
      </c>
      <c r="N378" s="34" t="n">
        <f aca="false">IF(G378="N/A",0,IF(G378&gt;0,1000,0))</f>
        <v>0</v>
      </c>
      <c r="O378" s="34" t="n">
        <f aca="false">IF(H378="N/A",0,IF(H378&gt;0,100,0))</f>
        <v>0</v>
      </c>
      <c r="P378" s="34" t="n">
        <f aca="false">IF(I378="N/A",0,IF(I378&gt;0,10,0))</f>
        <v>0</v>
      </c>
      <c r="Q378" s="34" t="n">
        <f aca="false">IF(J378="N/A",0,IF(J378&gt;0,1,0))</f>
        <v>0</v>
      </c>
      <c r="R378" s="34" t="n">
        <f aca="false">SUM(K378:Q378)</f>
        <v>0</v>
      </c>
      <c r="S378" s="34" t="str">
        <f aca="false">IF(R378=1010100,"ARR / ARR",IF(R378=1010110,"ARR / ARH",IF(R378=1011101,"ARR / AHQ",IF(R378=1010101,"ARR / ARQ",""))))</f>
        <v/>
      </c>
      <c r="T378" s="34" t="str">
        <f aca="false">IF(R378=1010010,"ARH / ARH",IF(R378=1011011,"ARH / AHQ",IF(R378=1010011,"ARH / ARQ",IF(R378=1001001,"AHQ / AHQ",IF(R378=1011001,"AHQ / ARQ",IF(R378=1010001,"ARQ / ARQ",""))))))</f>
        <v/>
      </c>
      <c r="U378" s="34" t="str">
        <f aca="false">IF(R378=1110101,"VRQ / ARR",IF(R378=1110011,"VRQ / ARH",IF(R378=1111001,"VRQ / AHQ",IF(R378=1110001,"VRQ / ARQ",IF(R378=110001,"VRQ / VRQ","")))))</f>
        <v/>
      </c>
      <c r="V378" s="34" t="str">
        <f aca="false">CONCATENATE(S378,T378,U378)</f>
        <v/>
      </c>
    </row>
    <row r="379" customFormat="false" ht="15.75" hidden="false" customHeight="false" outlineLevel="0" collapsed="false">
      <c r="A379" s="2" t="str">
        <f aca="false">'Ct-values Samples'!V379</f>
        <v/>
      </c>
      <c r="K379" s="34" t="n">
        <f aca="false">IF(D379="N/A",0,IF(D379&gt;0,1000000,0))</f>
        <v>0</v>
      </c>
      <c r="L379" s="34" t="n">
        <f aca="false">IF(E379="N/A",0,IF(E379&gt;0,100000,0))</f>
        <v>0</v>
      </c>
      <c r="M379" s="34" t="n">
        <f aca="false">IF(F379="N/A",0,IF(F379&gt;0,10000,0))</f>
        <v>0</v>
      </c>
      <c r="N379" s="34" t="n">
        <f aca="false">IF(G379="N/A",0,IF(G379&gt;0,1000,0))</f>
        <v>0</v>
      </c>
      <c r="O379" s="34" t="n">
        <f aca="false">IF(H379="N/A",0,IF(H379&gt;0,100,0))</f>
        <v>0</v>
      </c>
      <c r="P379" s="34" t="n">
        <f aca="false">IF(I379="N/A",0,IF(I379&gt;0,10,0))</f>
        <v>0</v>
      </c>
      <c r="Q379" s="34" t="n">
        <f aca="false">IF(J379="N/A",0,IF(J379&gt;0,1,0))</f>
        <v>0</v>
      </c>
      <c r="R379" s="34" t="n">
        <f aca="false">SUM(K379:Q379)</f>
        <v>0</v>
      </c>
      <c r="S379" s="34" t="str">
        <f aca="false">IF(R379=1010100,"ARR / ARR",IF(R379=1010110,"ARR / ARH",IF(R379=1011101,"ARR / AHQ",IF(R379=1010101,"ARR / ARQ",""))))</f>
        <v/>
      </c>
      <c r="T379" s="34" t="str">
        <f aca="false">IF(R379=1010010,"ARH / ARH",IF(R379=1011011,"ARH / AHQ",IF(R379=1010011,"ARH / ARQ",IF(R379=1001001,"AHQ / AHQ",IF(R379=1011001,"AHQ / ARQ",IF(R379=1010001,"ARQ / ARQ",""))))))</f>
        <v/>
      </c>
      <c r="U379" s="34" t="str">
        <f aca="false">IF(R379=1110101,"VRQ / ARR",IF(R379=1110011,"VRQ / ARH",IF(R379=1111001,"VRQ / AHQ",IF(R379=1110001,"VRQ / ARQ",IF(R379=110001,"VRQ / VRQ","")))))</f>
        <v/>
      </c>
      <c r="V379" s="34" t="str">
        <f aca="false">CONCATENATE(S379,T379,U379)</f>
        <v/>
      </c>
    </row>
    <row r="380" customFormat="false" ht="15.75" hidden="false" customHeight="false" outlineLevel="0" collapsed="false">
      <c r="A380" s="2" t="str">
        <f aca="false">'Ct-values Samples'!V380</f>
        <v/>
      </c>
      <c r="K380" s="34" t="n">
        <f aca="false">IF(D380="N/A",0,IF(D380&gt;0,1000000,0))</f>
        <v>0</v>
      </c>
      <c r="L380" s="34" t="n">
        <f aca="false">IF(E380="N/A",0,IF(E380&gt;0,100000,0))</f>
        <v>0</v>
      </c>
      <c r="M380" s="34" t="n">
        <f aca="false">IF(F380="N/A",0,IF(F380&gt;0,10000,0))</f>
        <v>0</v>
      </c>
      <c r="N380" s="34" t="n">
        <f aca="false">IF(G380="N/A",0,IF(G380&gt;0,1000,0))</f>
        <v>0</v>
      </c>
      <c r="O380" s="34" t="n">
        <f aca="false">IF(H380="N/A",0,IF(H380&gt;0,100,0))</f>
        <v>0</v>
      </c>
      <c r="P380" s="34" t="n">
        <f aca="false">IF(I380="N/A",0,IF(I380&gt;0,10,0))</f>
        <v>0</v>
      </c>
      <c r="Q380" s="34" t="n">
        <f aca="false">IF(J380="N/A",0,IF(J380&gt;0,1,0))</f>
        <v>0</v>
      </c>
      <c r="R380" s="34" t="n">
        <f aca="false">SUM(K380:Q380)</f>
        <v>0</v>
      </c>
      <c r="S380" s="34" t="str">
        <f aca="false">IF(R380=1010100,"ARR / ARR",IF(R380=1010110,"ARR / ARH",IF(R380=1011101,"ARR / AHQ",IF(R380=1010101,"ARR / ARQ",""))))</f>
        <v/>
      </c>
      <c r="T380" s="34" t="str">
        <f aca="false">IF(R380=1010010,"ARH / ARH",IF(R380=1011011,"ARH / AHQ",IF(R380=1010011,"ARH / ARQ",IF(R380=1001001,"AHQ / AHQ",IF(R380=1011001,"AHQ / ARQ",IF(R380=1010001,"ARQ / ARQ",""))))))</f>
        <v/>
      </c>
      <c r="U380" s="34" t="str">
        <f aca="false">IF(R380=1110101,"VRQ / ARR",IF(R380=1110011,"VRQ / ARH",IF(R380=1111001,"VRQ / AHQ",IF(R380=1110001,"VRQ / ARQ",IF(R380=110001,"VRQ / VRQ","")))))</f>
        <v/>
      </c>
      <c r="V380" s="34" t="str">
        <f aca="false">CONCATENATE(S380,T380,U380)</f>
        <v/>
      </c>
    </row>
    <row r="381" customFormat="false" ht="15.75" hidden="false" customHeight="false" outlineLevel="0" collapsed="false">
      <c r="A381" s="2" t="str">
        <f aca="false">'Ct-values Samples'!V381</f>
        <v/>
      </c>
      <c r="K381" s="34" t="n">
        <f aca="false">IF(D381="N/A",0,IF(D381&gt;0,1000000,0))</f>
        <v>0</v>
      </c>
      <c r="L381" s="34" t="n">
        <f aca="false">IF(E381="N/A",0,IF(E381&gt;0,100000,0))</f>
        <v>0</v>
      </c>
      <c r="M381" s="34" t="n">
        <f aca="false">IF(F381="N/A",0,IF(F381&gt;0,10000,0))</f>
        <v>0</v>
      </c>
      <c r="N381" s="34" t="n">
        <f aca="false">IF(G381="N/A",0,IF(G381&gt;0,1000,0))</f>
        <v>0</v>
      </c>
      <c r="O381" s="34" t="n">
        <f aca="false">IF(H381="N/A",0,IF(H381&gt;0,100,0))</f>
        <v>0</v>
      </c>
      <c r="P381" s="34" t="n">
        <f aca="false">IF(I381="N/A",0,IF(I381&gt;0,10,0))</f>
        <v>0</v>
      </c>
      <c r="Q381" s="34" t="n">
        <f aca="false">IF(J381="N/A",0,IF(J381&gt;0,1,0))</f>
        <v>0</v>
      </c>
      <c r="R381" s="34" t="n">
        <f aca="false">SUM(K381:Q381)</f>
        <v>0</v>
      </c>
      <c r="S381" s="34" t="str">
        <f aca="false">IF(R381=1010100,"ARR / ARR",IF(R381=1010110,"ARR / ARH",IF(R381=1011101,"ARR / AHQ",IF(R381=1010101,"ARR / ARQ",""))))</f>
        <v/>
      </c>
      <c r="T381" s="34" t="str">
        <f aca="false">IF(R381=1010010,"ARH / ARH",IF(R381=1011011,"ARH / AHQ",IF(R381=1010011,"ARH / ARQ",IF(R381=1001001,"AHQ / AHQ",IF(R381=1011001,"AHQ / ARQ",IF(R381=1010001,"ARQ / ARQ",""))))))</f>
        <v/>
      </c>
      <c r="U381" s="34" t="str">
        <f aca="false">IF(R381=1110101,"VRQ / ARR",IF(R381=1110011,"VRQ / ARH",IF(R381=1111001,"VRQ / AHQ",IF(R381=1110001,"VRQ / ARQ",IF(R381=110001,"VRQ / VRQ","")))))</f>
        <v/>
      </c>
      <c r="V381" s="34" t="str">
        <f aca="false">CONCATENATE(S381,T381,U381)</f>
        <v/>
      </c>
    </row>
    <row r="382" customFormat="false" ht="15.75" hidden="false" customHeight="false" outlineLevel="0" collapsed="false">
      <c r="A382" s="2" t="str">
        <f aca="false">'Ct-values Samples'!V382</f>
        <v/>
      </c>
      <c r="K382" s="34" t="n">
        <f aca="false">IF(D382="N/A",0,IF(D382&gt;0,1000000,0))</f>
        <v>0</v>
      </c>
      <c r="L382" s="34" t="n">
        <f aca="false">IF(E382="N/A",0,IF(E382&gt;0,100000,0))</f>
        <v>0</v>
      </c>
      <c r="M382" s="34" t="n">
        <f aca="false">IF(F382="N/A",0,IF(F382&gt;0,10000,0))</f>
        <v>0</v>
      </c>
      <c r="N382" s="34" t="n">
        <f aca="false">IF(G382="N/A",0,IF(G382&gt;0,1000,0))</f>
        <v>0</v>
      </c>
      <c r="O382" s="34" t="n">
        <f aca="false">IF(H382="N/A",0,IF(H382&gt;0,100,0))</f>
        <v>0</v>
      </c>
      <c r="P382" s="34" t="n">
        <f aca="false">IF(I382="N/A",0,IF(I382&gt;0,10,0))</f>
        <v>0</v>
      </c>
      <c r="Q382" s="34" t="n">
        <f aca="false">IF(J382="N/A",0,IF(J382&gt;0,1,0))</f>
        <v>0</v>
      </c>
      <c r="R382" s="34" t="n">
        <f aca="false">SUM(K382:Q382)</f>
        <v>0</v>
      </c>
      <c r="S382" s="34" t="str">
        <f aca="false">IF(R382=1010100,"ARR / ARR",IF(R382=1010110,"ARR / ARH",IF(R382=1011101,"ARR / AHQ",IF(R382=1010101,"ARR / ARQ",""))))</f>
        <v/>
      </c>
      <c r="T382" s="34" t="str">
        <f aca="false">IF(R382=1010010,"ARH / ARH",IF(R382=1011011,"ARH / AHQ",IF(R382=1010011,"ARH / ARQ",IF(R382=1001001,"AHQ / AHQ",IF(R382=1011001,"AHQ / ARQ",IF(R382=1010001,"ARQ / ARQ",""))))))</f>
        <v/>
      </c>
      <c r="U382" s="34" t="str">
        <f aca="false">IF(R382=1110101,"VRQ / ARR",IF(R382=1110011,"VRQ / ARH",IF(R382=1111001,"VRQ / AHQ",IF(R382=1110001,"VRQ / ARQ",IF(R382=110001,"VRQ / VRQ","")))))</f>
        <v/>
      </c>
      <c r="V382" s="34" t="str">
        <f aca="false">CONCATENATE(S382,T382,U382)</f>
        <v/>
      </c>
    </row>
    <row r="383" customFormat="false" ht="15.75" hidden="false" customHeight="false" outlineLevel="0" collapsed="false">
      <c r="A383" s="2" t="str">
        <f aca="false">'Ct-values Samples'!V383</f>
        <v/>
      </c>
      <c r="K383" s="34" t="n">
        <f aca="false">IF(D383="N/A",0,IF(D383&gt;0,1000000,0))</f>
        <v>0</v>
      </c>
      <c r="L383" s="34" t="n">
        <f aca="false">IF(E383="N/A",0,IF(E383&gt;0,100000,0))</f>
        <v>0</v>
      </c>
      <c r="M383" s="34" t="n">
        <f aca="false">IF(F383="N/A",0,IF(F383&gt;0,10000,0))</f>
        <v>0</v>
      </c>
      <c r="N383" s="34" t="n">
        <f aca="false">IF(G383="N/A",0,IF(G383&gt;0,1000,0))</f>
        <v>0</v>
      </c>
      <c r="O383" s="34" t="n">
        <f aca="false">IF(H383="N/A",0,IF(H383&gt;0,100,0))</f>
        <v>0</v>
      </c>
      <c r="P383" s="34" t="n">
        <f aca="false">IF(I383="N/A",0,IF(I383&gt;0,10,0))</f>
        <v>0</v>
      </c>
      <c r="Q383" s="34" t="n">
        <f aca="false">IF(J383="N/A",0,IF(J383&gt;0,1,0))</f>
        <v>0</v>
      </c>
      <c r="R383" s="34" t="n">
        <f aca="false">SUM(K383:Q383)</f>
        <v>0</v>
      </c>
      <c r="S383" s="34" t="str">
        <f aca="false">IF(R383=1010100,"ARR / ARR",IF(R383=1010110,"ARR / ARH",IF(R383=1011101,"ARR / AHQ",IF(R383=1010101,"ARR / ARQ",""))))</f>
        <v/>
      </c>
      <c r="T383" s="34" t="str">
        <f aca="false">IF(R383=1010010,"ARH / ARH",IF(R383=1011011,"ARH / AHQ",IF(R383=1010011,"ARH / ARQ",IF(R383=1001001,"AHQ / AHQ",IF(R383=1011001,"AHQ / ARQ",IF(R383=1010001,"ARQ / ARQ",""))))))</f>
        <v/>
      </c>
      <c r="U383" s="34" t="str">
        <f aca="false">IF(R383=1110101,"VRQ / ARR",IF(R383=1110011,"VRQ / ARH",IF(R383=1111001,"VRQ / AHQ",IF(R383=1110001,"VRQ / ARQ",IF(R383=110001,"VRQ / VRQ","")))))</f>
        <v/>
      </c>
      <c r="V383" s="34" t="str">
        <f aca="false">CONCATENATE(S383,T383,U383)</f>
        <v/>
      </c>
    </row>
    <row r="384" customFormat="false" ht="15.75" hidden="false" customHeight="false" outlineLevel="0" collapsed="false">
      <c r="A384" s="2" t="str">
        <f aca="false">'Ct-values Samples'!V384</f>
        <v/>
      </c>
      <c r="K384" s="34" t="n">
        <f aca="false">IF(D384="N/A",0,IF(D384&gt;0,1000000,0))</f>
        <v>0</v>
      </c>
      <c r="L384" s="34" t="n">
        <f aca="false">IF(E384="N/A",0,IF(E384&gt;0,100000,0))</f>
        <v>0</v>
      </c>
      <c r="M384" s="34" t="n">
        <f aca="false">IF(F384="N/A",0,IF(F384&gt;0,10000,0))</f>
        <v>0</v>
      </c>
      <c r="N384" s="34" t="n">
        <f aca="false">IF(G384="N/A",0,IF(G384&gt;0,1000,0))</f>
        <v>0</v>
      </c>
      <c r="O384" s="34" t="n">
        <f aca="false">IF(H384="N/A",0,IF(H384&gt;0,100,0))</f>
        <v>0</v>
      </c>
      <c r="P384" s="34" t="n">
        <f aca="false">IF(I384="N/A",0,IF(I384&gt;0,10,0))</f>
        <v>0</v>
      </c>
      <c r="Q384" s="34" t="n">
        <f aca="false">IF(J384="N/A",0,IF(J384&gt;0,1,0))</f>
        <v>0</v>
      </c>
      <c r="R384" s="34" t="n">
        <f aca="false">SUM(K384:Q384)</f>
        <v>0</v>
      </c>
      <c r="S384" s="34" t="str">
        <f aca="false">IF(R384=1010100,"ARR / ARR",IF(R384=1010110,"ARR / ARH",IF(R384=1011101,"ARR / AHQ",IF(R384=1010101,"ARR / ARQ",""))))</f>
        <v/>
      </c>
      <c r="T384" s="34" t="str">
        <f aca="false">IF(R384=1010010,"ARH / ARH",IF(R384=1011011,"ARH / AHQ",IF(R384=1010011,"ARH / ARQ",IF(R384=1001001,"AHQ / AHQ",IF(R384=1011001,"AHQ / ARQ",IF(R384=1010001,"ARQ / ARQ",""))))))</f>
        <v/>
      </c>
      <c r="U384" s="34" t="str">
        <f aca="false">IF(R384=1110101,"VRQ / ARR",IF(R384=1110011,"VRQ / ARH",IF(R384=1111001,"VRQ / AHQ",IF(R384=1110001,"VRQ / ARQ",IF(R384=110001,"VRQ / VRQ","")))))</f>
        <v/>
      </c>
      <c r="V384" s="34" t="str">
        <f aca="false">CONCATENATE(S384,T384,U384)</f>
        <v/>
      </c>
    </row>
    <row r="385" customFormat="false" ht="15.75" hidden="false" customHeight="false" outlineLevel="0" collapsed="false">
      <c r="A385" s="2" t="str">
        <f aca="false">'Ct-values Samples'!V385</f>
        <v/>
      </c>
      <c r="K385" s="34" t="n">
        <f aca="false">IF(D385="N/A",0,IF(D385&gt;0,1000000,0))</f>
        <v>0</v>
      </c>
      <c r="L385" s="34" t="n">
        <f aca="false">IF(E385="N/A",0,IF(E385&gt;0,100000,0))</f>
        <v>0</v>
      </c>
      <c r="M385" s="34" t="n">
        <f aca="false">IF(F385="N/A",0,IF(F385&gt;0,10000,0))</f>
        <v>0</v>
      </c>
      <c r="N385" s="34" t="n">
        <f aca="false">IF(G385="N/A",0,IF(G385&gt;0,1000,0))</f>
        <v>0</v>
      </c>
      <c r="O385" s="34" t="n">
        <f aca="false">IF(H385="N/A",0,IF(H385&gt;0,100,0))</f>
        <v>0</v>
      </c>
      <c r="P385" s="34" t="n">
        <f aca="false">IF(I385="N/A",0,IF(I385&gt;0,10,0))</f>
        <v>0</v>
      </c>
      <c r="Q385" s="34" t="n">
        <f aca="false">IF(J385="N/A",0,IF(J385&gt;0,1,0))</f>
        <v>0</v>
      </c>
      <c r="R385" s="34" t="n">
        <f aca="false">SUM(K385:Q385)</f>
        <v>0</v>
      </c>
      <c r="S385" s="34" t="str">
        <f aca="false">IF(R385=1010100,"ARR / ARR",IF(R385=1010110,"ARR / ARH",IF(R385=1011101,"ARR / AHQ",IF(R385=1010101,"ARR / ARQ",""))))</f>
        <v/>
      </c>
      <c r="T385" s="34" t="str">
        <f aca="false">IF(R385=1010010,"ARH / ARH",IF(R385=1011011,"ARH / AHQ",IF(R385=1010011,"ARH / ARQ",IF(R385=1001001,"AHQ / AHQ",IF(R385=1011001,"AHQ / ARQ",IF(R385=1010001,"ARQ / ARQ",""))))))</f>
        <v/>
      </c>
      <c r="U385" s="34" t="str">
        <f aca="false">IF(R385=1110101,"VRQ / ARR",IF(R385=1110011,"VRQ / ARH",IF(R385=1111001,"VRQ / AHQ",IF(R385=1110001,"VRQ / ARQ",IF(R385=110001,"VRQ / VRQ","")))))</f>
        <v/>
      </c>
      <c r="V385" s="34" t="str">
        <f aca="false">CONCATENATE(S385,T385,U385)</f>
        <v/>
      </c>
    </row>
    <row r="386" customFormat="false" ht="15.75" hidden="false" customHeight="false" outlineLevel="0" collapsed="false">
      <c r="A386" s="2" t="str">
        <f aca="false">'Ct-values Samples'!V386</f>
        <v/>
      </c>
      <c r="K386" s="34" t="n">
        <f aca="false">IF(D386="N/A",0,IF(D386&gt;0,1000000,0))</f>
        <v>0</v>
      </c>
      <c r="L386" s="34" t="n">
        <f aca="false">IF(E386="N/A",0,IF(E386&gt;0,100000,0))</f>
        <v>0</v>
      </c>
      <c r="M386" s="34" t="n">
        <f aca="false">IF(F386="N/A",0,IF(F386&gt;0,10000,0))</f>
        <v>0</v>
      </c>
      <c r="N386" s="34" t="n">
        <f aca="false">IF(G386="N/A",0,IF(G386&gt;0,1000,0))</f>
        <v>0</v>
      </c>
      <c r="O386" s="34" t="n">
        <f aca="false">IF(H386="N/A",0,IF(H386&gt;0,100,0))</f>
        <v>0</v>
      </c>
      <c r="P386" s="34" t="n">
        <f aca="false">IF(I386="N/A",0,IF(I386&gt;0,10,0))</f>
        <v>0</v>
      </c>
      <c r="Q386" s="34" t="n">
        <f aca="false">IF(J386="N/A",0,IF(J386&gt;0,1,0))</f>
        <v>0</v>
      </c>
      <c r="R386" s="34" t="n">
        <f aca="false">SUM(K386:Q386)</f>
        <v>0</v>
      </c>
      <c r="S386" s="34" t="str">
        <f aca="false">IF(R386=1010100,"ARR / ARR",IF(R386=1010110,"ARR / ARH",IF(R386=1011101,"ARR / AHQ",IF(R386=1010101,"ARR / ARQ",""))))</f>
        <v/>
      </c>
      <c r="T386" s="34" t="str">
        <f aca="false">IF(R386=1010010,"ARH / ARH",IF(R386=1011011,"ARH / AHQ",IF(R386=1010011,"ARH / ARQ",IF(R386=1001001,"AHQ / AHQ",IF(R386=1011001,"AHQ / ARQ",IF(R386=1010001,"ARQ / ARQ",""))))))</f>
        <v/>
      </c>
      <c r="U386" s="34" t="str">
        <f aca="false">IF(R386=1110101,"VRQ / ARR",IF(R386=1110011,"VRQ / ARH",IF(R386=1111001,"VRQ / AHQ",IF(R386=1110001,"VRQ / ARQ",IF(R386=110001,"VRQ / VRQ","")))))</f>
        <v/>
      </c>
      <c r="V386" s="34" t="str">
        <f aca="false">CONCATENATE(S386,T386,U386)</f>
        <v/>
      </c>
    </row>
    <row r="387" customFormat="false" ht="15.75" hidden="false" customHeight="false" outlineLevel="0" collapsed="false">
      <c r="A387" s="2" t="str">
        <f aca="false">'Ct-values Samples'!V387</f>
        <v/>
      </c>
      <c r="K387" s="34" t="n">
        <f aca="false">IF(D387="N/A",0,IF(D387&gt;0,1000000,0))</f>
        <v>0</v>
      </c>
      <c r="L387" s="34" t="n">
        <f aca="false">IF(E387="N/A",0,IF(E387&gt;0,100000,0))</f>
        <v>0</v>
      </c>
      <c r="M387" s="34" t="n">
        <f aca="false">IF(F387="N/A",0,IF(F387&gt;0,10000,0))</f>
        <v>0</v>
      </c>
      <c r="N387" s="34" t="n">
        <f aca="false">IF(G387="N/A",0,IF(G387&gt;0,1000,0))</f>
        <v>0</v>
      </c>
      <c r="O387" s="34" t="n">
        <f aca="false">IF(H387="N/A",0,IF(H387&gt;0,100,0))</f>
        <v>0</v>
      </c>
      <c r="P387" s="34" t="n">
        <f aca="false">IF(I387="N/A",0,IF(I387&gt;0,10,0))</f>
        <v>0</v>
      </c>
      <c r="Q387" s="34" t="n">
        <f aca="false">IF(J387="N/A",0,IF(J387&gt;0,1,0))</f>
        <v>0</v>
      </c>
      <c r="R387" s="34" t="n">
        <f aca="false">SUM(K387:Q387)</f>
        <v>0</v>
      </c>
      <c r="S387" s="34" t="str">
        <f aca="false">IF(R387=1010100,"ARR / ARR",IF(R387=1010110,"ARR / ARH",IF(R387=1011101,"ARR / AHQ",IF(R387=1010101,"ARR / ARQ",""))))</f>
        <v/>
      </c>
      <c r="T387" s="34" t="str">
        <f aca="false">IF(R387=1010010,"ARH / ARH",IF(R387=1011011,"ARH / AHQ",IF(R387=1010011,"ARH / ARQ",IF(R387=1001001,"AHQ / AHQ",IF(R387=1011001,"AHQ / ARQ",IF(R387=1010001,"ARQ / ARQ",""))))))</f>
        <v/>
      </c>
      <c r="U387" s="34" t="str">
        <f aca="false">IF(R387=1110101,"VRQ / ARR",IF(R387=1110011,"VRQ / ARH",IF(R387=1111001,"VRQ / AHQ",IF(R387=1110001,"VRQ / ARQ",IF(R387=110001,"VRQ / VRQ","")))))</f>
        <v/>
      </c>
      <c r="V387" s="34" t="str">
        <f aca="false">CONCATENATE(S387,T387,U387)</f>
        <v/>
      </c>
    </row>
    <row r="388" customFormat="false" ht="15.75" hidden="false" customHeight="false" outlineLevel="0" collapsed="false">
      <c r="A388" s="2" t="str">
        <f aca="false">'Ct-values Samples'!V388</f>
        <v/>
      </c>
      <c r="K388" s="34" t="n">
        <f aca="false">IF(D388="N/A",0,IF(D388&gt;0,1000000,0))</f>
        <v>0</v>
      </c>
      <c r="L388" s="34" t="n">
        <f aca="false">IF(E388="N/A",0,IF(E388&gt;0,100000,0))</f>
        <v>0</v>
      </c>
      <c r="M388" s="34" t="n">
        <f aca="false">IF(F388="N/A",0,IF(F388&gt;0,10000,0))</f>
        <v>0</v>
      </c>
      <c r="N388" s="34" t="n">
        <f aca="false">IF(G388="N/A",0,IF(G388&gt;0,1000,0))</f>
        <v>0</v>
      </c>
      <c r="O388" s="34" t="n">
        <f aca="false">IF(H388="N/A",0,IF(H388&gt;0,100,0))</f>
        <v>0</v>
      </c>
      <c r="P388" s="34" t="n">
        <f aca="false">IF(I388="N/A",0,IF(I388&gt;0,10,0))</f>
        <v>0</v>
      </c>
      <c r="Q388" s="34" t="n">
        <f aca="false">IF(J388="N/A",0,IF(J388&gt;0,1,0))</f>
        <v>0</v>
      </c>
      <c r="R388" s="34" t="n">
        <f aca="false">SUM(K388:Q388)</f>
        <v>0</v>
      </c>
      <c r="S388" s="34" t="str">
        <f aca="false">IF(R388=1010100,"ARR / ARR",IF(R388=1010110,"ARR / ARH",IF(R388=1011101,"ARR / AHQ",IF(R388=1010101,"ARR / ARQ",""))))</f>
        <v/>
      </c>
      <c r="T388" s="34" t="str">
        <f aca="false">IF(R388=1010010,"ARH / ARH",IF(R388=1011011,"ARH / AHQ",IF(R388=1010011,"ARH / ARQ",IF(R388=1001001,"AHQ / AHQ",IF(R388=1011001,"AHQ / ARQ",IF(R388=1010001,"ARQ / ARQ",""))))))</f>
        <v/>
      </c>
      <c r="U388" s="34" t="str">
        <f aca="false">IF(R388=1110101,"VRQ / ARR",IF(R388=1110011,"VRQ / ARH",IF(R388=1111001,"VRQ / AHQ",IF(R388=1110001,"VRQ / ARQ",IF(R388=110001,"VRQ / VRQ","")))))</f>
        <v/>
      </c>
      <c r="V388" s="34" t="str">
        <f aca="false">CONCATENATE(S388,T388,U388)</f>
        <v/>
      </c>
    </row>
    <row r="389" customFormat="false" ht="15.75" hidden="false" customHeight="false" outlineLevel="0" collapsed="false">
      <c r="A389" s="2" t="str">
        <f aca="false">'Ct-values Samples'!V389</f>
        <v/>
      </c>
      <c r="K389" s="34" t="n">
        <f aca="false">IF(D389="N/A",0,IF(D389&gt;0,1000000,0))</f>
        <v>0</v>
      </c>
      <c r="L389" s="34" t="n">
        <f aca="false">IF(E389="N/A",0,IF(E389&gt;0,100000,0))</f>
        <v>0</v>
      </c>
      <c r="M389" s="34" t="n">
        <f aca="false">IF(F389="N/A",0,IF(F389&gt;0,10000,0))</f>
        <v>0</v>
      </c>
      <c r="N389" s="34" t="n">
        <f aca="false">IF(G389="N/A",0,IF(G389&gt;0,1000,0))</f>
        <v>0</v>
      </c>
      <c r="O389" s="34" t="n">
        <f aca="false">IF(H389="N/A",0,IF(H389&gt;0,100,0))</f>
        <v>0</v>
      </c>
      <c r="P389" s="34" t="n">
        <f aca="false">IF(I389="N/A",0,IF(I389&gt;0,10,0))</f>
        <v>0</v>
      </c>
      <c r="Q389" s="34" t="n">
        <f aca="false">IF(J389="N/A",0,IF(J389&gt;0,1,0))</f>
        <v>0</v>
      </c>
      <c r="R389" s="34" t="n">
        <f aca="false">SUM(K389:Q389)</f>
        <v>0</v>
      </c>
      <c r="S389" s="34" t="str">
        <f aca="false">IF(R389=1010100,"ARR / ARR",IF(R389=1010110,"ARR / ARH",IF(R389=1011101,"ARR / AHQ",IF(R389=1010101,"ARR / ARQ",""))))</f>
        <v/>
      </c>
      <c r="T389" s="34" t="str">
        <f aca="false">IF(R389=1010010,"ARH / ARH",IF(R389=1011011,"ARH / AHQ",IF(R389=1010011,"ARH / ARQ",IF(R389=1001001,"AHQ / AHQ",IF(R389=1011001,"AHQ / ARQ",IF(R389=1010001,"ARQ / ARQ",""))))))</f>
        <v/>
      </c>
      <c r="U389" s="34" t="str">
        <f aca="false">IF(R389=1110101,"VRQ / ARR",IF(R389=1110011,"VRQ / ARH",IF(R389=1111001,"VRQ / AHQ",IF(R389=1110001,"VRQ / ARQ",IF(R389=110001,"VRQ / VRQ","")))))</f>
        <v/>
      </c>
      <c r="V389" s="34" t="str">
        <f aca="false">CONCATENATE(S389,T389,U389)</f>
        <v/>
      </c>
    </row>
    <row r="390" customFormat="false" ht="15.75" hidden="false" customHeight="false" outlineLevel="0" collapsed="false">
      <c r="A390" s="2" t="str">
        <f aca="false">'Ct-values Samples'!V390</f>
        <v/>
      </c>
      <c r="K390" s="34" t="n">
        <f aca="false">IF(D390="N/A",0,IF(D390&gt;0,1000000,0))</f>
        <v>0</v>
      </c>
      <c r="L390" s="34" t="n">
        <f aca="false">IF(E390="N/A",0,IF(E390&gt;0,100000,0))</f>
        <v>0</v>
      </c>
      <c r="M390" s="34" t="n">
        <f aca="false">IF(F390="N/A",0,IF(F390&gt;0,10000,0))</f>
        <v>0</v>
      </c>
      <c r="N390" s="34" t="n">
        <f aca="false">IF(G390="N/A",0,IF(G390&gt;0,1000,0))</f>
        <v>0</v>
      </c>
      <c r="O390" s="34" t="n">
        <f aca="false">IF(H390="N/A",0,IF(H390&gt;0,100,0))</f>
        <v>0</v>
      </c>
      <c r="P390" s="34" t="n">
        <f aca="false">IF(I390="N/A",0,IF(I390&gt;0,10,0))</f>
        <v>0</v>
      </c>
      <c r="Q390" s="34" t="n">
        <f aca="false">IF(J390="N/A",0,IF(J390&gt;0,1,0))</f>
        <v>0</v>
      </c>
      <c r="R390" s="34" t="n">
        <f aca="false">SUM(K390:Q390)</f>
        <v>0</v>
      </c>
      <c r="S390" s="34" t="str">
        <f aca="false">IF(R390=1010100,"ARR / ARR",IF(R390=1010110,"ARR / ARH",IF(R390=1011101,"ARR / AHQ",IF(R390=1010101,"ARR / ARQ",""))))</f>
        <v/>
      </c>
      <c r="T390" s="34" t="str">
        <f aca="false">IF(R390=1010010,"ARH / ARH",IF(R390=1011011,"ARH / AHQ",IF(R390=1010011,"ARH / ARQ",IF(R390=1001001,"AHQ / AHQ",IF(R390=1011001,"AHQ / ARQ",IF(R390=1010001,"ARQ / ARQ",""))))))</f>
        <v/>
      </c>
      <c r="U390" s="34" t="str">
        <f aca="false">IF(R390=1110101,"VRQ / ARR",IF(R390=1110011,"VRQ / ARH",IF(R390=1111001,"VRQ / AHQ",IF(R390=1110001,"VRQ / ARQ",IF(R390=110001,"VRQ / VRQ","")))))</f>
        <v/>
      </c>
      <c r="V390" s="34" t="str">
        <f aca="false">CONCATENATE(S390,T390,U390)</f>
        <v/>
      </c>
    </row>
    <row r="391" customFormat="false" ht="15.75" hidden="false" customHeight="false" outlineLevel="0" collapsed="false">
      <c r="A391" s="2" t="str">
        <f aca="false">'Ct-values Samples'!V391</f>
        <v/>
      </c>
      <c r="K391" s="34" t="n">
        <f aca="false">IF(D391="N/A",0,IF(D391&gt;0,1000000,0))</f>
        <v>0</v>
      </c>
      <c r="L391" s="34" t="n">
        <f aca="false">IF(E391="N/A",0,IF(E391&gt;0,100000,0))</f>
        <v>0</v>
      </c>
      <c r="M391" s="34" t="n">
        <f aca="false">IF(F391="N/A",0,IF(F391&gt;0,10000,0))</f>
        <v>0</v>
      </c>
      <c r="N391" s="34" t="n">
        <f aca="false">IF(G391="N/A",0,IF(G391&gt;0,1000,0))</f>
        <v>0</v>
      </c>
      <c r="O391" s="34" t="n">
        <f aca="false">IF(H391="N/A",0,IF(H391&gt;0,100,0))</f>
        <v>0</v>
      </c>
      <c r="P391" s="34" t="n">
        <f aca="false">IF(I391="N/A",0,IF(I391&gt;0,10,0))</f>
        <v>0</v>
      </c>
      <c r="Q391" s="34" t="n">
        <f aca="false">IF(J391="N/A",0,IF(J391&gt;0,1,0))</f>
        <v>0</v>
      </c>
      <c r="R391" s="34" t="n">
        <f aca="false">SUM(K391:Q391)</f>
        <v>0</v>
      </c>
      <c r="S391" s="34" t="str">
        <f aca="false">IF(R391=1010100,"ARR / ARR",IF(R391=1010110,"ARR / ARH",IF(R391=1011101,"ARR / AHQ",IF(R391=1010101,"ARR / ARQ",""))))</f>
        <v/>
      </c>
      <c r="T391" s="34" t="str">
        <f aca="false">IF(R391=1010010,"ARH / ARH",IF(R391=1011011,"ARH / AHQ",IF(R391=1010011,"ARH / ARQ",IF(R391=1001001,"AHQ / AHQ",IF(R391=1011001,"AHQ / ARQ",IF(R391=1010001,"ARQ / ARQ",""))))))</f>
        <v/>
      </c>
      <c r="U391" s="34" t="str">
        <f aca="false">IF(R391=1110101,"VRQ / ARR",IF(R391=1110011,"VRQ / ARH",IF(R391=1111001,"VRQ / AHQ",IF(R391=1110001,"VRQ / ARQ",IF(R391=110001,"VRQ / VRQ","")))))</f>
        <v/>
      </c>
      <c r="V391" s="34" t="str">
        <f aca="false">CONCATENATE(S391,T391,U391)</f>
        <v/>
      </c>
    </row>
    <row r="392" customFormat="false" ht="15.75" hidden="false" customHeight="false" outlineLevel="0" collapsed="false">
      <c r="A392" s="2" t="str">
        <f aca="false">'Ct-values Samples'!V392</f>
        <v/>
      </c>
      <c r="K392" s="34" t="n">
        <f aca="false">IF(D392="N/A",0,IF(D392&gt;0,1000000,0))</f>
        <v>0</v>
      </c>
      <c r="L392" s="34" t="n">
        <f aca="false">IF(E392="N/A",0,IF(E392&gt;0,100000,0))</f>
        <v>0</v>
      </c>
      <c r="M392" s="34" t="n">
        <f aca="false">IF(F392="N/A",0,IF(F392&gt;0,10000,0))</f>
        <v>0</v>
      </c>
      <c r="N392" s="34" t="n">
        <f aca="false">IF(G392="N/A",0,IF(G392&gt;0,1000,0))</f>
        <v>0</v>
      </c>
      <c r="O392" s="34" t="n">
        <f aca="false">IF(H392="N/A",0,IF(H392&gt;0,100,0))</f>
        <v>0</v>
      </c>
      <c r="P392" s="34" t="n">
        <f aca="false">IF(I392="N/A",0,IF(I392&gt;0,10,0))</f>
        <v>0</v>
      </c>
      <c r="Q392" s="34" t="n">
        <f aca="false">IF(J392="N/A",0,IF(J392&gt;0,1,0))</f>
        <v>0</v>
      </c>
      <c r="R392" s="34" t="n">
        <f aca="false">SUM(K392:Q392)</f>
        <v>0</v>
      </c>
      <c r="S392" s="34" t="str">
        <f aca="false">IF(R392=1010100,"ARR / ARR",IF(R392=1010110,"ARR / ARH",IF(R392=1011101,"ARR / AHQ",IF(R392=1010101,"ARR / ARQ",""))))</f>
        <v/>
      </c>
      <c r="T392" s="34" t="str">
        <f aca="false">IF(R392=1010010,"ARH / ARH",IF(R392=1011011,"ARH / AHQ",IF(R392=1010011,"ARH / ARQ",IF(R392=1001001,"AHQ / AHQ",IF(R392=1011001,"AHQ / ARQ",IF(R392=1010001,"ARQ / ARQ",""))))))</f>
        <v/>
      </c>
      <c r="U392" s="34" t="str">
        <f aca="false">IF(R392=1110101,"VRQ / ARR",IF(R392=1110011,"VRQ / ARH",IF(R392=1111001,"VRQ / AHQ",IF(R392=1110001,"VRQ / ARQ",IF(R392=110001,"VRQ / VRQ","")))))</f>
        <v/>
      </c>
      <c r="V392" s="34" t="str">
        <f aca="false">CONCATENATE(S392,T392,U392)</f>
        <v/>
      </c>
    </row>
    <row r="393" customFormat="false" ht="15.75" hidden="false" customHeight="false" outlineLevel="0" collapsed="false">
      <c r="A393" s="2" t="str">
        <f aca="false">'Ct-values Samples'!V393</f>
        <v/>
      </c>
      <c r="K393" s="34" t="n">
        <f aca="false">IF(D393="N/A",0,IF(D393&gt;0,1000000,0))</f>
        <v>0</v>
      </c>
      <c r="L393" s="34" t="n">
        <f aca="false">IF(E393="N/A",0,IF(E393&gt;0,100000,0))</f>
        <v>0</v>
      </c>
      <c r="M393" s="34" t="n">
        <f aca="false">IF(F393="N/A",0,IF(F393&gt;0,10000,0))</f>
        <v>0</v>
      </c>
      <c r="N393" s="34" t="n">
        <f aca="false">IF(G393="N/A",0,IF(G393&gt;0,1000,0))</f>
        <v>0</v>
      </c>
      <c r="O393" s="34" t="n">
        <f aca="false">IF(H393="N/A",0,IF(H393&gt;0,100,0))</f>
        <v>0</v>
      </c>
      <c r="P393" s="34" t="n">
        <f aca="false">IF(I393="N/A",0,IF(I393&gt;0,10,0))</f>
        <v>0</v>
      </c>
      <c r="Q393" s="34" t="n">
        <f aca="false">IF(J393="N/A",0,IF(J393&gt;0,1,0))</f>
        <v>0</v>
      </c>
      <c r="R393" s="34" t="n">
        <f aca="false">SUM(K393:Q393)</f>
        <v>0</v>
      </c>
      <c r="S393" s="34" t="str">
        <f aca="false">IF(R393=1010100,"ARR / ARR",IF(R393=1010110,"ARR / ARH",IF(R393=1011101,"ARR / AHQ",IF(R393=1010101,"ARR / ARQ",""))))</f>
        <v/>
      </c>
      <c r="T393" s="34" t="str">
        <f aca="false">IF(R393=1010010,"ARH / ARH",IF(R393=1011011,"ARH / AHQ",IF(R393=1010011,"ARH / ARQ",IF(R393=1001001,"AHQ / AHQ",IF(R393=1011001,"AHQ / ARQ",IF(R393=1010001,"ARQ / ARQ",""))))))</f>
        <v/>
      </c>
      <c r="U393" s="34" t="str">
        <f aca="false">IF(R393=1110101,"VRQ / ARR",IF(R393=1110011,"VRQ / ARH",IF(R393=1111001,"VRQ / AHQ",IF(R393=1110001,"VRQ / ARQ",IF(R393=110001,"VRQ / VRQ","")))))</f>
        <v/>
      </c>
      <c r="V393" s="34" t="str">
        <f aca="false">CONCATENATE(S393,T393,U393)</f>
        <v/>
      </c>
    </row>
    <row r="394" customFormat="false" ht="15.75" hidden="false" customHeight="false" outlineLevel="0" collapsed="false">
      <c r="A394" s="2" t="str">
        <f aca="false">'Ct-values Samples'!V394</f>
        <v/>
      </c>
      <c r="K394" s="34" t="n">
        <f aca="false">IF(D394="N/A",0,IF(D394&gt;0,1000000,0))</f>
        <v>0</v>
      </c>
      <c r="L394" s="34" t="n">
        <f aca="false">IF(E394="N/A",0,IF(E394&gt;0,100000,0))</f>
        <v>0</v>
      </c>
      <c r="M394" s="34" t="n">
        <f aca="false">IF(F394="N/A",0,IF(F394&gt;0,10000,0))</f>
        <v>0</v>
      </c>
      <c r="N394" s="34" t="n">
        <f aca="false">IF(G394="N/A",0,IF(G394&gt;0,1000,0))</f>
        <v>0</v>
      </c>
      <c r="O394" s="34" t="n">
        <f aca="false">IF(H394="N/A",0,IF(H394&gt;0,100,0))</f>
        <v>0</v>
      </c>
      <c r="P394" s="34" t="n">
        <f aca="false">IF(I394="N/A",0,IF(I394&gt;0,10,0))</f>
        <v>0</v>
      </c>
      <c r="Q394" s="34" t="n">
        <f aca="false">IF(J394="N/A",0,IF(J394&gt;0,1,0))</f>
        <v>0</v>
      </c>
      <c r="R394" s="34" t="n">
        <f aca="false">SUM(K394:Q394)</f>
        <v>0</v>
      </c>
      <c r="S394" s="34" t="str">
        <f aca="false">IF(R394=1010100,"ARR / ARR",IF(R394=1010110,"ARR / ARH",IF(R394=1011101,"ARR / AHQ",IF(R394=1010101,"ARR / ARQ",""))))</f>
        <v/>
      </c>
      <c r="T394" s="34" t="str">
        <f aca="false">IF(R394=1010010,"ARH / ARH",IF(R394=1011011,"ARH / AHQ",IF(R394=1010011,"ARH / ARQ",IF(R394=1001001,"AHQ / AHQ",IF(R394=1011001,"AHQ / ARQ",IF(R394=1010001,"ARQ / ARQ",""))))))</f>
        <v/>
      </c>
      <c r="U394" s="34" t="str">
        <f aca="false">IF(R394=1110101,"VRQ / ARR",IF(R394=1110011,"VRQ / ARH",IF(R394=1111001,"VRQ / AHQ",IF(R394=1110001,"VRQ / ARQ",IF(R394=110001,"VRQ / VRQ","")))))</f>
        <v/>
      </c>
      <c r="V394" s="34" t="str">
        <f aca="false">CONCATENATE(S394,T394,U394)</f>
        <v/>
      </c>
    </row>
    <row r="395" customFormat="false" ht="15.75" hidden="false" customHeight="false" outlineLevel="0" collapsed="false">
      <c r="A395" s="2" t="str">
        <f aca="false">'Ct-values Samples'!V395</f>
        <v/>
      </c>
      <c r="K395" s="34" t="n">
        <f aca="false">IF(D395="N/A",0,IF(D395&gt;0,1000000,0))</f>
        <v>0</v>
      </c>
      <c r="L395" s="34" t="n">
        <f aca="false">IF(E395="N/A",0,IF(E395&gt;0,100000,0))</f>
        <v>0</v>
      </c>
      <c r="M395" s="34" t="n">
        <f aca="false">IF(F395="N/A",0,IF(F395&gt;0,10000,0))</f>
        <v>0</v>
      </c>
      <c r="N395" s="34" t="n">
        <f aca="false">IF(G395="N/A",0,IF(G395&gt;0,1000,0))</f>
        <v>0</v>
      </c>
      <c r="O395" s="34" t="n">
        <f aca="false">IF(H395="N/A",0,IF(H395&gt;0,100,0))</f>
        <v>0</v>
      </c>
      <c r="P395" s="34" t="n">
        <f aca="false">IF(I395="N/A",0,IF(I395&gt;0,10,0))</f>
        <v>0</v>
      </c>
      <c r="Q395" s="34" t="n">
        <f aca="false">IF(J395="N/A",0,IF(J395&gt;0,1,0))</f>
        <v>0</v>
      </c>
      <c r="R395" s="34" t="n">
        <f aca="false">SUM(K395:Q395)</f>
        <v>0</v>
      </c>
      <c r="S395" s="34" t="str">
        <f aca="false">IF(R395=1010100,"ARR / ARR",IF(R395=1010110,"ARR / ARH",IF(R395=1011101,"ARR / AHQ",IF(R395=1010101,"ARR / ARQ",""))))</f>
        <v/>
      </c>
      <c r="T395" s="34" t="str">
        <f aca="false">IF(R395=1010010,"ARH / ARH",IF(R395=1011011,"ARH / AHQ",IF(R395=1010011,"ARH / ARQ",IF(R395=1001001,"AHQ / AHQ",IF(R395=1011001,"AHQ / ARQ",IF(R395=1010001,"ARQ / ARQ",""))))))</f>
        <v/>
      </c>
      <c r="U395" s="34" t="str">
        <f aca="false">IF(R395=1110101,"VRQ / ARR",IF(R395=1110011,"VRQ / ARH",IF(R395=1111001,"VRQ / AHQ",IF(R395=1110001,"VRQ / ARQ",IF(R395=110001,"VRQ / VRQ","")))))</f>
        <v/>
      </c>
      <c r="V395" s="34" t="str">
        <f aca="false">CONCATENATE(S395,T395,U395)</f>
        <v/>
      </c>
    </row>
    <row r="396" customFormat="false" ht="15.75" hidden="false" customHeight="false" outlineLevel="0" collapsed="false">
      <c r="A396" s="2" t="str">
        <f aca="false">'Ct-values Samples'!V396</f>
        <v/>
      </c>
      <c r="K396" s="34" t="n">
        <f aca="false">IF(D396="N/A",0,IF(D396&gt;0,1000000,0))</f>
        <v>0</v>
      </c>
      <c r="L396" s="34" t="n">
        <f aca="false">IF(E396="N/A",0,IF(E396&gt;0,100000,0))</f>
        <v>0</v>
      </c>
      <c r="M396" s="34" t="n">
        <f aca="false">IF(F396="N/A",0,IF(F396&gt;0,10000,0))</f>
        <v>0</v>
      </c>
      <c r="N396" s="34" t="n">
        <f aca="false">IF(G396="N/A",0,IF(G396&gt;0,1000,0))</f>
        <v>0</v>
      </c>
      <c r="O396" s="34" t="n">
        <f aca="false">IF(H396="N/A",0,IF(H396&gt;0,100,0))</f>
        <v>0</v>
      </c>
      <c r="P396" s="34" t="n">
        <f aca="false">IF(I396="N/A",0,IF(I396&gt;0,10,0))</f>
        <v>0</v>
      </c>
      <c r="Q396" s="34" t="n">
        <f aca="false">IF(J396="N/A",0,IF(J396&gt;0,1,0))</f>
        <v>0</v>
      </c>
      <c r="R396" s="34" t="n">
        <f aca="false">SUM(K396:Q396)</f>
        <v>0</v>
      </c>
      <c r="S396" s="34" t="str">
        <f aca="false">IF(R396=1010100,"ARR / ARR",IF(R396=1010110,"ARR / ARH",IF(R396=1011101,"ARR / AHQ",IF(R396=1010101,"ARR / ARQ",""))))</f>
        <v/>
      </c>
      <c r="T396" s="34" t="str">
        <f aca="false">IF(R396=1010010,"ARH / ARH",IF(R396=1011011,"ARH / AHQ",IF(R396=1010011,"ARH / ARQ",IF(R396=1001001,"AHQ / AHQ",IF(R396=1011001,"AHQ / ARQ",IF(R396=1010001,"ARQ / ARQ",""))))))</f>
        <v/>
      </c>
      <c r="U396" s="34" t="str">
        <f aca="false">IF(R396=1110101,"VRQ / ARR",IF(R396=1110011,"VRQ / ARH",IF(R396=1111001,"VRQ / AHQ",IF(R396=1110001,"VRQ / ARQ",IF(R396=110001,"VRQ / VRQ","")))))</f>
        <v/>
      </c>
      <c r="V396" s="34" t="str">
        <f aca="false">CONCATENATE(S396,T396,U396)</f>
        <v/>
      </c>
    </row>
    <row r="397" customFormat="false" ht="15.75" hidden="false" customHeight="false" outlineLevel="0" collapsed="false">
      <c r="A397" s="2" t="str">
        <f aca="false">'Ct-values Samples'!V397</f>
        <v/>
      </c>
      <c r="K397" s="34" t="n">
        <f aca="false">IF(D397="N/A",0,IF(D397&gt;0,1000000,0))</f>
        <v>0</v>
      </c>
      <c r="L397" s="34" t="n">
        <f aca="false">IF(E397="N/A",0,IF(E397&gt;0,100000,0))</f>
        <v>0</v>
      </c>
      <c r="M397" s="34" t="n">
        <f aca="false">IF(F397="N/A",0,IF(F397&gt;0,10000,0))</f>
        <v>0</v>
      </c>
      <c r="N397" s="34" t="n">
        <f aca="false">IF(G397="N/A",0,IF(G397&gt;0,1000,0))</f>
        <v>0</v>
      </c>
      <c r="O397" s="34" t="n">
        <f aca="false">IF(H397="N/A",0,IF(H397&gt;0,100,0))</f>
        <v>0</v>
      </c>
      <c r="P397" s="34" t="n">
        <f aca="false">IF(I397="N/A",0,IF(I397&gt;0,10,0))</f>
        <v>0</v>
      </c>
      <c r="Q397" s="34" t="n">
        <f aca="false">IF(J397="N/A",0,IF(J397&gt;0,1,0))</f>
        <v>0</v>
      </c>
      <c r="R397" s="34" t="n">
        <f aca="false">SUM(K397:Q397)</f>
        <v>0</v>
      </c>
      <c r="S397" s="34" t="str">
        <f aca="false">IF(R397=1010100,"ARR / ARR",IF(R397=1010110,"ARR / ARH",IF(R397=1011101,"ARR / AHQ",IF(R397=1010101,"ARR / ARQ",""))))</f>
        <v/>
      </c>
      <c r="T397" s="34" t="str">
        <f aca="false">IF(R397=1010010,"ARH / ARH",IF(R397=1011011,"ARH / AHQ",IF(R397=1010011,"ARH / ARQ",IF(R397=1001001,"AHQ / AHQ",IF(R397=1011001,"AHQ / ARQ",IF(R397=1010001,"ARQ / ARQ",""))))))</f>
        <v/>
      </c>
      <c r="U397" s="34" t="str">
        <f aca="false">IF(R397=1110101,"VRQ / ARR",IF(R397=1110011,"VRQ / ARH",IF(R397=1111001,"VRQ / AHQ",IF(R397=1110001,"VRQ / ARQ",IF(R397=110001,"VRQ / VRQ","")))))</f>
        <v/>
      </c>
      <c r="V397" s="34" t="str">
        <f aca="false">CONCATENATE(S397,T397,U397)</f>
        <v/>
      </c>
    </row>
    <row r="398" customFormat="false" ht="15.75" hidden="false" customHeight="false" outlineLevel="0" collapsed="false">
      <c r="A398" s="2" t="str">
        <f aca="false">'Ct-values Samples'!V398</f>
        <v/>
      </c>
      <c r="K398" s="34" t="n">
        <f aca="false">IF(D398="N/A",0,IF(D398&gt;0,1000000,0))</f>
        <v>0</v>
      </c>
      <c r="L398" s="34" t="n">
        <f aca="false">IF(E398="N/A",0,IF(E398&gt;0,100000,0))</f>
        <v>0</v>
      </c>
      <c r="M398" s="34" t="n">
        <f aca="false">IF(F398="N/A",0,IF(F398&gt;0,10000,0))</f>
        <v>0</v>
      </c>
      <c r="N398" s="34" t="n">
        <f aca="false">IF(G398="N/A",0,IF(G398&gt;0,1000,0))</f>
        <v>0</v>
      </c>
      <c r="O398" s="34" t="n">
        <f aca="false">IF(H398="N/A",0,IF(H398&gt;0,100,0))</f>
        <v>0</v>
      </c>
      <c r="P398" s="34" t="n">
        <f aca="false">IF(I398="N/A",0,IF(I398&gt;0,10,0))</f>
        <v>0</v>
      </c>
      <c r="Q398" s="34" t="n">
        <f aca="false">IF(J398="N/A",0,IF(J398&gt;0,1,0))</f>
        <v>0</v>
      </c>
      <c r="R398" s="34" t="n">
        <f aca="false">SUM(K398:Q398)</f>
        <v>0</v>
      </c>
      <c r="S398" s="34" t="str">
        <f aca="false">IF(R398=1010100,"ARR / ARR",IF(R398=1010110,"ARR / ARH",IF(R398=1011101,"ARR / AHQ",IF(R398=1010101,"ARR / ARQ",""))))</f>
        <v/>
      </c>
      <c r="T398" s="34" t="str">
        <f aca="false">IF(R398=1010010,"ARH / ARH",IF(R398=1011011,"ARH / AHQ",IF(R398=1010011,"ARH / ARQ",IF(R398=1001001,"AHQ / AHQ",IF(R398=1011001,"AHQ / ARQ",IF(R398=1010001,"ARQ / ARQ",""))))))</f>
        <v/>
      </c>
      <c r="U398" s="34" t="str">
        <f aca="false">IF(R398=1110101,"VRQ / ARR",IF(R398=1110011,"VRQ / ARH",IF(R398=1111001,"VRQ / AHQ",IF(R398=1110001,"VRQ / ARQ",IF(R398=110001,"VRQ / VRQ","")))))</f>
        <v/>
      </c>
      <c r="V398" s="34" t="str">
        <f aca="false">CONCATENATE(S398,T398,U398)</f>
        <v/>
      </c>
    </row>
    <row r="399" customFormat="false" ht="15.75" hidden="false" customHeight="false" outlineLevel="0" collapsed="false">
      <c r="A399" s="2" t="str">
        <f aca="false">'Ct-values Samples'!V399</f>
        <v/>
      </c>
      <c r="K399" s="34" t="n">
        <f aca="false">IF(D399="N/A",0,IF(D399&gt;0,1000000,0))</f>
        <v>0</v>
      </c>
      <c r="L399" s="34" t="n">
        <f aca="false">IF(E399="N/A",0,IF(E399&gt;0,100000,0))</f>
        <v>0</v>
      </c>
      <c r="M399" s="34" t="n">
        <f aca="false">IF(F399="N/A",0,IF(F399&gt;0,10000,0))</f>
        <v>0</v>
      </c>
      <c r="N399" s="34" t="n">
        <f aca="false">IF(G399="N/A",0,IF(G399&gt;0,1000,0))</f>
        <v>0</v>
      </c>
      <c r="O399" s="34" t="n">
        <f aca="false">IF(H399="N/A",0,IF(H399&gt;0,100,0))</f>
        <v>0</v>
      </c>
      <c r="P399" s="34" t="n">
        <f aca="false">IF(I399="N/A",0,IF(I399&gt;0,10,0))</f>
        <v>0</v>
      </c>
      <c r="Q399" s="34" t="n">
        <f aca="false">IF(J399="N/A",0,IF(J399&gt;0,1,0))</f>
        <v>0</v>
      </c>
      <c r="R399" s="34" t="n">
        <f aca="false">SUM(K399:Q399)</f>
        <v>0</v>
      </c>
      <c r="S399" s="34" t="str">
        <f aca="false">IF(R399=1010100,"ARR / ARR",IF(R399=1010110,"ARR / ARH",IF(R399=1011101,"ARR / AHQ",IF(R399=1010101,"ARR / ARQ",""))))</f>
        <v/>
      </c>
      <c r="T399" s="34" t="str">
        <f aca="false">IF(R399=1010010,"ARH / ARH",IF(R399=1011011,"ARH / AHQ",IF(R399=1010011,"ARH / ARQ",IF(R399=1001001,"AHQ / AHQ",IF(R399=1011001,"AHQ / ARQ",IF(R399=1010001,"ARQ / ARQ",""))))))</f>
        <v/>
      </c>
      <c r="U399" s="34" t="str">
        <f aca="false">IF(R399=1110101,"VRQ / ARR",IF(R399=1110011,"VRQ / ARH",IF(R399=1111001,"VRQ / AHQ",IF(R399=1110001,"VRQ / ARQ",IF(R399=110001,"VRQ / VRQ","")))))</f>
        <v/>
      </c>
      <c r="V399" s="34" t="str">
        <f aca="false">CONCATENATE(S399,T399,U399)</f>
        <v/>
      </c>
    </row>
    <row r="400" customFormat="false" ht="15.75" hidden="false" customHeight="false" outlineLevel="0" collapsed="false">
      <c r="A400" s="2" t="str">
        <f aca="false">'Ct-values Samples'!V400</f>
        <v/>
      </c>
      <c r="K400" s="34" t="n">
        <f aca="false">IF(D400="N/A",0,IF(D400&gt;0,1000000,0))</f>
        <v>0</v>
      </c>
      <c r="L400" s="34" t="n">
        <f aca="false">IF(E400="N/A",0,IF(E400&gt;0,100000,0))</f>
        <v>0</v>
      </c>
      <c r="M400" s="34" t="n">
        <f aca="false">IF(F400="N/A",0,IF(F400&gt;0,10000,0))</f>
        <v>0</v>
      </c>
      <c r="N400" s="34" t="n">
        <f aca="false">IF(G400="N/A",0,IF(G400&gt;0,1000,0))</f>
        <v>0</v>
      </c>
      <c r="O400" s="34" t="n">
        <f aca="false">IF(H400="N/A",0,IF(H400&gt;0,100,0))</f>
        <v>0</v>
      </c>
      <c r="P400" s="34" t="n">
        <f aca="false">IF(I400="N/A",0,IF(I400&gt;0,10,0))</f>
        <v>0</v>
      </c>
      <c r="Q400" s="34" t="n">
        <f aca="false">IF(J400="N/A",0,IF(J400&gt;0,1,0))</f>
        <v>0</v>
      </c>
      <c r="R400" s="34" t="n">
        <f aca="false">SUM(K400:Q400)</f>
        <v>0</v>
      </c>
      <c r="S400" s="34" t="str">
        <f aca="false">IF(R400=1010100,"ARR / ARR",IF(R400=1010110,"ARR / ARH",IF(R400=1011101,"ARR / AHQ",IF(R400=1010101,"ARR / ARQ",""))))</f>
        <v/>
      </c>
      <c r="T400" s="34" t="str">
        <f aca="false">IF(R400=1010010,"ARH / ARH",IF(R400=1011011,"ARH / AHQ",IF(R400=1010011,"ARH / ARQ",IF(R400=1001001,"AHQ / AHQ",IF(R400=1011001,"AHQ / ARQ",IF(R400=1010001,"ARQ / ARQ",""))))))</f>
        <v/>
      </c>
      <c r="U400" s="34" t="str">
        <f aca="false">IF(R400=1110101,"VRQ / ARR",IF(R400=1110011,"VRQ / ARH",IF(R400=1111001,"VRQ / AHQ",IF(R400=1110001,"VRQ / ARQ",IF(R400=110001,"VRQ / VRQ","")))))</f>
        <v/>
      </c>
      <c r="V400" s="34" t="str">
        <f aca="false">CONCATENATE(S400,T400,U400)</f>
        <v/>
      </c>
    </row>
    <row r="401" customFormat="false" ht="15.75" hidden="false" customHeight="false" outlineLevel="0" collapsed="false">
      <c r="A401" s="2" t="str">
        <f aca="false">'Ct-values Samples'!V401</f>
        <v/>
      </c>
      <c r="K401" s="34" t="n">
        <f aca="false">IF(D401="N/A",0,IF(D401&gt;0,1000000,0))</f>
        <v>0</v>
      </c>
      <c r="L401" s="34" t="n">
        <f aca="false">IF(E401="N/A",0,IF(E401&gt;0,100000,0))</f>
        <v>0</v>
      </c>
      <c r="M401" s="34" t="n">
        <f aca="false">IF(F401="N/A",0,IF(F401&gt;0,10000,0))</f>
        <v>0</v>
      </c>
      <c r="N401" s="34" t="n">
        <f aca="false">IF(G401="N/A",0,IF(G401&gt;0,1000,0))</f>
        <v>0</v>
      </c>
      <c r="O401" s="34" t="n">
        <f aca="false">IF(H401="N/A",0,IF(H401&gt;0,100,0))</f>
        <v>0</v>
      </c>
      <c r="P401" s="34" t="n">
        <f aca="false">IF(I401="N/A",0,IF(I401&gt;0,10,0))</f>
        <v>0</v>
      </c>
      <c r="Q401" s="34" t="n">
        <f aca="false">IF(J401="N/A",0,IF(J401&gt;0,1,0))</f>
        <v>0</v>
      </c>
      <c r="R401" s="34" t="n">
        <f aca="false">SUM(K401:Q401)</f>
        <v>0</v>
      </c>
      <c r="S401" s="34" t="str">
        <f aca="false">IF(R401=1010100,"ARR / ARR",IF(R401=1010110,"ARR / ARH",IF(R401=1011101,"ARR / AHQ",IF(R401=1010101,"ARR / ARQ",""))))</f>
        <v/>
      </c>
      <c r="T401" s="34" t="str">
        <f aca="false">IF(R401=1010010,"ARH / ARH",IF(R401=1011011,"ARH / AHQ",IF(R401=1010011,"ARH / ARQ",IF(R401=1001001,"AHQ / AHQ",IF(R401=1011001,"AHQ / ARQ",IF(R401=1010001,"ARQ / ARQ",""))))))</f>
        <v/>
      </c>
      <c r="U401" s="34" t="str">
        <f aca="false">IF(R401=1110101,"VRQ / ARR",IF(R401=1110011,"VRQ / ARH",IF(R401=1111001,"VRQ / AHQ",IF(R401=1110001,"VRQ / ARQ",IF(R401=110001,"VRQ / VRQ","")))))</f>
        <v/>
      </c>
      <c r="V401" s="34" t="str">
        <f aca="false">CONCATENATE(S401,T401,U401)</f>
        <v/>
      </c>
    </row>
    <row r="402" customFormat="false" ht="15.75" hidden="false" customHeight="false" outlineLevel="0" collapsed="false">
      <c r="A402" s="2" t="str">
        <f aca="false">'Ct-values Samples'!V402</f>
        <v/>
      </c>
      <c r="K402" s="34" t="n">
        <f aca="false">IF(D402="N/A",0,IF(D402&gt;0,1000000,0))</f>
        <v>0</v>
      </c>
      <c r="L402" s="34" t="n">
        <f aca="false">IF(E402="N/A",0,IF(E402&gt;0,100000,0))</f>
        <v>0</v>
      </c>
      <c r="M402" s="34" t="n">
        <f aca="false">IF(F402="N/A",0,IF(F402&gt;0,10000,0))</f>
        <v>0</v>
      </c>
      <c r="N402" s="34" t="n">
        <f aca="false">IF(G402="N/A",0,IF(G402&gt;0,1000,0))</f>
        <v>0</v>
      </c>
      <c r="O402" s="34" t="n">
        <f aca="false">IF(H402="N/A",0,IF(H402&gt;0,100,0))</f>
        <v>0</v>
      </c>
      <c r="P402" s="34" t="n">
        <f aca="false">IF(I402="N/A",0,IF(I402&gt;0,10,0))</f>
        <v>0</v>
      </c>
      <c r="Q402" s="34" t="n">
        <f aca="false">IF(J402="N/A",0,IF(J402&gt;0,1,0))</f>
        <v>0</v>
      </c>
      <c r="R402" s="34" t="n">
        <f aca="false">SUM(K402:Q402)</f>
        <v>0</v>
      </c>
      <c r="S402" s="34" t="str">
        <f aca="false">IF(R402=1010100,"ARR / ARR",IF(R402=1010110,"ARR / ARH",IF(R402=1011101,"ARR / AHQ",IF(R402=1010101,"ARR / ARQ",""))))</f>
        <v/>
      </c>
      <c r="T402" s="34" t="str">
        <f aca="false">IF(R402=1010010,"ARH / ARH",IF(R402=1011011,"ARH / AHQ",IF(R402=1010011,"ARH / ARQ",IF(R402=1001001,"AHQ / AHQ",IF(R402=1011001,"AHQ / ARQ",IF(R402=1010001,"ARQ / ARQ",""))))))</f>
        <v/>
      </c>
      <c r="U402" s="34" t="str">
        <f aca="false">IF(R402=1110101,"VRQ / ARR",IF(R402=1110011,"VRQ / ARH",IF(R402=1111001,"VRQ / AHQ",IF(R402=1110001,"VRQ / ARQ",IF(R402=110001,"VRQ / VRQ","")))))</f>
        <v/>
      </c>
      <c r="V402" s="34" t="str">
        <f aca="false">CONCATENATE(S402,T402,U402)</f>
        <v/>
      </c>
    </row>
    <row r="403" customFormat="false" ht="15.75" hidden="false" customHeight="false" outlineLevel="0" collapsed="false">
      <c r="A403" s="2" t="str">
        <f aca="false">'Ct-values Samples'!V403</f>
        <v/>
      </c>
      <c r="K403" s="34" t="n">
        <f aca="false">IF(D403="N/A",0,IF(D403&gt;0,1000000,0))</f>
        <v>0</v>
      </c>
      <c r="L403" s="34" t="n">
        <f aca="false">IF(E403="N/A",0,IF(E403&gt;0,100000,0))</f>
        <v>0</v>
      </c>
      <c r="M403" s="34" t="n">
        <f aca="false">IF(F403="N/A",0,IF(F403&gt;0,10000,0))</f>
        <v>0</v>
      </c>
      <c r="N403" s="34" t="n">
        <f aca="false">IF(G403="N/A",0,IF(G403&gt;0,1000,0))</f>
        <v>0</v>
      </c>
      <c r="O403" s="34" t="n">
        <f aca="false">IF(H403="N/A",0,IF(H403&gt;0,100,0))</f>
        <v>0</v>
      </c>
      <c r="P403" s="34" t="n">
        <f aca="false">IF(I403="N/A",0,IF(I403&gt;0,10,0))</f>
        <v>0</v>
      </c>
      <c r="Q403" s="34" t="n">
        <f aca="false">IF(J403="N/A",0,IF(J403&gt;0,1,0))</f>
        <v>0</v>
      </c>
      <c r="R403" s="34" t="n">
        <f aca="false">SUM(K403:Q403)</f>
        <v>0</v>
      </c>
      <c r="S403" s="34" t="str">
        <f aca="false">IF(R403=1010100,"ARR / ARR",IF(R403=1010110,"ARR / ARH",IF(R403=1011101,"ARR / AHQ",IF(R403=1010101,"ARR / ARQ",""))))</f>
        <v/>
      </c>
      <c r="T403" s="34" t="str">
        <f aca="false">IF(R403=1010010,"ARH / ARH",IF(R403=1011011,"ARH / AHQ",IF(R403=1010011,"ARH / ARQ",IF(R403=1001001,"AHQ / AHQ",IF(R403=1011001,"AHQ / ARQ",IF(R403=1010001,"ARQ / ARQ",""))))))</f>
        <v/>
      </c>
      <c r="U403" s="34" t="str">
        <f aca="false">IF(R403=1110101,"VRQ / ARR",IF(R403=1110011,"VRQ / ARH",IF(R403=1111001,"VRQ / AHQ",IF(R403=1110001,"VRQ / ARQ",IF(R403=110001,"VRQ / VRQ","")))))</f>
        <v/>
      </c>
      <c r="V403" s="34" t="str">
        <f aca="false">CONCATENATE(S403,T403,U403)</f>
        <v/>
      </c>
    </row>
    <row r="404" customFormat="false" ht="15.75" hidden="false" customHeight="false" outlineLevel="0" collapsed="false">
      <c r="A404" s="2" t="str">
        <f aca="false">'Ct-values Samples'!V404</f>
        <v/>
      </c>
      <c r="K404" s="34" t="n">
        <f aca="false">IF(D404="N/A",0,IF(D404&gt;0,1000000,0))</f>
        <v>0</v>
      </c>
      <c r="L404" s="34" t="n">
        <f aca="false">IF(E404="N/A",0,IF(E404&gt;0,100000,0))</f>
        <v>0</v>
      </c>
      <c r="M404" s="34" t="n">
        <f aca="false">IF(F404="N/A",0,IF(F404&gt;0,10000,0))</f>
        <v>0</v>
      </c>
      <c r="N404" s="34" t="n">
        <f aca="false">IF(G404="N/A",0,IF(G404&gt;0,1000,0))</f>
        <v>0</v>
      </c>
      <c r="O404" s="34" t="n">
        <f aca="false">IF(H404="N/A",0,IF(H404&gt;0,100,0))</f>
        <v>0</v>
      </c>
      <c r="P404" s="34" t="n">
        <f aca="false">IF(I404="N/A",0,IF(I404&gt;0,10,0))</f>
        <v>0</v>
      </c>
      <c r="Q404" s="34" t="n">
        <f aca="false">IF(J404="N/A",0,IF(J404&gt;0,1,0))</f>
        <v>0</v>
      </c>
      <c r="R404" s="34" t="n">
        <f aca="false">SUM(K404:Q404)</f>
        <v>0</v>
      </c>
      <c r="S404" s="34" t="str">
        <f aca="false">IF(R404=1010100,"ARR / ARR",IF(R404=1010110,"ARR / ARH",IF(R404=1011101,"ARR / AHQ",IF(R404=1010101,"ARR / ARQ",""))))</f>
        <v/>
      </c>
      <c r="T404" s="34" t="str">
        <f aca="false">IF(R404=1010010,"ARH / ARH",IF(R404=1011011,"ARH / AHQ",IF(R404=1010011,"ARH / ARQ",IF(R404=1001001,"AHQ / AHQ",IF(R404=1011001,"AHQ / ARQ",IF(R404=1010001,"ARQ / ARQ",""))))))</f>
        <v/>
      </c>
      <c r="U404" s="34" t="str">
        <f aca="false">IF(R404=1110101,"VRQ / ARR",IF(R404=1110011,"VRQ / ARH",IF(R404=1111001,"VRQ / AHQ",IF(R404=1110001,"VRQ / ARQ",IF(R404=110001,"VRQ / VRQ","")))))</f>
        <v/>
      </c>
      <c r="V404" s="34" t="str">
        <f aca="false">CONCATENATE(S404,T404,U404)</f>
        <v/>
      </c>
    </row>
    <row r="405" customFormat="false" ht="15.75" hidden="false" customHeight="false" outlineLevel="0" collapsed="false">
      <c r="A405" s="2" t="str">
        <f aca="false">'Ct-values Samples'!V405</f>
        <v/>
      </c>
      <c r="K405" s="34" t="n">
        <f aca="false">IF(D405="N/A",0,IF(D405&gt;0,1000000,0))</f>
        <v>0</v>
      </c>
      <c r="L405" s="34" t="n">
        <f aca="false">IF(E405="N/A",0,IF(E405&gt;0,100000,0))</f>
        <v>0</v>
      </c>
      <c r="M405" s="34" t="n">
        <f aca="false">IF(F405="N/A",0,IF(F405&gt;0,10000,0))</f>
        <v>0</v>
      </c>
      <c r="N405" s="34" t="n">
        <f aca="false">IF(G405="N/A",0,IF(G405&gt;0,1000,0))</f>
        <v>0</v>
      </c>
      <c r="O405" s="34" t="n">
        <f aca="false">IF(H405="N/A",0,IF(H405&gt;0,100,0))</f>
        <v>0</v>
      </c>
      <c r="P405" s="34" t="n">
        <f aca="false">IF(I405="N/A",0,IF(I405&gt;0,10,0))</f>
        <v>0</v>
      </c>
      <c r="Q405" s="34" t="n">
        <f aca="false">IF(J405="N/A",0,IF(J405&gt;0,1,0))</f>
        <v>0</v>
      </c>
      <c r="R405" s="34" t="n">
        <f aca="false">SUM(K405:Q405)</f>
        <v>0</v>
      </c>
      <c r="S405" s="34" t="str">
        <f aca="false">IF(R405=1010100,"ARR / ARR",IF(R405=1010110,"ARR / ARH",IF(R405=1011101,"ARR / AHQ",IF(R405=1010101,"ARR / ARQ",""))))</f>
        <v/>
      </c>
      <c r="T405" s="34" t="str">
        <f aca="false">IF(R405=1010010,"ARH / ARH",IF(R405=1011011,"ARH / AHQ",IF(R405=1010011,"ARH / ARQ",IF(R405=1001001,"AHQ / AHQ",IF(R405=1011001,"AHQ / ARQ",IF(R405=1010001,"ARQ / ARQ",""))))))</f>
        <v/>
      </c>
      <c r="U405" s="34" t="str">
        <f aca="false">IF(R405=1110101,"VRQ / ARR",IF(R405=1110011,"VRQ / ARH",IF(R405=1111001,"VRQ / AHQ",IF(R405=1110001,"VRQ / ARQ",IF(R405=110001,"VRQ / VRQ","")))))</f>
        <v/>
      </c>
      <c r="V405" s="34" t="str">
        <f aca="false">CONCATENATE(S405,T405,U405)</f>
        <v/>
      </c>
    </row>
    <row r="406" customFormat="false" ht="15.75" hidden="false" customHeight="false" outlineLevel="0" collapsed="false">
      <c r="A406" s="2" t="str">
        <f aca="false">'Ct-values Samples'!V406</f>
        <v/>
      </c>
      <c r="K406" s="34" t="n">
        <f aca="false">IF(D406="N/A",0,IF(D406&gt;0,1000000,0))</f>
        <v>0</v>
      </c>
      <c r="L406" s="34" t="n">
        <f aca="false">IF(E406="N/A",0,IF(E406&gt;0,100000,0))</f>
        <v>0</v>
      </c>
      <c r="M406" s="34" t="n">
        <f aca="false">IF(F406="N/A",0,IF(F406&gt;0,10000,0))</f>
        <v>0</v>
      </c>
      <c r="N406" s="34" t="n">
        <f aca="false">IF(G406="N/A",0,IF(G406&gt;0,1000,0))</f>
        <v>0</v>
      </c>
      <c r="O406" s="34" t="n">
        <f aca="false">IF(H406="N/A",0,IF(H406&gt;0,100,0))</f>
        <v>0</v>
      </c>
      <c r="P406" s="34" t="n">
        <f aca="false">IF(I406="N/A",0,IF(I406&gt;0,10,0))</f>
        <v>0</v>
      </c>
      <c r="Q406" s="34" t="n">
        <f aca="false">IF(J406="N/A",0,IF(J406&gt;0,1,0))</f>
        <v>0</v>
      </c>
      <c r="R406" s="34" t="n">
        <f aca="false">SUM(K406:Q406)</f>
        <v>0</v>
      </c>
      <c r="S406" s="34" t="str">
        <f aca="false">IF(R406=1010100,"ARR / ARR",IF(R406=1010110,"ARR / ARH",IF(R406=1011101,"ARR / AHQ",IF(R406=1010101,"ARR / ARQ",""))))</f>
        <v/>
      </c>
      <c r="T406" s="34" t="str">
        <f aca="false">IF(R406=1010010,"ARH / ARH",IF(R406=1011011,"ARH / AHQ",IF(R406=1010011,"ARH / ARQ",IF(R406=1001001,"AHQ / AHQ",IF(R406=1011001,"AHQ / ARQ",IF(R406=1010001,"ARQ / ARQ",""))))))</f>
        <v/>
      </c>
      <c r="U406" s="34" t="str">
        <f aca="false">IF(R406=1110101,"VRQ / ARR",IF(R406=1110011,"VRQ / ARH",IF(R406=1111001,"VRQ / AHQ",IF(R406=1110001,"VRQ / ARQ",IF(R406=110001,"VRQ / VRQ","")))))</f>
        <v/>
      </c>
      <c r="V406" s="34" t="str">
        <f aca="false">CONCATENATE(S406,T406,U406)</f>
        <v/>
      </c>
    </row>
    <row r="407" customFormat="false" ht="15.75" hidden="false" customHeight="false" outlineLevel="0" collapsed="false">
      <c r="A407" s="2" t="str">
        <f aca="false">'Ct-values Samples'!V407</f>
        <v/>
      </c>
      <c r="K407" s="34" t="n">
        <f aca="false">IF(D407="N/A",0,IF(D407&gt;0,1000000,0))</f>
        <v>0</v>
      </c>
      <c r="L407" s="34" t="n">
        <f aca="false">IF(E407="N/A",0,IF(E407&gt;0,100000,0))</f>
        <v>0</v>
      </c>
      <c r="M407" s="34" t="n">
        <f aca="false">IF(F407="N/A",0,IF(F407&gt;0,10000,0))</f>
        <v>0</v>
      </c>
      <c r="N407" s="34" t="n">
        <f aca="false">IF(G407="N/A",0,IF(G407&gt;0,1000,0))</f>
        <v>0</v>
      </c>
      <c r="O407" s="34" t="n">
        <f aca="false">IF(H407="N/A",0,IF(H407&gt;0,100,0))</f>
        <v>0</v>
      </c>
      <c r="P407" s="34" t="n">
        <f aca="false">IF(I407="N/A",0,IF(I407&gt;0,10,0))</f>
        <v>0</v>
      </c>
      <c r="Q407" s="34" t="n">
        <f aca="false">IF(J407="N/A",0,IF(J407&gt;0,1,0))</f>
        <v>0</v>
      </c>
      <c r="R407" s="34" t="n">
        <f aca="false">SUM(K407:Q407)</f>
        <v>0</v>
      </c>
      <c r="S407" s="34" t="str">
        <f aca="false">IF(R407=1010100,"ARR / ARR",IF(R407=1010110,"ARR / ARH",IF(R407=1011101,"ARR / AHQ",IF(R407=1010101,"ARR / ARQ",""))))</f>
        <v/>
      </c>
      <c r="T407" s="34" t="str">
        <f aca="false">IF(R407=1010010,"ARH / ARH",IF(R407=1011011,"ARH / AHQ",IF(R407=1010011,"ARH / ARQ",IF(R407=1001001,"AHQ / AHQ",IF(R407=1011001,"AHQ / ARQ",IF(R407=1010001,"ARQ / ARQ",""))))))</f>
        <v/>
      </c>
      <c r="U407" s="34" t="str">
        <f aca="false">IF(R407=1110101,"VRQ / ARR",IF(R407=1110011,"VRQ / ARH",IF(R407=1111001,"VRQ / AHQ",IF(R407=1110001,"VRQ / ARQ",IF(R407=110001,"VRQ / VRQ","")))))</f>
        <v/>
      </c>
      <c r="V407" s="34" t="str">
        <f aca="false">CONCATENATE(S407,T407,U407)</f>
        <v/>
      </c>
    </row>
    <row r="408" customFormat="false" ht="15.75" hidden="false" customHeight="false" outlineLevel="0" collapsed="false">
      <c r="A408" s="2" t="str">
        <f aca="false">'Ct-values Samples'!V408</f>
        <v/>
      </c>
      <c r="K408" s="34" t="n">
        <f aca="false">IF(D408="N/A",0,IF(D408&gt;0,1000000,0))</f>
        <v>0</v>
      </c>
      <c r="L408" s="34" t="n">
        <f aca="false">IF(E408="N/A",0,IF(E408&gt;0,100000,0))</f>
        <v>0</v>
      </c>
      <c r="M408" s="34" t="n">
        <f aca="false">IF(F408="N/A",0,IF(F408&gt;0,10000,0))</f>
        <v>0</v>
      </c>
      <c r="N408" s="34" t="n">
        <f aca="false">IF(G408="N/A",0,IF(G408&gt;0,1000,0))</f>
        <v>0</v>
      </c>
      <c r="O408" s="34" t="n">
        <f aca="false">IF(H408="N/A",0,IF(H408&gt;0,100,0))</f>
        <v>0</v>
      </c>
      <c r="P408" s="34" t="n">
        <f aca="false">IF(I408="N/A",0,IF(I408&gt;0,10,0))</f>
        <v>0</v>
      </c>
      <c r="Q408" s="34" t="n">
        <f aca="false">IF(J408="N/A",0,IF(J408&gt;0,1,0))</f>
        <v>0</v>
      </c>
      <c r="R408" s="34" t="n">
        <f aca="false">SUM(K408:Q408)</f>
        <v>0</v>
      </c>
      <c r="S408" s="34" t="str">
        <f aca="false">IF(R408=1010100,"ARR / ARR",IF(R408=1010110,"ARR / ARH",IF(R408=1011101,"ARR / AHQ",IF(R408=1010101,"ARR / ARQ",""))))</f>
        <v/>
      </c>
      <c r="T408" s="34" t="str">
        <f aca="false">IF(R408=1010010,"ARH / ARH",IF(R408=1011011,"ARH / AHQ",IF(R408=1010011,"ARH / ARQ",IF(R408=1001001,"AHQ / AHQ",IF(R408=1011001,"AHQ / ARQ",IF(R408=1010001,"ARQ / ARQ",""))))))</f>
        <v/>
      </c>
      <c r="U408" s="34" t="str">
        <f aca="false">IF(R408=1110101,"VRQ / ARR",IF(R408=1110011,"VRQ / ARH",IF(R408=1111001,"VRQ / AHQ",IF(R408=1110001,"VRQ / ARQ",IF(R408=110001,"VRQ / VRQ","")))))</f>
        <v/>
      </c>
      <c r="V408" s="34" t="str">
        <f aca="false">CONCATENATE(S408,T408,U408)</f>
        <v/>
      </c>
    </row>
    <row r="409" customFormat="false" ht="15.75" hidden="false" customHeight="false" outlineLevel="0" collapsed="false">
      <c r="A409" s="2" t="str">
        <f aca="false">'Ct-values Samples'!V409</f>
        <v/>
      </c>
      <c r="K409" s="34" t="n">
        <f aca="false">IF(D409="N/A",0,IF(D409&gt;0,1000000,0))</f>
        <v>0</v>
      </c>
      <c r="L409" s="34" t="n">
        <f aca="false">IF(E409="N/A",0,IF(E409&gt;0,100000,0))</f>
        <v>0</v>
      </c>
      <c r="M409" s="34" t="n">
        <f aca="false">IF(F409="N/A",0,IF(F409&gt;0,10000,0))</f>
        <v>0</v>
      </c>
      <c r="N409" s="34" t="n">
        <f aca="false">IF(G409="N/A",0,IF(G409&gt;0,1000,0))</f>
        <v>0</v>
      </c>
      <c r="O409" s="34" t="n">
        <f aca="false">IF(H409="N/A",0,IF(H409&gt;0,100,0))</f>
        <v>0</v>
      </c>
      <c r="P409" s="34" t="n">
        <f aca="false">IF(I409="N/A",0,IF(I409&gt;0,10,0))</f>
        <v>0</v>
      </c>
      <c r="Q409" s="34" t="n">
        <f aca="false">IF(J409="N/A",0,IF(J409&gt;0,1,0))</f>
        <v>0</v>
      </c>
      <c r="R409" s="34" t="n">
        <f aca="false">SUM(K409:Q409)</f>
        <v>0</v>
      </c>
      <c r="S409" s="34" t="str">
        <f aca="false">IF(R409=1010100,"ARR / ARR",IF(R409=1010110,"ARR / ARH",IF(R409=1011101,"ARR / AHQ",IF(R409=1010101,"ARR / ARQ",""))))</f>
        <v/>
      </c>
      <c r="T409" s="34" t="str">
        <f aca="false">IF(R409=1010010,"ARH / ARH",IF(R409=1011011,"ARH / AHQ",IF(R409=1010011,"ARH / ARQ",IF(R409=1001001,"AHQ / AHQ",IF(R409=1011001,"AHQ / ARQ",IF(R409=1010001,"ARQ / ARQ",""))))))</f>
        <v/>
      </c>
      <c r="U409" s="34" t="str">
        <f aca="false">IF(R409=1110101,"VRQ / ARR",IF(R409=1110011,"VRQ / ARH",IF(R409=1111001,"VRQ / AHQ",IF(R409=1110001,"VRQ / ARQ",IF(R409=110001,"VRQ / VRQ","")))))</f>
        <v/>
      </c>
      <c r="V409" s="34" t="str">
        <f aca="false">CONCATENATE(S409,T409,U409)</f>
        <v/>
      </c>
    </row>
    <row r="410" customFormat="false" ht="15.75" hidden="false" customHeight="false" outlineLevel="0" collapsed="false">
      <c r="A410" s="2" t="str">
        <f aca="false">'Ct-values Samples'!V410</f>
        <v/>
      </c>
      <c r="K410" s="34" t="n">
        <f aca="false">IF(D410="N/A",0,IF(D410&gt;0,1000000,0))</f>
        <v>0</v>
      </c>
      <c r="L410" s="34" t="n">
        <f aca="false">IF(E410="N/A",0,IF(E410&gt;0,100000,0))</f>
        <v>0</v>
      </c>
      <c r="M410" s="34" t="n">
        <f aca="false">IF(F410="N/A",0,IF(F410&gt;0,10000,0))</f>
        <v>0</v>
      </c>
      <c r="N410" s="34" t="n">
        <f aca="false">IF(G410="N/A",0,IF(G410&gt;0,1000,0))</f>
        <v>0</v>
      </c>
      <c r="O410" s="34" t="n">
        <f aca="false">IF(H410="N/A",0,IF(H410&gt;0,100,0))</f>
        <v>0</v>
      </c>
      <c r="P410" s="34" t="n">
        <f aca="false">IF(I410="N/A",0,IF(I410&gt;0,10,0))</f>
        <v>0</v>
      </c>
      <c r="Q410" s="34" t="n">
        <f aca="false">IF(J410="N/A",0,IF(J410&gt;0,1,0))</f>
        <v>0</v>
      </c>
      <c r="R410" s="34" t="n">
        <f aca="false">SUM(K410:Q410)</f>
        <v>0</v>
      </c>
      <c r="S410" s="34" t="str">
        <f aca="false">IF(R410=1010100,"ARR / ARR",IF(R410=1010110,"ARR / ARH",IF(R410=1011101,"ARR / AHQ",IF(R410=1010101,"ARR / ARQ",""))))</f>
        <v/>
      </c>
      <c r="T410" s="34" t="str">
        <f aca="false">IF(R410=1010010,"ARH / ARH",IF(R410=1011011,"ARH / AHQ",IF(R410=1010011,"ARH / ARQ",IF(R410=1001001,"AHQ / AHQ",IF(R410=1011001,"AHQ / ARQ",IF(R410=1010001,"ARQ / ARQ",""))))))</f>
        <v/>
      </c>
      <c r="U410" s="34" t="str">
        <f aca="false">IF(R410=1110101,"VRQ / ARR",IF(R410=1110011,"VRQ / ARH",IF(R410=1111001,"VRQ / AHQ",IF(R410=1110001,"VRQ / ARQ",IF(R410=110001,"VRQ / VRQ","")))))</f>
        <v/>
      </c>
      <c r="V410" s="34" t="str">
        <f aca="false">CONCATENATE(S410,T410,U410)</f>
        <v/>
      </c>
    </row>
    <row r="411" customFormat="false" ht="15.75" hidden="false" customHeight="false" outlineLevel="0" collapsed="false">
      <c r="A411" s="2" t="str">
        <f aca="false">'Ct-values Samples'!V411</f>
        <v/>
      </c>
      <c r="K411" s="34" t="n">
        <f aca="false">IF(D411="N/A",0,IF(D411&gt;0,1000000,0))</f>
        <v>0</v>
      </c>
      <c r="L411" s="34" t="n">
        <f aca="false">IF(E411="N/A",0,IF(E411&gt;0,100000,0))</f>
        <v>0</v>
      </c>
      <c r="M411" s="34" t="n">
        <f aca="false">IF(F411="N/A",0,IF(F411&gt;0,10000,0))</f>
        <v>0</v>
      </c>
      <c r="N411" s="34" t="n">
        <f aca="false">IF(G411="N/A",0,IF(G411&gt;0,1000,0))</f>
        <v>0</v>
      </c>
      <c r="O411" s="34" t="n">
        <f aca="false">IF(H411="N/A",0,IF(H411&gt;0,100,0))</f>
        <v>0</v>
      </c>
      <c r="P411" s="34" t="n">
        <f aca="false">IF(I411="N/A",0,IF(I411&gt;0,10,0))</f>
        <v>0</v>
      </c>
      <c r="Q411" s="34" t="n">
        <f aca="false">IF(J411="N/A",0,IF(J411&gt;0,1,0))</f>
        <v>0</v>
      </c>
      <c r="R411" s="34" t="n">
        <f aca="false">SUM(K411:Q411)</f>
        <v>0</v>
      </c>
      <c r="S411" s="34" t="str">
        <f aca="false">IF(R411=1010100,"ARR / ARR",IF(R411=1010110,"ARR / ARH",IF(R411=1011101,"ARR / AHQ",IF(R411=1010101,"ARR / ARQ",""))))</f>
        <v/>
      </c>
      <c r="T411" s="34" t="str">
        <f aca="false">IF(R411=1010010,"ARH / ARH",IF(R411=1011011,"ARH / AHQ",IF(R411=1010011,"ARH / ARQ",IF(R411=1001001,"AHQ / AHQ",IF(R411=1011001,"AHQ / ARQ",IF(R411=1010001,"ARQ / ARQ",""))))))</f>
        <v/>
      </c>
      <c r="U411" s="34" t="str">
        <f aca="false">IF(R411=1110101,"VRQ / ARR",IF(R411=1110011,"VRQ / ARH",IF(R411=1111001,"VRQ / AHQ",IF(R411=1110001,"VRQ / ARQ",IF(R411=110001,"VRQ / VRQ","")))))</f>
        <v/>
      </c>
      <c r="V411" s="34" t="str">
        <f aca="false">CONCATENATE(S411,T411,U411)</f>
        <v/>
      </c>
    </row>
    <row r="412" customFormat="false" ht="15.75" hidden="false" customHeight="false" outlineLevel="0" collapsed="false">
      <c r="A412" s="2" t="str">
        <f aca="false">'Ct-values Samples'!V412</f>
        <v/>
      </c>
      <c r="K412" s="34" t="n">
        <f aca="false">IF(D412="N/A",0,IF(D412&gt;0,1000000,0))</f>
        <v>0</v>
      </c>
      <c r="L412" s="34" t="n">
        <f aca="false">IF(E412="N/A",0,IF(E412&gt;0,100000,0))</f>
        <v>0</v>
      </c>
      <c r="M412" s="34" t="n">
        <f aca="false">IF(F412="N/A",0,IF(F412&gt;0,10000,0))</f>
        <v>0</v>
      </c>
      <c r="N412" s="34" t="n">
        <f aca="false">IF(G412="N/A",0,IF(G412&gt;0,1000,0))</f>
        <v>0</v>
      </c>
      <c r="O412" s="34" t="n">
        <f aca="false">IF(H412="N/A",0,IF(H412&gt;0,100,0))</f>
        <v>0</v>
      </c>
      <c r="P412" s="34" t="n">
        <f aca="false">IF(I412="N/A",0,IF(I412&gt;0,10,0))</f>
        <v>0</v>
      </c>
      <c r="Q412" s="34" t="n">
        <f aca="false">IF(J412="N/A",0,IF(J412&gt;0,1,0))</f>
        <v>0</v>
      </c>
      <c r="R412" s="34" t="n">
        <f aca="false">SUM(K412:Q412)</f>
        <v>0</v>
      </c>
      <c r="S412" s="34" t="str">
        <f aca="false">IF(R412=1010100,"ARR / ARR",IF(R412=1010110,"ARR / ARH",IF(R412=1011101,"ARR / AHQ",IF(R412=1010101,"ARR / ARQ",""))))</f>
        <v/>
      </c>
      <c r="T412" s="34" t="str">
        <f aca="false">IF(R412=1010010,"ARH / ARH",IF(R412=1011011,"ARH / AHQ",IF(R412=1010011,"ARH / ARQ",IF(R412=1001001,"AHQ / AHQ",IF(R412=1011001,"AHQ / ARQ",IF(R412=1010001,"ARQ / ARQ",""))))))</f>
        <v/>
      </c>
      <c r="U412" s="34" t="str">
        <f aca="false">IF(R412=1110101,"VRQ / ARR",IF(R412=1110011,"VRQ / ARH",IF(R412=1111001,"VRQ / AHQ",IF(R412=1110001,"VRQ / ARQ",IF(R412=110001,"VRQ / VRQ","")))))</f>
        <v/>
      </c>
      <c r="V412" s="34" t="str">
        <f aca="false">CONCATENATE(S412,T412,U412)</f>
        <v/>
      </c>
    </row>
    <row r="413" customFormat="false" ht="15.75" hidden="false" customHeight="false" outlineLevel="0" collapsed="false">
      <c r="A413" s="2" t="str">
        <f aca="false">'Ct-values Samples'!V413</f>
        <v/>
      </c>
      <c r="K413" s="34" t="n">
        <f aca="false">IF(D413="N/A",0,IF(D413&gt;0,1000000,0))</f>
        <v>0</v>
      </c>
      <c r="L413" s="34" t="n">
        <f aca="false">IF(E413="N/A",0,IF(E413&gt;0,100000,0))</f>
        <v>0</v>
      </c>
      <c r="M413" s="34" t="n">
        <f aca="false">IF(F413="N/A",0,IF(F413&gt;0,10000,0))</f>
        <v>0</v>
      </c>
      <c r="N413" s="34" t="n">
        <f aca="false">IF(G413="N/A",0,IF(G413&gt;0,1000,0))</f>
        <v>0</v>
      </c>
      <c r="O413" s="34" t="n">
        <f aca="false">IF(H413="N/A",0,IF(H413&gt;0,100,0))</f>
        <v>0</v>
      </c>
      <c r="P413" s="34" t="n">
        <f aca="false">IF(I413="N/A",0,IF(I413&gt;0,10,0))</f>
        <v>0</v>
      </c>
      <c r="Q413" s="34" t="n">
        <f aca="false">IF(J413="N/A",0,IF(J413&gt;0,1,0))</f>
        <v>0</v>
      </c>
      <c r="R413" s="34" t="n">
        <f aca="false">SUM(K413:Q413)</f>
        <v>0</v>
      </c>
      <c r="S413" s="34" t="str">
        <f aca="false">IF(R413=1010100,"ARR / ARR",IF(R413=1010110,"ARR / ARH",IF(R413=1011101,"ARR / AHQ",IF(R413=1010101,"ARR / ARQ",""))))</f>
        <v/>
      </c>
      <c r="T413" s="34" t="str">
        <f aca="false">IF(R413=1010010,"ARH / ARH",IF(R413=1011011,"ARH / AHQ",IF(R413=1010011,"ARH / ARQ",IF(R413=1001001,"AHQ / AHQ",IF(R413=1011001,"AHQ / ARQ",IF(R413=1010001,"ARQ / ARQ",""))))))</f>
        <v/>
      </c>
      <c r="U413" s="34" t="str">
        <f aca="false">IF(R413=1110101,"VRQ / ARR",IF(R413=1110011,"VRQ / ARH",IF(R413=1111001,"VRQ / AHQ",IF(R413=1110001,"VRQ / ARQ",IF(R413=110001,"VRQ / VRQ","")))))</f>
        <v/>
      </c>
      <c r="V413" s="34" t="str">
        <f aca="false">CONCATENATE(S413,T413,U413)</f>
        <v/>
      </c>
    </row>
    <row r="414" customFormat="false" ht="15.75" hidden="false" customHeight="false" outlineLevel="0" collapsed="false">
      <c r="A414" s="2" t="str">
        <f aca="false">'Ct-values Samples'!V414</f>
        <v/>
      </c>
      <c r="K414" s="34" t="n">
        <f aca="false">IF(D414="N/A",0,IF(D414&gt;0,1000000,0))</f>
        <v>0</v>
      </c>
      <c r="L414" s="34" t="n">
        <f aca="false">IF(E414="N/A",0,IF(E414&gt;0,100000,0))</f>
        <v>0</v>
      </c>
      <c r="M414" s="34" t="n">
        <f aca="false">IF(F414="N/A",0,IF(F414&gt;0,10000,0))</f>
        <v>0</v>
      </c>
      <c r="N414" s="34" t="n">
        <f aca="false">IF(G414="N/A",0,IF(G414&gt;0,1000,0))</f>
        <v>0</v>
      </c>
      <c r="O414" s="34" t="n">
        <f aca="false">IF(H414="N/A",0,IF(H414&gt;0,100,0))</f>
        <v>0</v>
      </c>
      <c r="P414" s="34" t="n">
        <f aca="false">IF(I414="N/A",0,IF(I414&gt;0,10,0))</f>
        <v>0</v>
      </c>
      <c r="Q414" s="34" t="n">
        <f aca="false">IF(J414="N/A",0,IF(J414&gt;0,1,0))</f>
        <v>0</v>
      </c>
      <c r="R414" s="34" t="n">
        <f aca="false">SUM(K414:Q414)</f>
        <v>0</v>
      </c>
      <c r="S414" s="34" t="str">
        <f aca="false">IF(R414=1010100,"ARR / ARR",IF(R414=1010110,"ARR / ARH",IF(R414=1011101,"ARR / AHQ",IF(R414=1010101,"ARR / ARQ",""))))</f>
        <v/>
      </c>
      <c r="T414" s="34" t="str">
        <f aca="false">IF(R414=1010010,"ARH / ARH",IF(R414=1011011,"ARH / AHQ",IF(R414=1010011,"ARH / ARQ",IF(R414=1001001,"AHQ / AHQ",IF(R414=1011001,"AHQ / ARQ",IF(R414=1010001,"ARQ / ARQ",""))))))</f>
        <v/>
      </c>
      <c r="U414" s="34" t="str">
        <f aca="false">IF(R414=1110101,"VRQ / ARR",IF(R414=1110011,"VRQ / ARH",IF(R414=1111001,"VRQ / AHQ",IF(R414=1110001,"VRQ / ARQ",IF(R414=110001,"VRQ / VRQ","")))))</f>
        <v/>
      </c>
      <c r="V414" s="34" t="str">
        <f aca="false">CONCATENATE(S414,T414,U414)</f>
        <v/>
      </c>
    </row>
    <row r="415" customFormat="false" ht="15.75" hidden="false" customHeight="false" outlineLevel="0" collapsed="false">
      <c r="A415" s="2" t="str">
        <f aca="false">'Ct-values Samples'!V415</f>
        <v/>
      </c>
      <c r="K415" s="34" t="n">
        <f aca="false">IF(D415="N/A",0,IF(D415&gt;0,1000000,0))</f>
        <v>0</v>
      </c>
      <c r="L415" s="34" t="n">
        <f aca="false">IF(E415="N/A",0,IF(E415&gt;0,100000,0))</f>
        <v>0</v>
      </c>
      <c r="M415" s="34" t="n">
        <f aca="false">IF(F415="N/A",0,IF(F415&gt;0,10000,0))</f>
        <v>0</v>
      </c>
      <c r="N415" s="34" t="n">
        <f aca="false">IF(G415="N/A",0,IF(G415&gt;0,1000,0))</f>
        <v>0</v>
      </c>
      <c r="O415" s="34" t="n">
        <f aca="false">IF(H415="N/A",0,IF(H415&gt;0,100,0))</f>
        <v>0</v>
      </c>
      <c r="P415" s="34" t="n">
        <f aca="false">IF(I415="N/A",0,IF(I415&gt;0,10,0))</f>
        <v>0</v>
      </c>
      <c r="Q415" s="34" t="n">
        <f aca="false">IF(J415="N/A",0,IF(J415&gt;0,1,0))</f>
        <v>0</v>
      </c>
      <c r="R415" s="34" t="n">
        <f aca="false">SUM(K415:Q415)</f>
        <v>0</v>
      </c>
      <c r="S415" s="34" t="str">
        <f aca="false">IF(R415=1010100,"ARR / ARR",IF(R415=1010110,"ARR / ARH",IF(R415=1011101,"ARR / AHQ",IF(R415=1010101,"ARR / ARQ",""))))</f>
        <v/>
      </c>
      <c r="T415" s="34" t="str">
        <f aca="false">IF(R415=1010010,"ARH / ARH",IF(R415=1011011,"ARH / AHQ",IF(R415=1010011,"ARH / ARQ",IF(R415=1001001,"AHQ / AHQ",IF(R415=1011001,"AHQ / ARQ",IF(R415=1010001,"ARQ / ARQ",""))))))</f>
        <v/>
      </c>
      <c r="U415" s="34" t="str">
        <f aca="false">IF(R415=1110101,"VRQ / ARR",IF(R415=1110011,"VRQ / ARH",IF(R415=1111001,"VRQ / AHQ",IF(R415=1110001,"VRQ / ARQ",IF(R415=110001,"VRQ / VRQ","")))))</f>
        <v/>
      </c>
      <c r="V415" s="34" t="str">
        <f aca="false">CONCATENATE(S415,T415,U415)</f>
        <v/>
      </c>
    </row>
    <row r="416" customFormat="false" ht="15.75" hidden="false" customHeight="false" outlineLevel="0" collapsed="false">
      <c r="A416" s="2" t="str">
        <f aca="false">'Ct-values Samples'!V416</f>
        <v/>
      </c>
      <c r="K416" s="34" t="n">
        <f aca="false">IF(D416="N/A",0,IF(D416&gt;0,1000000,0))</f>
        <v>0</v>
      </c>
      <c r="L416" s="34" t="n">
        <f aca="false">IF(E416="N/A",0,IF(E416&gt;0,100000,0))</f>
        <v>0</v>
      </c>
      <c r="M416" s="34" t="n">
        <f aca="false">IF(F416="N/A",0,IF(F416&gt;0,10000,0))</f>
        <v>0</v>
      </c>
      <c r="N416" s="34" t="n">
        <f aca="false">IF(G416="N/A",0,IF(G416&gt;0,1000,0))</f>
        <v>0</v>
      </c>
      <c r="O416" s="34" t="n">
        <f aca="false">IF(H416="N/A",0,IF(H416&gt;0,100,0))</f>
        <v>0</v>
      </c>
      <c r="P416" s="34" t="n">
        <f aca="false">IF(I416="N/A",0,IF(I416&gt;0,10,0))</f>
        <v>0</v>
      </c>
      <c r="Q416" s="34" t="n">
        <f aca="false">IF(J416="N/A",0,IF(J416&gt;0,1,0))</f>
        <v>0</v>
      </c>
      <c r="R416" s="34" t="n">
        <f aca="false">SUM(K416:Q416)</f>
        <v>0</v>
      </c>
      <c r="S416" s="34" t="str">
        <f aca="false">IF(R416=1010100,"ARR / ARR",IF(R416=1010110,"ARR / ARH",IF(R416=1011101,"ARR / AHQ",IF(R416=1010101,"ARR / ARQ",""))))</f>
        <v/>
      </c>
      <c r="T416" s="34" t="str">
        <f aca="false">IF(R416=1010010,"ARH / ARH",IF(R416=1011011,"ARH / AHQ",IF(R416=1010011,"ARH / ARQ",IF(R416=1001001,"AHQ / AHQ",IF(R416=1011001,"AHQ / ARQ",IF(R416=1010001,"ARQ / ARQ",""))))))</f>
        <v/>
      </c>
      <c r="U416" s="34" t="str">
        <f aca="false">IF(R416=1110101,"VRQ / ARR",IF(R416=1110011,"VRQ / ARH",IF(R416=1111001,"VRQ / AHQ",IF(R416=1110001,"VRQ / ARQ",IF(R416=110001,"VRQ / VRQ","")))))</f>
        <v/>
      </c>
      <c r="V416" s="34" t="str">
        <f aca="false">CONCATENATE(S416,T416,U416)</f>
        <v/>
      </c>
    </row>
    <row r="417" customFormat="false" ht="15.75" hidden="false" customHeight="false" outlineLevel="0" collapsed="false">
      <c r="A417" s="2" t="str">
        <f aca="false">'Ct-values Samples'!V417</f>
        <v/>
      </c>
      <c r="K417" s="34" t="n">
        <f aca="false">IF(D417="N/A",0,IF(D417&gt;0,1000000,0))</f>
        <v>0</v>
      </c>
      <c r="L417" s="34" t="n">
        <f aca="false">IF(E417="N/A",0,IF(E417&gt;0,100000,0))</f>
        <v>0</v>
      </c>
      <c r="M417" s="34" t="n">
        <f aca="false">IF(F417="N/A",0,IF(F417&gt;0,10000,0))</f>
        <v>0</v>
      </c>
      <c r="N417" s="34" t="n">
        <f aca="false">IF(G417="N/A",0,IF(G417&gt;0,1000,0))</f>
        <v>0</v>
      </c>
      <c r="O417" s="34" t="n">
        <f aca="false">IF(H417="N/A",0,IF(H417&gt;0,100,0))</f>
        <v>0</v>
      </c>
      <c r="P417" s="34" t="n">
        <f aca="false">IF(I417="N/A",0,IF(I417&gt;0,10,0))</f>
        <v>0</v>
      </c>
      <c r="Q417" s="34" t="n">
        <f aca="false">IF(J417="N/A",0,IF(J417&gt;0,1,0))</f>
        <v>0</v>
      </c>
      <c r="R417" s="34" t="n">
        <f aca="false">SUM(K417:Q417)</f>
        <v>0</v>
      </c>
      <c r="S417" s="34" t="str">
        <f aca="false">IF(R417=1010100,"ARR / ARR",IF(R417=1010110,"ARR / ARH",IF(R417=1011101,"ARR / AHQ",IF(R417=1010101,"ARR / ARQ",""))))</f>
        <v/>
      </c>
      <c r="T417" s="34" t="str">
        <f aca="false">IF(R417=1010010,"ARH / ARH",IF(R417=1011011,"ARH / AHQ",IF(R417=1010011,"ARH / ARQ",IF(R417=1001001,"AHQ / AHQ",IF(R417=1011001,"AHQ / ARQ",IF(R417=1010001,"ARQ / ARQ",""))))))</f>
        <v/>
      </c>
      <c r="U417" s="34" t="str">
        <f aca="false">IF(R417=1110101,"VRQ / ARR",IF(R417=1110011,"VRQ / ARH",IF(R417=1111001,"VRQ / AHQ",IF(R417=1110001,"VRQ / ARQ",IF(R417=110001,"VRQ / VRQ","")))))</f>
        <v/>
      </c>
      <c r="V417" s="34" t="str">
        <f aca="false">CONCATENATE(S417,T417,U417)</f>
        <v/>
      </c>
    </row>
    <row r="418" customFormat="false" ht="15.75" hidden="false" customHeight="false" outlineLevel="0" collapsed="false">
      <c r="A418" s="2" t="str">
        <f aca="false">'Ct-values Samples'!V418</f>
        <v/>
      </c>
      <c r="K418" s="34" t="n">
        <f aca="false">IF(D418="N/A",0,IF(D418&gt;0,1000000,0))</f>
        <v>0</v>
      </c>
      <c r="L418" s="34" t="n">
        <f aca="false">IF(E418="N/A",0,IF(E418&gt;0,100000,0))</f>
        <v>0</v>
      </c>
      <c r="M418" s="34" t="n">
        <f aca="false">IF(F418="N/A",0,IF(F418&gt;0,10000,0))</f>
        <v>0</v>
      </c>
      <c r="N418" s="34" t="n">
        <f aca="false">IF(G418="N/A",0,IF(G418&gt;0,1000,0))</f>
        <v>0</v>
      </c>
      <c r="O418" s="34" t="n">
        <f aca="false">IF(H418="N/A",0,IF(H418&gt;0,100,0))</f>
        <v>0</v>
      </c>
      <c r="P418" s="34" t="n">
        <f aca="false">IF(I418="N/A",0,IF(I418&gt;0,10,0))</f>
        <v>0</v>
      </c>
      <c r="Q418" s="34" t="n">
        <f aca="false">IF(J418="N/A",0,IF(J418&gt;0,1,0))</f>
        <v>0</v>
      </c>
      <c r="R418" s="34" t="n">
        <f aca="false">SUM(K418:Q418)</f>
        <v>0</v>
      </c>
      <c r="S418" s="34" t="str">
        <f aca="false">IF(R418=1010100,"ARR / ARR",IF(R418=1010110,"ARR / ARH",IF(R418=1011101,"ARR / AHQ",IF(R418=1010101,"ARR / ARQ",""))))</f>
        <v/>
      </c>
      <c r="T418" s="34" t="str">
        <f aca="false">IF(R418=1010010,"ARH / ARH",IF(R418=1011011,"ARH / AHQ",IF(R418=1010011,"ARH / ARQ",IF(R418=1001001,"AHQ / AHQ",IF(R418=1011001,"AHQ / ARQ",IF(R418=1010001,"ARQ / ARQ",""))))))</f>
        <v/>
      </c>
      <c r="U418" s="34" t="str">
        <f aca="false">IF(R418=1110101,"VRQ / ARR",IF(R418=1110011,"VRQ / ARH",IF(R418=1111001,"VRQ / AHQ",IF(R418=1110001,"VRQ / ARQ",IF(R418=110001,"VRQ / VRQ","")))))</f>
        <v/>
      </c>
      <c r="V418" s="34" t="str">
        <f aca="false">CONCATENATE(S418,T418,U418)</f>
        <v/>
      </c>
    </row>
    <row r="419" customFormat="false" ht="15.75" hidden="false" customHeight="false" outlineLevel="0" collapsed="false">
      <c r="A419" s="2" t="str">
        <f aca="false">'Ct-values Samples'!V419</f>
        <v/>
      </c>
      <c r="K419" s="34" t="n">
        <f aca="false">IF(D419="N/A",0,IF(D419&gt;0,1000000,0))</f>
        <v>0</v>
      </c>
      <c r="L419" s="34" t="n">
        <f aca="false">IF(E419="N/A",0,IF(E419&gt;0,100000,0))</f>
        <v>0</v>
      </c>
      <c r="M419" s="34" t="n">
        <f aca="false">IF(F419="N/A",0,IF(F419&gt;0,10000,0))</f>
        <v>0</v>
      </c>
      <c r="N419" s="34" t="n">
        <f aca="false">IF(G419="N/A",0,IF(G419&gt;0,1000,0))</f>
        <v>0</v>
      </c>
      <c r="O419" s="34" t="n">
        <f aca="false">IF(H419="N/A",0,IF(H419&gt;0,100,0))</f>
        <v>0</v>
      </c>
      <c r="P419" s="34" t="n">
        <f aca="false">IF(I419="N/A",0,IF(I419&gt;0,10,0))</f>
        <v>0</v>
      </c>
      <c r="Q419" s="34" t="n">
        <f aca="false">IF(J419="N/A",0,IF(J419&gt;0,1,0))</f>
        <v>0</v>
      </c>
      <c r="R419" s="34" t="n">
        <f aca="false">SUM(K419:Q419)</f>
        <v>0</v>
      </c>
      <c r="S419" s="34" t="str">
        <f aca="false">IF(R419=1010100,"ARR / ARR",IF(R419=1010110,"ARR / ARH",IF(R419=1011101,"ARR / AHQ",IF(R419=1010101,"ARR / ARQ",""))))</f>
        <v/>
      </c>
      <c r="T419" s="34" t="str">
        <f aca="false">IF(R419=1010010,"ARH / ARH",IF(R419=1011011,"ARH / AHQ",IF(R419=1010011,"ARH / ARQ",IF(R419=1001001,"AHQ / AHQ",IF(R419=1011001,"AHQ / ARQ",IF(R419=1010001,"ARQ / ARQ",""))))))</f>
        <v/>
      </c>
      <c r="U419" s="34" t="str">
        <f aca="false">IF(R419=1110101,"VRQ / ARR",IF(R419=1110011,"VRQ / ARH",IF(R419=1111001,"VRQ / AHQ",IF(R419=1110001,"VRQ / ARQ",IF(R419=110001,"VRQ / VRQ","")))))</f>
        <v/>
      </c>
      <c r="V419" s="34" t="str">
        <f aca="false">CONCATENATE(S419,T419,U419)</f>
        <v/>
      </c>
    </row>
    <row r="420" customFormat="false" ht="15.75" hidden="false" customHeight="false" outlineLevel="0" collapsed="false">
      <c r="A420" s="2" t="str">
        <f aca="false">'Ct-values Samples'!V420</f>
        <v/>
      </c>
      <c r="K420" s="34" t="n">
        <f aca="false">IF(D420="N/A",0,IF(D420&gt;0,1000000,0))</f>
        <v>0</v>
      </c>
      <c r="L420" s="34" t="n">
        <f aca="false">IF(E420="N/A",0,IF(E420&gt;0,100000,0))</f>
        <v>0</v>
      </c>
      <c r="M420" s="34" t="n">
        <f aca="false">IF(F420="N/A",0,IF(F420&gt;0,10000,0))</f>
        <v>0</v>
      </c>
      <c r="N420" s="34" t="n">
        <f aca="false">IF(G420="N/A",0,IF(G420&gt;0,1000,0))</f>
        <v>0</v>
      </c>
      <c r="O420" s="34" t="n">
        <f aca="false">IF(H420="N/A",0,IF(H420&gt;0,100,0))</f>
        <v>0</v>
      </c>
      <c r="P420" s="34" t="n">
        <f aca="false">IF(I420="N/A",0,IF(I420&gt;0,10,0))</f>
        <v>0</v>
      </c>
      <c r="Q420" s="34" t="n">
        <f aca="false">IF(J420="N/A",0,IF(J420&gt;0,1,0))</f>
        <v>0</v>
      </c>
      <c r="R420" s="34" t="n">
        <f aca="false">SUM(K420:Q420)</f>
        <v>0</v>
      </c>
      <c r="S420" s="34" t="str">
        <f aca="false">IF(R420=1010100,"ARR / ARR",IF(R420=1010110,"ARR / ARH",IF(R420=1011101,"ARR / AHQ",IF(R420=1010101,"ARR / ARQ",""))))</f>
        <v/>
      </c>
      <c r="T420" s="34" t="str">
        <f aca="false">IF(R420=1010010,"ARH / ARH",IF(R420=1011011,"ARH / AHQ",IF(R420=1010011,"ARH / ARQ",IF(R420=1001001,"AHQ / AHQ",IF(R420=1011001,"AHQ / ARQ",IF(R420=1010001,"ARQ / ARQ",""))))))</f>
        <v/>
      </c>
      <c r="U420" s="34" t="str">
        <f aca="false">IF(R420=1110101,"VRQ / ARR",IF(R420=1110011,"VRQ / ARH",IF(R420=1111001,"VRQ / AHQ",IF(R420=1110001,"VRQ / ARQ",IF(R420=110001,"VRQ / VRQ","")))))</f>
        <v/>
      </c>
      <c r="V420" s="34" t="str">
        <f aca="false">CONCATENATE(S420,T420,U420)</f>
        <v/>
      </c>
    </row>
    <row r="421" customFormat="false" ht="15.75" hidden="false" customHeight="false" outlineLevel="0" collapsed="false">
      <c r="A421" s="2" t="str">
        <f aca="false">'Ct-values Samples'!V421</f>
        <v/>
      </c>
      <c r="K421" s="34" t="n">
        <f aca="false">IF(D421="N/A",0,IF(D421&gt;0,1000000,0))</f>
        <v>0</v>
      </c>
      <c r="L421" s="34" t="n">
        <f aca="false">IF(E421="N/A",0,IF(E421&gt;0,100000,0))</f>
        <v>0</v>
      </c>
      <c r="M421" s="34" t="n">
        <f aca="false">IF(F421="N/A",0,IF(F421&gt;0,10000,0))</f>
        <v>0</v>
      </c>
      <c r="N421" s="34" t="n">
        <f aca="false">IF(G421="N/A",0,IF(G421&gt;0,1000,0))</f>
        <v>0</v>
      </c>
      <c r="O421" s="34" t="n">
        <f aca="false">IF(H421="N/A",0,IF(H421&gt;0,100,0))</f>
        <v>0</v>
      </c>
      <c r="P421" s="34" t="n">
        <f aca="false">IF(I421="N/A",0,IF(I421&gt;0,10,0))</f>
        <v>0</v>
      </c>
      <c r="Q421" s="34" t="n">
        <f aca="false">IF(J421="N/A",0,IF(J421&gt;0,1,0))</f>
        <v>0</v>
      </c>
      <c r="R421" s="34" t="n">
        <f aca="false">SUM(K421:Q421)</f>
        <v>0</v>
      </c>
      <c r="S421" s="34" t="str">
        <f aca="false">IF(R421=1010100,"ARR / ARR",IF(R421=1010110,"ARR / ARH",IF(R421=1011101,"ARR / AHQ",IF(R421=1010101,"ARR / ARQ",""))))</f>
        <v/>
      </c>
      <c r="T421" s="34" t="str">
        <f aca="false">IF(R421=1010010,"ARH / ARH",IF(R421=1011011,"ARH / AHQ",IF(R421=1010011,"ARH / ARQ",IF(R421=1001001,"AHQ / AHQ",IF(R421=1011001,"AHQ / ARQ",IF(R421=1010001,"ARQ / ARQ",""))))))</f>
        <v/>
      </c>
      <c r="U421" s="34" t="str">
        <f aca="false">IF(R421=1110101,"VRQ / ARR",IF(R421=1110011,"VRQ / ARH",IF(R421=1111001,"VRQ / AHQ",IF(R421=1110001,"VRQ / ARQ",IF(R421=110001,"VRQ / VRQ","")))))</f>
        <v/>
      </c>
      <c r="V421" s="34" t="str">
        <f aca="false">CONCATENATE(S421,T421,U421)</f>
        <v/>
      </c>
    </row>
    <row r="422" customFormat="false" ht="15.75" hidden="false" customHeight="false" outlineLevel="0" collapsed="false">
      <c r="A422" s="2" t="str">
        <f aca="false">'Ct-values Samples'!V422</f>
        <v/>
      </c>
      <c r="K422" s="34" t="n">
        <f aca="false">IF(D422="N/A",0,IF(D422&gt;0,1000000,0))</f>
        <v>0</v>
      </c>
      <c r="L422" s="34" t="n">
        <f aca="false">IF(E422="N/A",0,IF(E422&gt;0,100000,0))</f>
        <v>0</v>
      </c>
      <c r="M422" s="34" t="n">
        <f aca="false">IF(F422="N/A",0,IF(F422&gt;0,10000,0))</f>
        <v>0</v>
      </c>
      <c r="N422" s="34" t="n">
        <f aca="false">IF(G422="N/A",0,IF(G422&gt;0,1000,0))</f>
        <v>0</v>
      </c>
      <c r="O422" s="34" t="n">
        <f aca="false">IF(H422="N/A",0,IF(H422&gt;0,100,0))</f>
        <v>0</v>
      </c>
      <c r="P422" s="34" t="n">
        <f aca="false">IF(I422="N/A",0,IF(I422&gt;0,10,0))</f>
        <v>0</v>
      </c>
      <c r="Q422" s="34" t="n">
        <f aca="false">IF(J422="N/A",0,IF(J422&gt;0,1,0))</f>
        <v>0</v>
      </c>
      <c r="R422" s="34" t="n">
        <f aca="false">SUM(K422:Q422)</f>
        <v>0</v>
      </c>
      <c r="S422" s="34" t="str">
        <f aca="false">IF(R422=1010100,"ARR / ARR",IF(R422=1010110,"ARR / ARH",IF(R422=1011101,"ARR / AHQ",IF(R422=1010101,"ARR / ARQ",""))))</f>
        <v/>
      </c>
      <c r="T422" s="34" t="str">
        <f aca="false">IF(R422=1010010,"ARH / ARH",IF(R422=1011011,"ARH / AHQ",IF(R422=1010011,"ARH / ARQ",IF(R422=1001001,"AHQ / AHQ",IF(R422=1011001,"AHQ / ARQ",IF(R422=1010001,"ARQ / ARQ",""))))))</f>
        <v/>
      </c>
      <c r="U422" s="34" t="str">
        <f aca="false">IF(R422=1110101,"VRQ / ARR",IF(R422=1110011,"VRQ / ARH",IF(R422=1111001,"VRQ / AHQ",IF(R422=1110001,"VRQ / ARQ",IF(R422=110001,"VRQ / VRQ","")))))</f>
        <v/>
      </c>
      <c r="V422" s="34" t="str">
        <f aca="false">CONCATENATE(S422,T422,U422)</f>
        <v/>
      </c>
    </row>
    <row r="423" customFormat="false" ht="15.75" hidden="false" customHeight="false" outlineLevel="0" collapsed="false">
      <c r="A423" s="2" t="str">
        <f aca="false">'Ct-values Samples'!V423</f>
        <v/>
      </c>
      <c r="K423" s="34" t="n">
        <f aca="false">IF(D423="N/A",0,IF(D423&gt;0,1000000,0))</f>
        <v>0</v>
      </c>
      <c r="L423" s="34" t="n">
        <f aca="false">IF(E423="N/A",0,IF(E423&gt;0,100000,0))</f>
        <v>0</v>
      </c>
      <c r="M423" s="34" t="n">
        <f aca="false">IF(F423="N/A",0,IF(F423&gt;0,10000,0))</f>
        <v>0</v>
      </c>
      <c r="N423" s="34" t="n">
        <f aca="false">IF(G423="N/A",0,IF(G423&gt;0,1000,0))</f>
        <v>0</v>
      </c>
      <c r="O423" s="34" t="n">
        <f aca="false">IF(H423="N/A",0,IF(H423&gt;0,100,0))</f>
        <v>0</v>
      </c>
      <c r="P423" s="34" t="n">
        <f aca="false">IF(I423="N/A",0,IF(I423&gt;0,10,0))</f>
        <v>0</v>
      </c>
      <c r="Q423" s="34" t="n">
        <f aca="false">IF(J423="N/A",0,IF(J423&gt;0,1,0))</f>
        <v>0</v>
      </c>
      <c r="R423" s="34" t="n">
        <f aca="false">SUM(K423:Q423)</f>
        <v>0</v>
      </c>
      <c r="S423" s="34" t="str">
        <f aca="false">IF(R423=1010100,"ARR / ARR",IF(R423=1010110,"ARR / ARH",IF(R423=1011101,"ARR / AHQ",IF(R423=1010101,"ARR / ARQ",""))))</f>
        <v/>
      </c>
      <c r="T423" s="34" t="str">
        <f aca="false">IF(R423=1010010,"ARH / ARH",IF(R423=1011011,"ARH / AHQ",IF(R423=1010011,"ARH / ARQ",IF(R423=1001001,"AHQ / AHQ",IF(R423=1011001,"AHQ / ARQ",IF(R423=1010001,"ARQ / ARQ",""))))))</f>
        <v/>
      </c>
      <c r="U423" s="34" t="str">
        <f aca="false">IF(R423=1110101,"VRQ / ARR",IF(R423=1110011,"VRQ / ARH",IF(R423=1111001,"VRQ / AHQ",IF(R423=1110001,"VRQ / ARQ",IF(R423=110001,"VRQ / VRQ","")))))</f>
        <v/>
      </c>
      <c r="V423" s="34" t="str">
        <f aca="false">CONCATENATE(S423,T423,U423)</f>
        <v/>
      </c>
    </row>
    <row r="424" customFormat="false" ht="15.75" hidden="false" customHeight="false" outlineLevel="0" collapsed="false">
      <c r="A424" s="2" t="str">
        <f aca="false">'Ct-values Samples'!V424</f>
        <v/>
      </c>
      <c r="K424" s="34" t="n">
        <f aca="false">IF(D424="N/A",0,IF(D424&gt;0,1000000,0))</f>
        <v>0</v>
      </c>
      <c r="L424" s="34" t="n">
        <f aca="false">IF(E424="N/A",0,IF(E424&gt;0,100000,0))</f>
        <v>0</v>
      </c>
      <c r="M424" s="34" t="n">
        <f aca="false">IF(F424="N/A",0,IF(F424&gt;0,10000,0))</f>
        <v>0</v>
      </c>
      <c r="N424" s="34" t="n">
        <f aca="false">IF(G424="N/A",0,IF(G424&gt;0,1000,0))</f>
        <v>0</v>
      </c>
      <c r="O424" s="34" t="n">
        <f aca="false">IF(H424="N/A",0,IF(H424&gt;0,100,0))</f>
        <v>0</v>
      </c>
      <c r="P424" s="34" t="n">
        <f aca="false">IF(I424="N/A",0,IF(I424&gt;0,10,0))</f>
        <v>0</v>
      </c>
      <c r="Q424" s="34" t="n">
        <f aca="false">IF(J424="N/A",0,IF(J424&gt;0,1,0))</f>
        <v>0</v>
      </c>
      <c r="R424" s="34" t="n">
        <f aca="false">SUM(K424:Q424)</f>
        <v>0</v>
      </c>
      <c r="S424" s="34" t="str">
        <f aca="false">IF(R424=1010100,"ARR / ARR",IF(R424=1010110,"ARR / ARH",IF(R424=1011101,"ARR / AHQ",IF(R424=1010101,"ARR / ARQ",""))))</f>
        <v/>
      </c>
      <c r="T424" s="34" t="str">
        <f aca="false">IF(R424=1010010,"ARH / ARH",IF(R424=1011011,"ARH / AHQ",IF(R424=1010011,"ARH / ARQ",IF(R424=1001001,"AHQ / AHQ",IF(R424=1011001,"AHQ / ARQ",IF(R424=1010001,"ARQ / ARQ",""))))))</f>
        <v/>
      </c>
      <c r="U424" s="34" t="str">
        <f aca="false">IF(R424=1110101,"VRQ / ARR",IF(R424=1110011,"VRQ / ARH",IF(R424=1111001,"VRQ / AHQ",IF(R424=1110001,"VRQ / ARQ",IF(R424=110001,"VRQ / VRQ","")))))</f>
        <v/>
      </c>
      <c r="V424" s="34" t="str">
        <f aca="false">CONCATENATE(S424,T424,U424)</f>
        <v/>
      </c>
    </row>
    <row r="425" customFormat="false" ht="15.75" hidden="false" customHeight="false" outlineLevel="0" collapsed="false">
      <c r="A425" s="2" t="str">
        <f aca="false">'Ct-values Samples'!V425</f>
        <v/>
      </c>
      <c r="K425" s="34" t="n">
        <f aca="false">IF(D425="N/A",0,IF(D425&gt;0,1000000,0))</f>
        <v>0</v>
      </c>
      <c r="L425" s="34" t="n">
        <f aca="false">IF(E425="N/A",0,IF(E425&gt;0,100000,0))</f>
        <v>0</v>
      </c>
      <c r="M425" s="34" t="n">
        <f aca="false">IF(F425="N/A",0,IF(F425&gt;0,10000,0))</f>
        <v>0</v>
      </c>
      <c r="N425" s="34" t="n">
        <f aca="false">IF(G425="N/A",0,IF(G425&gt;0,1000,0))</f>
        <v>0</v>
      </c>
      <c r="O425" s="34" t="n">
        <f aca="false">IF(H425="N/A",0,IF(H425&gt;0,100,0))</f>
        <v>0</v>
      </c>
      <c r="P425" s="34" t="n">
        <f aca="false">IF(I425="N/A",0,IF(I425&gt;0,10,0))</f>
        <v>0</v>
      </c>
      <c r="Q425" s="34" t="n">
        <f aca="false">IF(J425="N/A",0,IF(J425&gt;0,1,0))</f>
        <v>0</v>
      </c>
      <c r="R425" s="34" t="n">
        <f aca="false">SUM(K425:Q425)</f>
        <v>0</v>
      </c>
      <c r="S425" s="34" t="str">
        <f aca="false">IF(R425=1010100,"ARR / ARR",IF(R425=1010110,"ARR / ARH",IF(R425=1011101,"ARR / AHQ",IF(R425=1010101,"ARR / ARQ",""))))</f>
        <v/>
      </c>
      <c r="T425" s="34" t="str">
        <f aca="false">IF(R425=1010010,"ARH / ARH",IF(R425=1011011,"ARH / AHQ",IF(R425=1010011,"ARH / ARQ",IF(R425=1001001,"AHQ / AHQ",IF(R425=1011001,"AHQ / ARQ",IF(R425=1010001,"ARQ / ARQ",""))))))</f>
        <v/>
      </c>
      <c r="U425" s="34" t="str">
        <f aca="false">IF(R425=1110101,"VRQ / ARR",IF(R425=1110011,"VRQ / ARH",IF(R425=1111001,"VRQ / AHQ",IF(R425=1110001,"VRQ / ARQ",IF(R425=110001,"VRQ / VRQ","")))))</f>
        <v/>
      </c>
      <c r="V425" s="34" t="str">
        <f aca="false">CONCATENATE(S425,T425,U425)</f>
        <v/>
      </c>
    </row>
    <row r="426" customFormat="false" ht="15.75" hidden="false" customHeight="false" outlineLevel="0" collapsed="false">
      <c r="A426" s="2" t="str">
        <f aca="false">'Ct-values Samples'!V426</f>
        <v/>
      </c>
      <c r="K426" s="34" t="n">
        <f aca="false">IF(D426="N/A",0,IF(D426&gt;0,1000000,0))</f>
        <v>0</v>
      </c>
      <c r="L426" s="34" t="n">
        <f aca="false">IF(E426="N/A",0,IF(E426&gt;0,100000,0))</f>
        <v>0</v>
      </c>
      <c r="M426" s="34" t="n">
        <f aca="false">IF(F426="N/A",0,IF(F426&gt;0,10000,0))</f>
        <v>0</v>
      </c>
      <c r="N426" s="34" t="n">
        <f aca="false">IF(G426="N/A",0,IF(G426&gt;0,1000,0))</f>
        <v>0</v>
      </c>
      <c r="O426" s="34" t="n">
        <f aca="false">IF(H426="N/A",0,IF(H426&gt;0,100,0))</f>
        <v>0</v>
      </c>
      <c r="P426" s="34" t="n">
        <f aca="false">IF(I426="N/A",0,IF(I426&gt;0,10,0))</f>
        <v>0</v>
      </c>
      <c r="Q426" s="34" t="n">
        <f aca="false">IF(J426="N/A",0,IF(J426&gt;0,1,0))</f>
        <v>0</v>
      </c>
      <c r="R426" s="34" t="n">
        <f aca="false">SUM(K426:Q426)</f>
        <v>0</v>
      </c>
      <c r="S426" s="34" t="str">
        <f aca="false">IF(R426=1010100,"ARR / ARR",IF(R426=1010110,"ARR / ARH",IF(R426=1011101,"ARR / AHQ",IF(R426=1010101,"ARR / ARQ",""))))</f>
        <v/>
      </c>
      <c r="T426" s="34" t="str">
        <f aca="false">IF(R426=1010010,"ARH / ARH",IF(R426=1011011,"ARH / AHQ",IF(R426=1010011,"ARH / ARQ",IF(R426=1001001,"AHQ / AHQ",IF(R426=1011001,"AHQ / ARQ",IF(R426=1010001,"ARQ / ARQ",""))))))</f>
        <v/>
      </c>
      <c r="U426" s="34" t="str">
        <f aca="false">IF(R426=1110101,"VRQ / ARR",IF(R426=1110011,"VRQ / ARH",IF(R426=1111001,"VRQ / AHQ",IF(R426=1110001,"VRQ / ARQ",IF(R426=110001,"VRQ / VRQ","")))))</f>
        <v/>
      </c>
      <c r="V426" s="34" t="str">
        <f aca="false">CONCATENATE(S426,T426,U426)</f>
        <v/>
      </c>
    </row>
    <row r="427" customFormat="false" ht="15.75" hidden="false" customHeight="false" outlineLevel="0" collapsed="false">
      <c r="A427" s="2" t="str">
        <f aca="false">'Ct-values Samples'!V427</f>
        <v/>
      </c>
      <c r="K427" s="34" t="n">
        <f aca="false">IF(D427="N/A",0,IF(D427&gt;0,1000000,0))</f>
        <v>0</v>
      </c>
      <c r="L427" s="34" t="n">
        <f aca="false">IF(E427="N/A",0,IF(E427&gt;0,100000,0))</f>
        <v>0</v>
      </c>
      <c r="M427" s="34" t="n">
        <f aca="false">IF(F427="N/A",0,IF(F427&gt;0,10000,0))</f>
        <v>0</v>
      </c>
      <c r="N427" s="34" t="n">
        <f aca="false">IF(G427="N/A",0,IF(G427&gt;0,1000,0))</f>
        <v>0</v>
      </c>
      <c r="O427" s="34" t="n">
        <f aca="false">IF(H427="N/A",0,IF(H427&gt;0,100,0))</f>
        <v>0</v>
      </c>
      <c r="P427" s="34" t="n">
        <f aca="false">IF(I427="N/A",0,IF(I427&gt;0,10,0))</f>
        <v>0</v>
      </c>
      <c r="Q427" s="34" t="n">
        <f aca="false">IF(J427="N/A",0,IF(J427&gt;0,1,0))</f>
        <v>0</v>
      </c>
      <c r="R427" s="34" t="n">
        <f aca="false">SUM(K427:Q427)</f>
        <v>0</v>
      </c>
      <c r="S427" s="34" t="str">
        <f aca="false">IF(R427=1010100,"ARR / ARR",IF(R427=1010110,"ARR / ARH",IF(R427=1011101,"ARR / AHQ",IF(R427=1010101,"ARR / ARQ",""))))</f>
        <v/>
      </c>
      <c r="T427" s="34" t="str">
        <f aca="false">IF(R427=1010010,"ARH / ARH",IF(R427=1011011,"ARH / AHQ",IF(R427=1010011,"ARH / ARQ",IF(R427=1001001,"AHQ / AHQ",IF(R427=1011001,"AHQ / ARQ",IF(R427=1010001,"ARQ / ARQ",""))))))</f>
        <v/>
      </c>
      <c r="U427" s="34" t="str">
        <f aca="false">IF(R427=1110101,"VRQ / ARR",IF(R427=1110011,"VRQ / ARH",IF(R427=1111001,"VRQ / AHQ",IF(R427=1110001,"VRQ / ARQ",IF(R427=110001,"VRQ / VRQ","")))))</f>
        <v/>
      </c>
      <c r="V427" s="34" t="str">
        <f aca="false">CONCATENATE(S427,T427,U427)</f>
        <v/>
      </c>
    </row>
    <row r="428" customFormat="false" ht="15.75" hidden="false" customHeight="false" outlineLevel="0" collapsed="false">
      <c r="A428" s="2" t="str">
        <f aca="false">'Ct-values Samples'!V428</f>
        <v/>
      </c>
      <c r="K428" s="34" t="n">
        <f aca="false">IF(D428="N/A",0,IF(D428&gt;0,1000000,0))</f>
        <v>0</v>
      </c>
      <c r="L428" s="34" t="n">
        <f aca="false">IF(E428="N/A",0,IF(E428&gt;0,100000,0))</f>
        <v>0</v>
      </c>
      <c r="M428" s="34" t="n">
        <f aca="false">IF(F428="N/A",0,IF(F428&gt;0,10000,0))</f>
        <v>0</v>
      </c>
      <c r="N428" s="34" t="n">
        <f aca="false">IF(G428="N/A",0,IF(G428&gt;0,1000,0))</f>
        <v>0</v>
      </c>
      <c r="O428" s="34" t="n">
        <f aca="false">IF(H428="N/A",0,IF(H428&gt;0,100,0))</f>
        <v>0</v>
      </c>
      <c r="P428" s="34" t="n">
        <f aca="false">IF(I428="N/A",0,IF(I428&gt;0,10,0))</f>
        <v>0</v>
      </c>
      <c r="Q428" s="34" t="n">
        <f aca="false">IF(J428="N/A",0,IF(J428&gt;0,1,0))</f>
        <v>0</v>
      </c>
      <c r="R428" s="34" t="n">
        <f aca="false">SUM(K428:Q428)</f>
        <v>0</v>
      </c>
      <c r="S428" s="34" t="str">
        <f aca="false">IF(R428=1010100,"ARR / ARR",IF(R428=1010110,"ARR / ARH",IF(R428=1011101,"ARR / AHQ",IF(R428=1010101,"ARR / ARQ",""))))</f>
        <v/>
      </c>
      <c r="T428" s="34" t="str">
        <f aca="false">IF(R428=1010010,"ARH / ARH",IF(R428=1011011,"ARH / AHQ",IF(R428=1010011,"ARH / ARQ",IF(R428=1001001,"AHQ / AHQ",IF(R428=1011001,"AHQ / ARQ",IF(R428=1010001,"ARQ / ARQ",""))))))</f>
        <v/>
      </c>
      <c r="U428" s="34" t="str">
        <f aca="false">IF(R428=1110101,"VRQ / ARR",IF(R428=1110011,"VRQ / ARH",IF(R428=1111001,"VRQ / AHQ",IF(R428=1110001,"VRQ / ARQ",IF(R428=110001,"VRQ / VRQ","")))))</f>
        <v/>
      </c>
      <c r="V428" s="34" t="str">
        <f aca="false">CONCATENATE(S428,T428,U428)</f>
        <v/>
      </c>
    </row>
    <row r="429" customFormat="false" ht="15.75" hidden="false" customHeight="false" outlineLevel="0" collapsed="false">
      <c r="A429" s="2" t="str">
        <f aca="false">'Ct-values Samples'!V429</f>
        <v/>
      </c>
      <c r="K429" s="34" t="n">
        <f aca="false">IF(D429="N/A",0,IF(D429&gt;0,1000000,0))</f>
        <v>0</v>
      </c>
      <c r="L429" s="34" t="n">
        <f aca="false">IF(E429="N/A",0,IF(E429&gt;0,100000,0))</f>
        <v>0</v>
      </c>
      <c r="M429" s="34" t="n">
        <f aca="false">IF(F429="N/A",0,IF(F429&gt;0,10000,0))</f>
        <v>0</v>
      </c>
      <c r="N429" s="34" t="n">
        <f aca="false">IF(G429="N/A",0,IF(G429&gt;0,1000,0))</f>
        <v>0</v>
      </c>
      <c r="O429" s="34" t="n">
        <f aca="false">IF(H429="N/A",0,IF(H429&gt;0,100,0))</f>
        <v>0</v>
      </c>
      <c r="P429" s="34" t="n">
        <f aca="false">IF(I429="N/A",0,IF(I429&gt;0,10,0))</f>
        <v>0</v>
      </c>
      <c r="Q429" s="34" t="n">
        <f aca="false">IF(J429="N/A",0,IF(J429&gt;0,1,0))</f>
        <v>0</v>
      </c>
      <c r="R429" s="34" t="n">
        <f aca="false">SUM(K429:Q429)</f>
        <v>0</v>
      </c>
      <c r="S429" s="34" t="str">
        <f aca="false">IF(R429=1010100,"ARR / ARR",IF(R429=1010110,"ARR / ARH",IF(R429=1011101,"ARR / AHQ",IF(R429=1010101,"ARR / ARQ",""))))</f>
        <v/>
      </c>
      <c r="T429" s="34" t="str">
        <f aca="false">IF(R429=1010010,"ARH / ARH",IF(R429=1011011,"ARH / AHQ",IF(R429=1010011,"ARH / ARQ",IF(R429=1001001,"AHQ / AHQ",IF(R429=1011001,"AHQ / ARQ",IF(R429=1010001,"ARQ / ARQ",""))))))</f>
        <v/>
      </c>
      <c r="U429" s="34" t="str">
        <f aca="false">IF(R429=1110101,"VRQ / ARR",IF(R429=1110011,"VRQ / ARH",IF(R429=1111001,"VRQ / AHQ",IF(R429=1110001,"VRQ / ARQ",IF(R429=110001,"VRQ / VRQ","")))))</f>
        <v/>
      </c>
      <c r="V429" s="34" t="str">
        <f aca="false">CONCATENATE(S429,T429,U429)</f>
        <v/>
      </c>
    </row>
    <row r="430" customFormat="false" ht="15.75" hidden="false" customHeight="false" outlineLevel="0" collapsed="false">
      <c r="A430" s="2" t="str">
        <f aca="false">'Ct-values Samples'!V430</f>
        <v/>
      </c>
      <c r="K430" s="34" t="n">
        <f aca="false">IF(D430="N/A",0,IF(D430&gt;0,1000000,0))</f>
        <v>0</v>
      </c>
      <c r="L430" s="34" t="n">
        <f aca="false">IF(E430="N/A",0,IF(E430&gt;0,100000,0))</f>
        <v>0</v>
      </c>
      <c r="M430" s="34" t="n">
        <f aca="false">IF(F430="N/A",0,IF(F430&gt;0,10000,0))</f>
        <v>0</v>
      </c>
      <c r="N430" s="34" t="n">
        <f aca="false">IF(G430="N/A",0,IF(G430&gt;0,1000,0))</f>
        <v>0</v>
      </c>
      <c r="O430" s="34" t="n">
        <f aca="false">IF(H430="N/A",0,IF(H430&gt;0,100,0))</f>
        <v>0</v>
      </c>
      <c r="P430" s="34" t="n">
        <f aca="false">IF(I430="N/A",0,IF(I430&gt;0,10,0))</f>
        <v>0</v>
      </c>
      <c r="Q430" s="34" t="n">
        <f aca="false">IF(J430="N/A",0,IF(J430&gt;0,1,0))</f>
        <v>0</v>
      </c>
      <c r="R430" s="34" t="n">
        <f aca="false">SUM(K430:Q430)</f>
        <v>0</v>
      </c>
      <c r="S430" s="34" t="str">
        <f aca="false">IF(R430=1010100,"ARR / ARR",IF(R430=1010110,"ARR / ARH",IF(R430=1011101,"ARR / AHQ",IF(R430=1010101,"ARR / ARQ",""))))</f>
        <v/>
      </c>
      <c r="T430" s="34" t="str">
        <f aca="false">IF(R430=1010010,"ARH / ARH",IF(R430=1011011,"ARH / AHQ",IF(R430=1010011,"ARH / ARQ",IF(R430=1001001,"AHQ / AHQ",IF(R430=1011001,"AHQ / ARQ",IF(R430=1010001,"ARQ / ARQ",""))))))</f>
        <v/>
      </c>
      <c r="U430" s="34" t="str">
        <f aca="false">IF(R430=1110101,"VRQ / ARR",IF(R430=1110011,"VRQ / ARH",IF(R430=1111001,"VRQ / AHQ",IF(R430=1110001,"VRQ / ARQ",IF(R430=110001,"VRQ / VRQ","")))))</f>
        <v/>
      </c>
      <c r="V430" s="34" t="str">
        <f aca="false">CONCATENATE(S430,T430,U430)</f>
        <v/>
      </c>
    </row>
    <row r="431" customFormat="false" ht="15.75" hidden="false" customHeight="false" outlineLevel="0" collapsed="false">
      <c r="A431" s="2" t="str">
        <f aca="false">'Ct-values Samples'!V431</f>
        <v/>
      </c>
      <c r="K431" s="34" t="n">
        <f aca="false">IF(D431="N/A",0,IF(D431&gt;0,1000000,0))</f>
        <v>0</v>
      </c>
      <c r="L431" s="34" t="n">
        <f aca="false">IF(E431="N/A",0,IF(E431&gt;0,100000,0))</f>
        <v>0</v>
      </c>
      <c r="M431" s="34" t="n">
        <f aca="false">IF(F431="N/A",0,IF(F431&gt;0,10000,0))</f>
        <v>0</v>
      </c>
      <c r="N431" s="34" t="n">
        <f aca="false">IF(G431="N/A",0,IF(G431&gt;0,1000,0))</f>
        <v>0</v>
      </c>
      <c r="O431" s="34" t="n">
        <f aca="false">IF(H431="N/A",0,IF(H431&gt;0,100,0))</f>
        <v>0</v>
      </c>
      <c r="P431" s="34" t="n">
        <f aca="false">IF(I431="N/A",0,IF(I431&gt;0,10,0))</f>
        <v>0</v>
      </c>
      <c r="Q431" s="34" t="n">
        <f aca="false">IF(J431="N/A",0,IF(J431&gt;0,1,0))</f>
        <v>0</v>
      </c>
      <c r="R431" s="34" t="n">
        <f aca="false">SUM(K431:Q431)</f>
        <v>0</v>
      </c>
      <c r="S431" s="34" t="str">
        <f aca="false">IF(R431=1010100,"ARR / ARR",IF(R431=1010110,"ARR / ARH",IF(R431=1011101,"ARR / AHQ",IF(R431=1010101,"ARR / ARQ",""))))</f>
        <v/>
      </c>
      <c r="T431" s="34" t="str">
        <f aca="false">IF(R431=1010010,"ARH / ARH",IF(R431=1011011,"ARH / AHQ",IF(R431=1010011,"ARH / ARQ",IF(R431=1001001,"AHQ / AHQ",IF(R431=1011001,"AHQ / ARQ",IF(R431=1010001,"ARQ / ARQ",""))))))</f>
        <v/>
      </c>
      <c r="U431" s="34" t="str">
        <f aca="false">IF(R431=1110101,"VRQ / ARR",IF(R431=1110011,"VRQ / ARH",IF(R431=1111001,"VRQ / AHQ",IF(R431=1110001,"VRQ / ARQ",IF(R431=110001,"VRQ / VRQ","")))))</f>
        <v/>
      </c>
      <c r="V431" s="34" t="str">
        <f aca="false">CONCATENATE(S431,T431,U431)</f>
        <v/>
      </c>
    </row>
    <row r="432" customFormat="false" ht="15.75" hidden="false" customHeight="false" outlineLevel="0" collapsed="false">
      <c r="A432" s="2" t="str">
        <f aca="false">'Ct-values Samples'!V432</f>
        <v/>
      </c>
      <c r="K432" s="34" t="n">
        <f aca="false">IF(D432="N/A",0,IF(D432&gt;0,1000000,0))</f>
        <v>0</v>
      </c>
      <c r="L432" s="34" t="n">
        <f aca="false">IF(E432="N/A",0,IF(E432&gt;0,100000,0))</f>
        <v>0</v>
      </c>
      <c r="M432" s="34" t="n">
        <f aca="false">IF(F432="N/A",0,IF(F432&gt;0,10000,0))</f>
        <v>0</v>
      </c>
      <c r="N432" s="34" t="n">
        <f aca="false">IF(G432="N/A",0,IF(G432&gt;0,1000,0))</f>
        <v>0</v>
      </c>
      <c r="O432" s="34" t="n">
        <f aca="false">IF(H432="N/A",0,IF(H432&gt;0,100,0))</f>
        <v>0</v>
      </c>
      <c r="P432" s="34" t="n">
        <f aca="false">IF(I432="N/A",0,IF(I432&gt;0,10,0))</f>
        <v>0</v>
      </c>
      <c r="Q432" s="34" t="n">
        <f aca="false">IF(J432="N/A",0,IF(J432&gt;0,1,0))</f>
        <v>0</v>
      </c>
      <c r="R432" s="34" t="n">
        <f aca="false">SUM(K432:Q432)</f>
        <v>0</v>
      </c>
      <c r="S432" s="34" t="str">
        <f aca="false">IF(R432=1010100,"ARR / ARR",IF(R432=1010110,"ARR / ARH",IF(R432=1011101,"ARR / AHQ",IF(R432=1010101,"ARR / ARQ",""))))</f>
        <v/>
      </c>
      <c r="T432" s="34" t="str">
        <f aca="false">IF(R432=1010010,"ARH / ARH",IF(R432=1011011,"ARH / AHQ",IF(R432=1010011,"ARH / ARQ",IF(R432=1001001,"AHQ / AHQ",IF(R432=1011001,"AHQ / ARQ",IF(R432=1010001,"ARQ / ARQ",""))))))</f>
        <v/>
      </c>
      <c r="U432" s="34" t="str">
        <f aca="false">IF(R432=1110101,"VRQ / ARR",IF(R432=1110011,"VRQ / ARH",IF(R432=1111001,"VRQ / AHQ",IF(R432=1110001,"VRQ / ARQ",IF(R432=110001,"VRQ / VRQ","")))))</f>
        <v/>
      </c>
      <c r="V432" s="34" t="str">
        <f aca="false">CONCATENATE(S432,T432,U432)</f>
        <v/>
      </c>
    </row>
    <row r="433" customFormat="false" ht="15.75" hidden="false" customHeight="false" outlineLevel="0" collapsed="false">
      <c r="A433" s="2" t="str">
        <f aca="false">'Ct-values Samples'!V433</f>
        <v/>
      </c>
      <c r="K433" s="34" t="n">
        <f aca="false">IF(D433="N/A",0,IF(D433&gt;0,1000000,0))</f>
        <v>0</v>
      </c>
      <c r="L433" s="34" t="n">
        <f aca="false">IF(E433="N/A",0,IF(E433&gt;0,100000,0))</f>
        <v>0</v>
      </c>
      <c r="M433" s="34" t="n">
        <f aca="false">IF(F433="N/A",0,IF(F433&gt;0,10000,0))</f>
        <v>0</v>
      </c>
      <c r="N433" s="34" t="n">
        <f aca="false">IF(G433="N/A",0,IF(G433&gt;0,1000,0))</f>
        <v>0</v>
      </c>
      <c r="O433" s="34" t="n">
        <f aca="false">IF(H433="N/A",0,IF(H433&gt;0,100,0))</f>
        <v>0</v>
      </c>
      <c r="P433" s="34" t="n">
        <f aca="false">IF(I433="N/A",0,IF(I433&gt;0,10,0))</f>
        <v>0</v>
      </c>
      <c r="Q433" s="34" t="n">
        <f aca="false">IF(J433="N/A",0,IF(J433&gt;0,1,0))</f>
        <v>0</v>
      </c>
      <c r="R433" s="34" t="n">
        <f aca="false">SUM(K433:Q433)</f>
        <v>0</v>
      </c>
      <c r="S433" s="34" t="str">
        <f aca="false">IF(R433=1010100,"ARR / ARR",IF(R433=1010110,"ARR / ARH",IF(R433=1011101,"ARR / AHQ",IF(R433=1010101,"ARR / ARQ",""))))</f>
        <v/>
      </c>
      <c r="T433" s="34" t="str">
        <f aca="false">IF(R433=1010010,"ARH / ARH",IF(R433=1011011,"ARH / AHQ",IF(R433=1010011,"ARH / ARQ",IF(R433=1001001,"AHQ / AHQ",IF(R433=1011001,"AHQ / ARQ",IF(R433=1010001,"ARQ / ARQ",""))))))</f>
        <v/>
      </c>
      <c r="U433" s="34" t="str">
        <f aca="false">IF(R433=1110101,"VRQ / ARR",IF(R433=1110011,"VRQ / ARH",IF(R433=1111001,"VRQ / AHQ",IF(R433=1110001,"VRQ / ARQ",IF(R433=110001,"VRQ / VRQ","")))))</f>
        <v/>
      </c>
      <c r="V433" s="34" t="str">
        <f aca="false">CONCATENATE(S433,T433,U433)</f>
        <v/>
      </c>
    </row>
    <row r="434" customFormat="false" ht="15.75" hidden="false" customHeight="false" outlineLevel="0" collapsed="false">
      <c r="A434" s="2" t="str">
        <f aca="false">'Ct-values Samples'!V434</f>
        <v/>
      </c>
      <c r="K434" s="34" t="n">
        <f aca="false">IF(D434="N/A",0,IF(D434&gt;0,1000000,0))</f>
        <v>0</v>
      </c>
      <c r="L434" s="34" t="n">
        <f aca="false">IF(E434="N/A",0,IF(E434&gt;0,100000,0))</f>
        <v>0</v>
      </c>
      <c r="M434" s="34" t="n">
        <f aca="false">IF(F434="N/A",0,IF(F434&gt;0,10000,0))</f>
        <v>0</v>
      </c>
      <c r="N434" s="34" t="n">
        <f aca="false">IF(G434="N/A",0,IF(G434&gt;0,1000,0))</f>
        <v>0</v>
      </c>
      <c r="O434" s="34" t="n">
        <f aca="false">IF(H434="N/A",0,IF(H434&gt;0,100,0))</f>
        <v>0</v>
      </c>
      <c r="P434" s="34" t="n">
        <f aca="false">IF(I434="N/A",0,IF(I434&gt;0,10,0))</f>
        <v>0</v>
      </c>
      <c r="Q434" s="34" t="n">
        <f aca="false">IF(J434="N/A",0,IF(J434&gt;0,1,0))</f>
        <v>0</v>
      </c>
      <c r="R434" s="34" t="n">
        <f aca="false">SUM(K434:Q434)</f>
        <v>0</v>
      </c>
      <c r="S434" s="34" t="str">
        <f aca="false">IF(R434=1010100,"ARR / ARR",IF(R434=1010110,"ARR / ARH",IF(R434=1011101,"ARR / AHQ",IF(R434=1010101,"ARR / ARQ",""))))</f>
        <v/>
      </c>
      <c r="T434" s="34" t="str">
        <f aca="false">IF(R434=1010010,"ARH / ARH",IF(R434=1011011,"ARH / AHQ",IF(R434=1010011,"ARH / ARQ",IF(R434=1001001,"AHQ / AHQ",IF(R434=1011001,"AHQ / ARQ",IF(R434=1010001,"ARQ / ARQ",""))))))</f>
        <v/>
      </c>
      <c r="U434" s="34" t="str">
        <f aca="false">IF(R434=1110101,"VRQ / ARR",IF(R434=1110011,"VRQ / ARH",IF(R434=1111001,"VRQ / AHQ",IF(R434=1110001,"VRQ / ARQ",IF(R434=110001,"VRQ / VRQ","")))))</f>
        <v/>
      </c>
      <c r="V434" s="34" t="str">
        <f aca="false">CONCATENATE(S434,T434,U434)</f>
        <v/>
      </c>
    </row>
    <row r="435" customFormat="false" ht="15.75" hidden="false" customHeight="false" outlineLevel="0" collapsed="false">
      <c r="A435" s="2" t="str">
        <f aca="false">'Ct-values Samples'!V435</f>
        <v/>
      </c>
      <c r="K435" s="34" t="n">
        <f aca="false">IF(D435="N/A",0,IF(D435&gt;0,1000000,0))</f>
        <v>0</v>
      </c>
      <c r="L435" s="34" t="n">
        <f aca="false">IF(E435="N/A",0,IF(E435&gt;0,100000,0))</f>
        <v>0</v>
      </c>
      <c r="M435" s="34" t="n">
        <f aca="false">IF(F435="N/A",0,IF(F435&gt;0,10000,0))</f>
        <v>0</v>
      </c>
      <c r="N435" s="34" t="n">
        <f aca="false">IF(G435="N/A",0,IF(G435&gt;0,1000,0))</f>
        <v>0</v>
      </c>
      <c r="O435" s="34" t="n">
        <f aca="false">IF(H435="N/A",0,IF(H435&gt;0,100,0))</f>
        <v>0</v>
      </c>
      <c r="P435" s="34" t="n">
        <f aca="false">IF(I435="N/A",0,IF(I435&gt;0,10,0))</f>
        <v>0</v>
      </c>
      <c r="Q435" s="34" t="n">
        <f aca="false">IF(J435="N/A",0,IF(J435&gt;0,1,0))</f>
        <v>0</v>
      </c>
      <c r="R435" s="34" t="n">
        <f aca="false">SUM(K435:Q435)</f>
        <v>0</v>
      </c>
      <c r="S435" s="34" t="str">
        <f aca="false">IF(R435=1010100,"ARR / ARR",IF(R435=1010110,"ARR / ARH",IF(R435=1011101,"ARR / AHQ",IF(R435=1010101,"ARR / ARQ",""))))</f>
        <v/>
      </c>
      <c r="T435" s="34" t="str">
        <f aca="false">IF(R435=1010010,"ARH / ARH",IF(R435=1011011,"ARH / AHQ",IF(R435=1010011,"ARH / ARQ",IF(R435=1001001,"AHQ / AHQ",IF(R435=1011001,"AHQ / ARQ",IF(R435=1010001,"ARQ / ARQ",""))))))</f>
        <v/>
      </c>
      <c r="U435" s="34" t="str">
        <f aca="false">IF(R435=1110101,"VRQ / ARR",IF(R435=1110011,"VRQ / ARH",IF(R435=1111001,"VRQ / AHQ",IF(R435=1110001,"VRQ / ARQ",IF(R435=110001,"VRQ / VRQ","")))))</f>
        <v/>
      </c>
      <c r="V435" s="34" t="str">
        <f aca="false">CONCATENATE(S435,T435,U435)</f>
        <v/>
      </c>
    </row>
    <row r="436" customFormat="false" ht="15.75" hidden="false" customHeight="false" outlineLevel="0" collapsed="false">
      <c r="A436" s="2" t="str">
        <f aca="false">'Ct-values Samples'!V436</f>
        <v/>
      </c>
      <c r="K436" s="34" t="n">
        <f aca="false">IF(D436="N/A",0,IF(D436&gt;0,1000000,0))</f>
        <v>0</v>
      </c>
      <c r="L436" s="34" t="n">
        <f aca="false">IF(E436="N/A",0,IF(E436&gt;0,100000,0))</f>
        <v>0</v>
      </c>
      <c r="M436" s="34" t="n">
        <f aca="false">IF(F436="N/A",0,IF(F436&gt;0,10000,0))</f>
        <v>0</v>
      </c>
      <c r="N436" s="34" t="n">
        <f aca="false">IF(G436="N/A",0,IF(G436&gt;0,1000,0))</f>
        <v>0</v>
      </c>
      <c r="O436" s="34" t="n">
        <f aca="false">IF(H436="N/A",0,IF(H436&gt;0,100,0))</f>
        <v>0</v>
      </c>
      <c r="P436" s="34" t="n">
        <f aca="false">IF(I436="N/A",0,IF(I436&gt;0,10,0))</f>
        <v>0</v>
      </c>
      <c r="Q436" s="34" t="n">
        <f aca="false">IF(J436="N/A",0,IF(J436&gt;0,1,0))</f>
        <v>0</v>
      </c>
      <c r="R436" s="34" t="n">
        <f aca="false">SUM(K436:Q436)</f>
        <v>0</v>
      </c>
      <c r="S436" s="34" t="str">
        <f aca="false">IF(R436=1010100,"ARR / ARR",IF(R436=1010110,"ARR / ARH",IF(R436=1011101,"ARR / AHQ",IF(R436=1010101,"ARR / ARQ",""))))</f>
        <v/>
      </c>
      <c r="T436" s="34" t="str">
        <f aca="false">IF(R436=1010010,"ARH / ARH",IF(R436=1011011,"ARH / AHQ",IF(R436=1010011,"ARH / ARQ",IF(R436=1001001,"AHQ / AHQ",IF(R436=1011001,"AHQ / ARQ",IF(R436=1010001,"ARQ / ARQ",""))))))</f>
        <v/>
      </c>
      <c r="U436" s="34" t="str">
        <f aca="false">IF(R436=1110101,"VRQ / ARR",IF(R436=1110011,"VRQ / ARH",IF(R436=1111001,"VRQ / AHQ",IF(R436=1110001,"VRQ / ARQ",IF(R436=110001,"VRQ / VRQ","")))))</f>
        <v/>
      </c>
      <c r="V436" s="34" t="str">
        <f aca="false">CONCATENATE(S436,T436,U436)</f>
        <v/>
      </c>
    </row>
    <row r="437" customFormat="false" ht="15.75" hidden="false" customHeight="false" outlineLevel="0" collapsed="false">
      <c r="A437" s="2" t="str">
        <f aca="false">'Ct-values Samples'!V437</f>
        <v/>
      </c>
      <c r="K437" s="34" t="n">
        <f aca="false">IF(D437="N/A",0,IF(D437&gt;0,1000000,0))</f>
        <v>0</v>
      </c>
      <c r="L437" s="34" t="n">
        <f aca="false">IF(E437="N/A",0,IF(E437&gt;0,100000,0))</f>
        <v>0</v>
      </c>
      <c r="M437" s="34" t="n">
        <f aca="false">IF(F437="N/A",0,IF(F437&gt;0,10000,0))</f>
        <v>0</v>
      </c>
      <c r="N437" s="34" t="n">
        <f aca="false">IF(G437="N/A",0,IF(G437&gt;0,1000,0))</f>
        <v>0</v>
      </c>
      <c r="O437" s="34" t="n">
        <f aca="false">IF(H437="N/A",0,IF(H437&gt;0,100,0))</f>
        <v>0</v>
      </c>
      <c r="P437" s="34" t="n">
        <f aca="false">IF(I437="N/A",0,IF(I437&gt;0,10,0))</f>
        <v>0</v>
      </c>
      <c r="Q437" s="34" t="n">
        <f aca="false">IF(J437="N/A",0,IF(J437&gt;0,1,0))</f>
        <v>0</v>
      </c>
      <c r="R437" s="34" t="n">
        <f aca="false">SUM(K437:Q437)</f>
        <v>0</v>
      </c>
      <c r="S437" s="34" t="str">
        <f aca="false">IF(R437=1010100,"ARR / ARR",IF(R437=1010110,"ARR / ARH",IF(R437=1011101,"ARR / AHQ",IF(R437=1010101,"ARR / ARQ",""))))</f>
        <v/>
      </c>
      <c r="T437" s="34" t="str">
        <f aca="false">IF(R437=1010010,"ARH / ARH",IF(R437=1011011,"ARH / AHQ",IF(R437=1010011,"ARH / ARQ",IF(R437=1001001,"AHQ / AHQ",IF(R437=1011001,"AHQ / ARQ",IF(R437=1010001,"ARQ / ARQ",""))))))</f>
        <v/>
      </c>
      <c r="U437" s="34" t="str">
        <f aca="false">IF(R437=1110101,"VRQ / ARR",IF(R437=1110011,"VRQ / ARH",IF(R437=1111001,"VRQ / AHQ",IF(R437=1110001,"VRQ / ARQ",IF(R437=110001,"VRQ / VRQ","")))))</f>
        <v/>
      </c>
      <c r="V437" s="34" t="str">
        <f aca="false">CONCATENATE(S437,T437,U437)</f>
        <v/>
      </c>
    </row>
    <row r="438" customFormat="false" ht="15.75" hidden="false" customHeight="false" outlineLevel="0" collapsed="false">
      <c r="A438" s="2" t="str">
        <f aca="false">'Ct-values Samples'!V438</f>
        <v/>
      </c>
      <c r="K438" s="34" t="n">
        <f aca="false">IF(D438="N/A",0,IF(D438&gt;0,1000000,0))</f>
        <v>0</v>
      </c>
      <c r="L438" s="34" t="n">
        <f aca="false">IF(E438="N/A",0,IF(E438&gt;0,100000,0))</f>
        <v>0</v>
      </c>
      <c r="M438" s="34" t="n">
        <f aca="false">IF(F438="N/A",0,IF(F438&gt;0,10000,0))</f>
        <v>0</v>
      </c>
      <c r="N438" s="34" t="n">
        <f aca="false">IF(G438="N/A",0,IF(G438&gt;0,1000,0))</f>
        <v>0</v>
      </c>
      <c r="O438" s="34" t="n">
        <f aca="false">IF(H438="N/A",0,IF(H438&gt;0,100,0))</f>
        <v>0</v>
      </c>
      <c r="P438" s="34" t="n">
        <f aca="false">IF(I438="N/A",0,IF(I438&gt;0,10,0))</f>
        <v>0</v>
      </c>
      <c r="Q438" s="34" t="n">
        <f aca="false">IF(J438="N/A",0,IF(J438&gt;0,1,0))</f>
        <v>0</v>
      </c>
      <c r="R438" s="34" t="n">
        <f aca="false">SUM(K438:Q438)</f>
        <v>0</v>
      </c>
      <c r="S438" s="34" t="str">
        <f aca="false">IF(R438=1010100,"ARR / ARR",IF(R438=1010110,"ARR / ARH",IF(R438=1011101,"ARR / AHQ",IF(R438=1010101,"ARR / ARQ",""))))</f>
        <v/>
      </c>
      <c r="T438" s="34" t="str">
        <f aca="false">IF(R438=1010010,"ARH / ARH",IF(R438=1011011,"ARH / AHQ",IF(R438=1010011,"ARH / ARQ",IF(R438=1001001,"AHQ / AHQ",IF(R438=1011001,"AHQ / ARQ",IF(R438=1010001,"ARQ / ARQ",""))))))</f>
        <v/>
      </c>
      <c r="U438" s="34" t="str">
        <f aca="false">IF(R438=1110101,"VRQ / ARR",IF(R438=1110011,"VRQ / ARH",IF(R438=1111001,"VRQ / AHQ",IF(R438=1110001,"VRQ / ARQ",IF(R438=110001,"VRQ / VRQ","")))))</f>
        <v/>
      </c>
      <c r="V438" s="34" t="str">
        <f aca="false">CONCATENATE(S438,T438,U438)</f>
        <v/>
      </c>
    </row>
    <row r="439" customFormat="false" ht="15.75" hidden="false" customHeight="false" outlineLevel="0" collapsed="false">
      <c r="A439" s="2" t="str">
        <f aca="false">'Ct-values Samples'!V439</f>
        <v/>
      </c>
      <c r="K439" s="34" t="n">
        <f aca="false">IF(D439="N/A",0,IF(D439&gt;0,1000000,0))</f>
        <v>0</v>
      </c>
      <c r="L439" s="34" t="n">
        <f aca="false">IF(E439="N/A",0,IF(E439&gt;0,100000,0))</f>
        <v>0</v>
      </c>
      <c r="M439" s="34" t="n">
        <f aca="false">IF(F439="N/A",0,IF(F439&gt;0,10000,0))</f>
        <v>0</v>
      </c>
      <c r="N439" s="34" t="n">
        <f aca="false">IF(G439="N/A",0,IF(G439&gt;0,1000,0))</f>
        <v>0</v>
      </c>
      <c r="O439" s="34" t="n">
        <f aca="false">IF(H439="N/A",0,IF(H439&gt;0,100,0))</f>
        <v>0</v>
      </c>
      <c r="P439" s="34" t="n">
        <f aca="false">IF(I439="N/A",0,IF(I439&gt;0,10,0))</f>
        <v>0</v>
      </c>
      <c r="Q439" s="34" t="n">
        <f aca="false">IF(J439="N/A",0,IF(J439&gt;0,1,0))</f>
        <v>0</v>
      </c>
      <c r="R439" s="34" t="n">
        <f aca="false">SUM(K439:Q439)</f>
        <v>0</v>
      </c>
      <c r="S439" s="34" t="str">
        <f aca="false">IF(R439=1010100,"ARR / ARR",IF(R439=1010110,"ARR / ARH",IF(R439=1011101,"ARR / AHQ",IF(R439=1010101,"ARR / ARQ",""))))</f>
        <v/>
      </c>
      <c r="T439" s="34" t="str">
        <f aca="false">IF(R439=1010010,"ARH / ARH",IF(R439=1011011,"ARH / AHQ",IF(R439=1010011,"ARH / ARQ",IF(R439=1001001,"AHQ / AHQ",IF(R439=1011001,"AHQ / ARQ",IF(R439=1010001,"ARQ / ARQ",""))))))</f>
        <v/>
      </c>
      <c r="U439" s="34" t="str">
        <f aca="false">IF(R439=1110101,"VRQ / ARR",IF(R439=1110011,"VRQ / ARH",IF(R439=1111001,"VRQ / AHQ",IF(R439=1110001,"VRQ / ARQ",IF(R439=110001,"VRQ / VRQ","")))))</f>
        <v/>
      </c>
      <c r="V439" s="34" t="str">
        <f aca="false">CONCATENATE(S439,T439,U439)</f>
        <v/>
      </c>
    </row>
    <row r="440" customFormat="false" ht="15.75" hidden="false" customHeight="false" outlineLevel="0" collapsed="false">
      <c r="A440" s="2" t="str">
        <f aca="false">'Ct-values Samples'!V440</f>
        <v/>
      </c>
      <c r="K440" s="34" t="n">
        <f aca="false">IF(D440="N/A",0,IF(D440&gt;0,1000000,0))</f>
        <v>0</v>
      </c>
      <c r="L440" s="34" t="n">
        <f aca="false">IF(E440="N/A",0,IF(E440&gt;0,100000,0))</f>
        <v>0</v>
      </c>
      <c r="M440" s="34" t="n">
        <f aca="false">IF(F440="N/A",0,IF(F440&gt;0,10000,0))</f>
        <v>0</v>
      </c>
      <c r="N440" s="34" t="n">
        <f aca="false">IF(G440="N/A",0,IF(G440&gt;0,1000,0))</f>
        <v>0</v>
      </c>
      <c r="O440" s="34" t="n">
        <f aca="false">IF(H440="N/A",0,IF(H440&gt;0,100,0))</f>
        <v>0</v>
      </c>
      <c r="P440" s="34" t="n">
        <f aca="false">IF(I440="N/A",0,IF(I440&gt;0,10,0))</f>
        <v>0</v>
      </c>
      <c r="Q440" s="34" t="n">
        <f aca="false">IF(J440="N/A",0,IF(J440&gt;0,1,0))</f>
        <v>0</v>
      </c>
      <c r="R440" s="34" t="n">
        <f aca="false">SUM(K440:Q440)</f>
        <v>0</v>
      </c>
      <c r="S440" s="34" t="str">
        <f aca="false">IF(R440=1010100,"ARR / ARR",IF(R440=1010110,"ARR / ARH",IF(R440=1011101,"ARR / AHQ",IF(R440=1010101,"ARR / ARQ",""))))</f>
        <v/>
      </c>
      <c r="T440" s="34" t="str">
        <f aca="false">IF(R440=1010010,"ARH / ARH",IF(R440=1011011,"ARH / AHQ",IF(R440=1010011,"ARH / ARQ",IF(R440=1001001,"AHQ / AHQ",IF(R440=1011001,"AHQ / ARQ",IF(R440=1010001,"ARQ / ARQ",""))))))</f>
        <v/>
      </c>
      <c r="U440" s="34" t="str">
        <f aca="false">IF(R440=1110101,"VRQ / ARR",IF(R440=1110011,"VRQ / ARH",IF(R440=1111001,"VRQ / AHQ",IF(R440=1110001,"VRQ / ARQ",IF(R440=110001,"VRQ / VRQ","")))))</f>
        <v/>
      </c>
      <c r="V440" s="34" t="str">
        <f aca="false">CONCATENATE(S440,T440,U440)</f>
        <v/>
      </c>
    </row>
    <row r="441" customFormat="false" ht="15.75" hidden="false" customHeight="false" outlineLevel="0" collapsed="false">
      <c r="A441" s="2" t="str">
        <f aca="false">'Ct-values Samples'!V441</f>
        <v/>
      </c>
      <c r="K441" s="34" t="n">
        <f aca="false">IF(D441="N/A",0,IF(D441&gt;0,1000000,0))</f>
        <v>0</v>
      </c>
      <c r="L441" s="34" t="n">
        <f aca="false">IF(E441="N/A",0,IF(E441&gt;0,100000,0))</f>
        <v>0</v>
      </c>
      <c r="M441" s="34" t="n">
        <f aca="false">IF(F441="N/A",0,IF(F441&gt;0,10000,0))</f>
        <v>0</v>
      </c>
      <c r="N441" s="34" t="n">
        <f aca="false">IF(G441="N/A",0,IF(G441&gt;0,1000,0))</f>
        <v>0</v>
      </c>
      <c r="O441" s="34" t="n">
        <f aca="false">IF(H441="N/A",0,IF(H441&gt;0,100,0))</f>
        <v>0</v>
      </c>
      <c r="P441" s="34" t="n">
        <f aca="false">IF(I441="N/A",0,IF(I441&gt;0,10,0))</f>
        <v>0</v>
      </c>
      <c r="Q441" s="34" t="n">
        <f aca="false">IF(J441="N/A",0,IF(J441&gt;0,1,0))</f>
        <v>0</v>
      </c>
      <c r="R441" s="34" t="n">
        <f aca="false">SUM(K441:Q441)</f>
        <v>0</v>
      </c>
      <c r="S441" s="34" t="str">
        <f aca="false">IF(R441=1010100,"ARR / ARR",IF(R441=1010110,"ARR / ARH",IF(R441=1011101,"ARR / AHQ",IF(R441=1010101,"ARR / ARQ",""))))</f>
        <v/>
      </c>
      <c r="T441" s="34" t="str">
        <f aca="false">IF(R441=1010010,"ARH / ARH",IF(R441=1011011,"ARH / AHQ",IF(R441=1010011,"ARH / ARQ",IF(R441=1001001,"AHQ / AHQ",IF(R441=1011001,"AHQ / ARQ",IF(R441=1010001,"ARQ / ARQ",""))))))</f>
        <v/>
      </c>
      <c r="U441" s="34" t="str">
        <f aca="false">IF(R441=1110101,"VRQ / ARR",IF(R441=1110011,"VRQ / ARH",IF(R441=1111001,"VRQ / AHQ",IF(R441=1110001,"VRQ / ARQ",IF(R441=110001,"VRQ / VRQ","")))))</f>
        <v/>
      </c>
      <c r="V441" s="34" t="str">
        <f aca="false">CONCATENATE(S441,T441,U441)</f>
        <v/>
      </c>
    </row>
    <row r="442" customFormat="false" ht="15.75" hidden="false" customHeight="false" outlineLevel="0" collapsed="false">
      <c r="A442" s="2" t="str">
        <f aca="false">'Ct-values Samples'!V442</f>
        <v/>
      </c>
      <c r="K442" s="34" t="n">
        <f aca="false">IF(D442="N/A",0,IF(D442&gt;0,1000000,0))</f>
        <v>0</v>
      </c>
      <c r="L442" s="34" t="n">
        <f aca="false">IF(E442="N/A",0,IF(E442&gt;0,100000,0))</f>
        <v>0</v>
      </c>
      <c r="M442" s="34" t="n">
        <f aca="false">IF(F442="N/A",0,IF(F442&gt;0,10000,0))</f>
        <v>0</v>
      </c>
      <c r="N442" s="34" t="n">
        <f aca="false">IF(G442="N/A",0,IF(G442&gt;0,1000,0))</f>
        <v>0</v>
      </c>
      <c r="O442" s="34" t="n">
        <f aca="false">IF(H442="N/A",0,IF(H442&gt;0,100,0))</f>
        <v>0</v>
      </c>
      <c r="P442" s="34" t="n">
        <f aca="false">IF(I442="N/A",0,IF(I442&gt;0,10,0))</f>
        <v>0</v>
      </c>
      <c r="Q442" s="34" t="n">
        <f aca="false">IF(J442="N/A",0,IF(J442&gt;0,1,0))</f>
        <v>0</v>
      </c>
      <c r="R442" s="34" t="n">
        <f aca="false">SUM(K442:Q442)</f>
        <v>0</v>
      </c>
      <c r="S442" s="34" t="str">
        <f aca="false">IF(R442=1010100,"ARR / ARR",IF(R442=1010110,"ARR / ARH",IF(R442=1011101,"ARR / AHQ",IF(R442=1010101,"ARR / ARQ",""))))</f>
        <v/>
      </c>
      <c r="T442" s="34" t="str">
        <f aca="false">IF(R442=1010010,"ARH / ARH",IF(R442=1011011,"ARH / AHQ",IF(R442=1010011,"ARH / ARQ",IF(R442=1001001,"AHQ / AHQ",IF(R442=1011001,"AHQ / ARQ",IF(R442=1010001,"ARQ / ARQ",""))))))</f>
        <v/>
      </c>
      <c r="U442" s="34" t="str">
        <f aca="false">IF(R442=1110101,"VRQ / ARR",IF(R442=1110011,"VRQ / ARH",IF(R442=1111001,"VRQ / AHQ",IF(R442=1110001,"VRQ / ARQ",IF(R442=110001,"VRQ / VRQ","")))))</f>
        <v/>
      </c>
      <c r="V442" s="34" t="str">
        <f aca="false">CONCATENATE(S442,T442,U442)</f>
        <v/>
      </c>
    </row>
    <row r="443" customFormat="false" ht="15.75" hidden="false" customHeight="false" outlineLevel="0" collapsed="false">
      <c r="A443" s="2" t="str">
        <f aca="false">'Ct-values Samples'!V443</f>
        <v/>
      </c>
      <c r="K443" s="34" t="n">
        <f aca="false">IF(D443="N/A",0,IF(D443&gt;0,1000000,0))</f>
        <v>0</v>
      </c>
      <c r="L443" s="34" t="n">
        <f aca="false">IF(E443="N/A",0,IF(E443&gt;0,100000,0))</f>
        <v>0</v>
      </c>
      <c r="M443" s="34" t="n">
        <f aca="false">IF(F443="N/A",0,IF(F443&gt;0,10000,0))</f>
        <v>0</v>
      </c>
      <c r="N443" s="34" t="n">
        <f aca="false">IF(G443="N/A",0,IF(G443&gt;0,1000,0))</f>
        <v>0</v>
      </c>
      <c r="O443" s="34" t="n">
        <f aca="false">IF(H443="N/A",0,IF(H443&gt;0,100,0))</f>
        <v>0</v>
      </c>
      <c r="P443" s="34" t="n">
        <f aca="false">IF(I443="N/A",0,IF(I443&gt;0,10,0))</f>
        <v>0</v>
      </c>
      <c r="Q443" s="34" t="n">
        <f aca="false">IF(J443="N/A",0,IF(J443&gt;0,1,0))</f>
        <v>0</v>
      </c>
      <c r="R443" s="34" t="n">
        <f aca="false">SUM(K443:Q443)</f>
        <v>0</v>
      </c>
      <c r="S443" s="34" t="str">
        <f aca="false">IF(R443=1010100,"ARR / ARR",IF(R443=1010110,"ARR / ARH",IF(R443=1011101,"ARR / AHQ",IF(R443=1010101,"ARR / ARQ",""))))</f>
        <v/>
      </c>
      <c r="T443" s="34" t="str">
        <f aca="false">IF(R443=1010010,"ARH / ARH",IF(R443=1011011,"ARH / AHQ",IF(R443=1010011,"ARH / ARQ",IF(R443=1001001,"AHQ / AHQ",IF(R443=1011001,"AHQ / ARQ",IF(R443=1010001,"ARQ / ARQ",""))))))</f>
        <v/>
      </c>
      <c r="U443" s="34" t="str">
        <f aca="false">IF(R443=1110101,"VRQ / ARR",IF(R443=1110011,"VRQ / ARH",IF(R443=1111001,"VRQ / AHQ",IF(R443=1110001,"VRQ / ARQ",IF(R443=110001,"VRQ / VRQ","")))))</f>
        <v/>
      </c>
      <c r="V443" s="34" t="str">
        <f aca="false">CONCATENATE(S443,T443,U443)</f>
        <v/>
      </c>
    </row>
    <row r="444" customFormat="false" ht="15.75" hidden="false" customHeight="false" outlineLevel="0" collapsed="false">
      <c r="A444" s="2" t="str">
        <f aca="false">'Ct-values Samples'!V444</f>
        <v/>
      </c>
      <c r="K444" s="34" t="n">
        <f aca="false">IF(D444="N/A",0,IF(D444&gt;0,1000000,0))</f>
        <v>0</v>
      </c>
      <c r="L444" s="34" t="n">
        <f aca="false">IF(E444="N/A",0,IF(E444&gt;0,100000,0))</f>
        <v>0</v>
      </c>
      <c r="M444" s="34" t="n">
        <f aca="false">IF(F444="N/A",0,IF(F444&gt;0,10000,0))</f>
        <v>0</v>
      </c>
      <c r="N444" s="34" t="n">
        <f aca="false">IF(G444="N/A",0,IF(G444&gt;0,1000,0))</f>
        <v>0</v>
      </c>
      <c r="O444" s="34" t="n">
        <f aca="false">IF(H444="N/A",0,IF(H444&gt;0,100,0))</f>
        <v>0</v>
      </c>
      <c r="P444" s="34" t="n">
        <f aca="false">IF(I444="N/A",0,IF(I444&gt;0,10,0))</f>
        <v>0</v>
      </c>
      <c r="Q444" s="34" t="n">
        <f aca="false">IF(J444="N/A",0,IF(J444&gt;0,1,0))</f>
        <v>0</v>
      </c>
      <c r="R444" s="34" t="n">
        <f aca="false">SUM(K444:Q444)</f>
        <v>0</v>
      </c>
      <c r="S444" s="34" t="str">
        <f aca="false">IF(R444=1010100,"ARR / ARR",IF(R444=1010110,"ARR / ARH",IF(R444=1011101,"ARR / AHQ",IF(R444=1010101,"ARR / ARQ",""))))</f>
        <v/>
      </c>
      <c r="T444" s="34" t="str">
        <f aca="false">IF(R444=1010010,"ARH / ARH",IF(R444=1011011,"ARH / AHQ",IF(R444=1010011,"ARH / ARQ",IF(R444=1001001,"AHQ / AHQ",IF(R444=1011001,"AHQ / ARQ",IF(R444=1010001,"ARQ / ARQ",""))))))</f>
        <v/>
      </c>
      <c r="U444" s="34" t="str">
        <f aca="false">IF(R444=1110101,"VRQ / ARR",IF(R444=1110011,"VRQ / ARH",IF(R444=1111001,"VRQ / AHQ",IF(R444=1110001,"VRQ / ARQ",IF(R444=110001,"VRQ / VRQ","")))))</f>
        <v/>
      </c>
      <c r="V444" s="34" t="str">
        <f aca="false">CONCATENATE(S444,T444,U444)</f>
        <v/>
      </c>
    </row>
    <row r="445" customFormat="false" ht="15.75" hidden="false" customHeight="false" outlineLevel="0" collapsed="false">
      <c r="A445" s="2" t="str">
        <f aca="false">'Ct-values Samples'!V445</f>
        <v/>
      </c>
      <c r="K445" s="34" t="n">
        <f aca="false">IF(D445="N/A",0,IF(D445&gt;0,1000000,0))</f>
        <v>0</v>
      </c>
      <c r="L445" s="34" t="n">
        <f aca="false">IF(E445="N/A",0,IF(E445&gt;0,100000,0))</f>
        <v>0</v>
      </c>
      <c r="M445" s="34" t="n">
        <f aca="false">IF(F445="N/A",0,IF(F445&gt;0,10000,0))</f>
        <v>0</v>
      </c>
      <c r="N445" s="34" t="n">
        <f aca="false">IF(G445="N/A",0,IF(G445&gt;0,1000,0))</f>
        <v>0</v>
      </c>
      <c r="O445" s="34" t="n">
        <f aca="false">IF(H445="N/A",0,IF(H445&gt;0,100,0))</f>
        <v>0</v>
      </c>
      <c r="P445" s="34" t="n">
        <f aca="false">IF(I445="N/A",0,IF(I445&gt;0,10,0))</f>
        <v>0</v>
      </c>
      <c r="Q445" s="34" t="n">
        <f aca="false">IF(J445="N/A",0,IF(J445&gt;0,1,0))</f>
        <v>0</v>
      </c>
      <c r="R445" s="34" t="n">
        <f aca="false">SUM(K445:Q445)</f>
        <v>0</v>
      </c>
      <c r="S445" s="34" t="str">
        <f aca="false">IF(R445=1010100,"ARR / ARR",IF(R445=1010110,"ARR / ARH",IF(R445=1011101,"ARR / AHQ",IF(R445=1010101,"ARR / ARQ",""))))</f>
        <v/>
      </c>
      <c r="T445" s="34" t="str">
        <f aca="false">IF(R445=1010010,"ARH / ARH",IF(R445=1011011,"ARH / AHQ",IF(R445=1010011,"ARH / ARQ",IF(R445=1001001,"AHQ / AHQ",IF(R445=1011001,"AHQ / ARQ",IF(R445=1010001,"ARQ / ARQ",""))))))</f>
        <v/>
      </c>
      <c r="U445" s="34" t="str">
        <f aca="false">IF(R445=1110101,"VRQ / ARR",IF(R445=1110011,"VRQ / ARH",IF(R445=1111001,"VRQ / AHQ",IF(R445=1110001,"VRQ / ARQ",IF(R445=110001,"VRQ / VRQ","")))))</f>
        <v/>
      </c>
      <c r="V445" s="34" t="str">
        <f aca="false">CONCATENATE(S445,T445,U445)</f>
        <v/>
      </c>
    </row>
    <row r="446" customFormat="false" ht="15.75" hidden="false" customHeight="false" outlineLevel="0" collapsed="false">
      <c r="A446" s="2" t="str">
        <f aca="false">'Ct-values Samples'!V446</f>
        <v/>
      </c>
      <c r="K446" s="34" t="n">
        <f aca="false">IF(D446="N/A",0,IF(D446&gt;0,1000000,0))</f>
        <v>0</v>
      </c>
      <c r="L446" s="34" t="n">
        <f aca="false">IF(E446="N/A",0,IF(E446&gt;0,100000,0))</f>
        <v>0</v>
      </c>
      <c r="M446" s="34" t="n">
        <f aca="false">IF(F446="N/A",0,IF(F446&gt;0,10000,0))</f>
        <v>0</v>
      </c>
      <c r="N446" s="34" t="n">
        <f aca="false">IF(G446="N/A",0,IF(G446&gt;0,1000,0))</f>
        <v>0</v>
      </c>
      <c r="O446" s="34" t="n">
        <f aca="false">IF(H446="N/A",0,IF(H446&gt;0,100,0))</f>
        <v>0</v>
      </c>
      <c r="P446" s="34" t="n">
        <f aca="false">IF(I446="N/A",0,IF(I446&gt;0,10,0))</f>
        <v>0</v>
      </c>
      <c r="Q446" s="34" t="n">
        <f aca="false">IF(J446="N/A",0,IF(J446&gt;0,1,0))</f>
        <v>0</v>
      </c>
      <c r="R446" s="34" t="n">
        <f aca="false">SUM(K446:Q446)</f>
        <v>0</v>
      </c>
      <c r="S446" s="34" t="str">
        <f aca="false">IF(R446=1010100,"ARR / ARR",IF(R446=1010110,"ARR / ARH",IF(R446=1011101,"ARR / AHQ",IF(R446=1010101,"ARR / ARQ",""))))</f>
        <v/>
      </c>
      <c r="T446" s="34" t="str">
        <f aca="false">IF(R446=1010010,"ARH / ARH",IF(R446=1011011,"ARH / AHQ",IF(R446=1010011,"ARH / ARQ",IF(R446=1001001,"AHQ / AHQ",IF(R446=1011001,"AHQ / ARQ",IF(R446=1010001,"ARQ / ARQ",""))))))</f>
        <v/>
      </c>
      <c r="U446" s="34" t="str">
        <f aca="false">IF(R446=1110101,"VRQ / ARR",IF(R446=1110011,"VRQ / ARH",IF(R446=1111001,"VRQ / AHQ",IF(R446=1110001,"VRQ / ARQ",IF(R446=110001,"VRQ / VRQ","")))))</f>
        <v/>
      </c>
      <c r="V446" s="34" t="str">
        <f aca="false">CONCATENATE(S446,T446,U446)</f>
        <v/>
      </c>
    </row>
    <row r="447" customFormat="false" ht="15.75" hidden="false" customHeight="false" outlineLevel="0" collapsed="false">
      <c r="A447" s="2" t="str">
        <f aca="false">'Ct-values Samples'!V447</f>
        <v/>
      </c>
      <c r="K447" s="34" t="n">
        <f aca="false">IF(D447="N/A",0,IF(D447&gt;0,1000000,0))</f>
        <v>0</v>
      </c>
      <c r="L447" s="34" t="n">
        <f aca="false">IF(E447="N/A",0,IF(E447&gt;0,100000,0))</f>
        <v>0</v>
      </c>
      <c r="M447" s="34" t="n">
        <f aca="false">IF(F447="N/A",0,IF(F447&gt;0,10000,0))</f>
        <v>0</v>
      </c>
      <c r="N447" s="34" t="n">
        <f aca="false">IF(G447="N/A",0,IF(G447&gt;0,1000,0))</f>
        <v>0</v>
      </c>
      <c r="O447" s="34" t="n">
        <f aca="false">IF(H447="N/A",0,IF(H447&gt;0,100,0))</f>
        <v>0</v>
      </c>
      <c r="P447" s="34" t="n">
        <f aca="false">IF(I447="N/A",0,IF(I447&gt;0,10,0))</f>
        <v>0</v>
      </c>
      <c r="Q447" s="34" t="n">
        <f aca="false">IF(J447="N/A",0,IF(J447&gt;0,1,0))</f>
        <v>0</v>
      </c>
      <c r="R447" s="34" t="n">
        <f aca="false">SUM(K447:Q447)</f>
        <v>0</v>
      </c>
      <c r="S447" s="34" t="str">
        <f aca="false">IF(R447=1010100,"ARR / ARR",IF(R447=1010110,"ARR / ARH",IF(R447=1011101,"ARR / AHQ",IF(R447=1010101,"ARR / ARQ",""))))</f>
        <v/>
      </c>
      <c r="T447" s="34" t="str">
        <f aca="false">IF(R447=1010010,"ARH / ARH",IF(R447=1011011,"ARH / AHQ",IF(R447=1010011,"ARH / ARQ",IF(R447=1001001,"AHQ / AHQ",IF(R447=1011001,"AHQ / ARQ",IF(R447=1010001,"ARQ / ARQ",""))))))</f>
        <v/>
      </c>
      <c r="U447" s="34" t="str">
        <f aca="false">IF(R447=1110101,"VRQ / ARR",IF(R447=1110011,"VRQ / ARH",IF(R447=1111001,"VRQ / AHQ",IF(R447=1110001,"VRQ / ARQ",IF(R447=110001,"VRQ / VRQ","")))))</f>
        <v/>
      </c>
      <c r="V447" s="34" t="str">
        <f aca="false">CONCATENATE(S447,T447,U447)</f>
        <v/>
      </c>
    </row>
    <row r="448" customFormat="false" ht="15.75" hidden="false" customHeight="false" outlineLevel="0" collapsed="false">
      <c r="A448" s="2" t="str">
        <f aca="false">'Ct-values Samples'!V448</f>
        <v/>
      </c>
      <c r="K448" s="34" t="n">
        <f aca="false">IF(D448="N/A",0,IF(D448&gt;0,1000000,0))</f>
        <v>0</v>
      </c>
      <c r="L448" s="34" t="n">
        <f aca="false">IF(E448="N/A",0,IF(E448&gt;0,100000,0))</f>
        <v>0</v>
      </c>
      <c r="M448" s="34" t="n">
        <f aca="false">IF(F448="N/A",0,IF(F448&gt;0,10000,0))</f>
        <v>0</v>
      </c>
      <c r="N448" s="34" t="n">
        <f aca="false">IF(G448="N/A",0,IF(G448&gt;0,1000,0))</f>
        <v>0</v>
      </c>
      <c r="O448" s="34" t="n">
        <f aca="false">IF(H448="N/A",0,IF(H448&gt;0,100,0))</f>
        <v>0</v>
      </c>
      <c r="P448" s="34" t="n">
        <f aca="false">IF(I448="N/A",0,IF(I448&gt;0,10,0))</f>
        <v>0</v>
      </c>
      <c r="Q448" s="34" t="n">
        <f aca="false">IF(J448="N/A",0,IF(J448&gt;0,1,0))</f>
        <v>0</v>
      </c>
      <c r="R448" s="34" t="n">
        <f aca="false">SUM(K448:Q448)</f>
        <v>0</v>
      </c>
      <c r="S448" s="34" t="str">
        <f aca="false">IF(R448=1010100,"ARR / ARR",IF(R448=1010110,"ARR / ARH",IF(R448=1011101,"ARR / AHQ",IF(R448=1010101,"ARR / ARQ",""))))</f>
        <v/>
      </c>
      <c r="T448" s="34" t="str">
        <f aca="false">IF(R448=1010010,"ARH / ARH",IF(R448=1011011,"ARH / AHQ",IF(R448=1010011,"ARH / ARQ",IF(R448=1001001,"AHQ / AHQ",IF(R448=1011001,"AHQ / ARQ",IF(R448=1010001,"ARQ / ARQ",""))))))</f>
        <v/>
      </c>
      <c r="U448" s="34" t="str">
        <f aca="false">IF(R448=1110101,"VRQ / ARR",IF(R448=1110011,"VRQ / ARH",IF(R448=1111001,"VRQ / AHQ",IF(R448=1110001,"VRQ / ARQ",IF(R448=110001,"VRQ / VRQ","")))))</f>
        <v/>
      </c>
      <c r="V448" s="34" t="str">
        <f aca="false">CONCATENATE(S448,T448,U448)</f>
        <v/>
      </c>
    </row>
    <row r="449" customFormat="false" ht="15.75" hidden="false" customHeight="false" outlineLevel="0" collapsed="false">
      <c r="A449" s="2" t="str">
        <f aca="false">'Ct-values Samples'!V449</f>
        <v/>
      </c>
      <c r="K449" s="34" t="n">
        <f aca="false">IF(D449="N/A",0,IF(D449&gt;0,1000000,0))</f>
        <v>0</v>
      </c>
      <c r="L449" s="34" t="n">
        <f aca="false">IF(E449="N/A",0,IF(E449&gt;0,100000,0))</f>
        <v>0</v>
      </c>
      <c r="M449" s="34" t="n">
        <f aca="false">IF(F449="N/A",0,IF(F449&gt;0,10000,0))</f>
        <v>0</v>
      </c>
      <c r="N449" s="34" t="n">
        <f aca="false">IF(G449="N/A",0,IF(G449&gt;0,1000,0))</f>
        <v>0</v>
      </c>
      <c r="O449" s="34" t="n">
        <f aca="false">IF(H449="N/A",0,IF(H449&gt;0,100,0))</f>
        <v>0</v>
      </c>
      <c r="P449" s="34" t="n">
        <f aca="false">IF(I449="N/A",0,IF(I449&gt;0,10,0))</f>
        <v>0</v>
      </c>
      <c r="Q449" s="34" t="n">
        <f aca="false">IF(J449="N/A",0,IF(J449&gt;0,1,0))</f>
        <v>0</v>
      </c>
      <c r="R449" s="34" t="n">
        <f aca="false">SUM(K449:Q449)</f>
        <v>0</v>
      </c>
      <c r="S449" s="34" t="str">
        <f aca="false">IF(R449=1010100,"ARR / ARR",IF(R449=1010110,"ARR / ARH",IF(R449=1011101,"ARR / AHQ",IF(R449=1010101,"ARR / ARQ",""))))</f>
        <v/>
      </c>
      <c r="T449" s="34" t="str">
        <f aca="false">IF(R449=1010010,"ARH / ARH",IF(R449=1011011,"ARH / AHQ",IF(R449=1010011,"ARH / ARQ",IF(R449=1001001,"AHQ / AHQ",IF(R449=1011001,"AHQ / ARQ",IF(R449=1010001,"ARQ / ARQ",""))))))</f>
        <v/>
      </c>
      <c r="U449" s="34" t="str">
        <f aca="false">IF(R449=1110101,"VRQ / ARR",IF(R449=1110011,"VRQ / ARH",IF(R449=1111001,"VRQ / AHQ",IF(R449=1110001,"VRQ / ARQ",IF(R449=110001,"VRQ / VRQ","")))))</f>
        <v/>
      </c>
      <c r="V449" s="34" t="str">
        <f aca="false">CONCATENATE(S449,T449,U449)</f>
        <v/>
      </c>
    </row>
    <row r="450" customFormat="false" ht="15.75" hidden="false" customHeight="false" outlineLevel="0" collapsed="false">
      <c r="A450" s="2" t="str">
        <f aca="false">'Ct-values Samples'!V450</f>
        <v/>
      </c>
      <c r="K450" s="34" t="n">
        <f aca="false">IF(D450="N/A",0,IF(D450&gt;0,1000000,0))</f>
        <v>0</v>
      </c>
      <c r="L450" s="34" t="n">
        <f aca="false">IF(E450="N/A",0,IF(E450&gt;0,100000,0))</f>
        <v>0</v>
      </c>
      <c r="M450" s="34" t="n">
        <f aca="false">IF(F450="N/A",0,IF(F450&gt;0,10000,0))</f>
        <v>0</v>
      </c>
      <c r="N450" s="34" t="n">
        <f aca="false">IF(G450="N/A",0,IF(G450&gt;0,1000,0))</f>
        <v>0</v>
      </c>
      <c r="O450" s="34" t="n">
        <f aca="false">IF(H450="N/A",0,IF(H450&gt;0,100,0))</f>
        <v>0</v>
      </c>
      <c r="P450" s="34" t="n">
        <f aca="false">IF(I450="N/A",0,IF(I450&gt;0,10,0))</f>
        <v>0</v>
      </c>
      <c r="Q450" s="34" t="n">
        <f aca="false">IF(J450="N/A",0,IF(J450&gt;0,1,0))</f>
        <v>0</v>
      </c>
      <c r="R450" s="34" t="n">
        <f aca="false">SUM(K450:Q450)</f>
        <v>0</v>
      </c>
      <c r="S450" s="34" t="str">
        <f aca="false">IF(R450=1010100,"ARR / ARR",IF(R450=1010110,"ARR / ARH",IF(R450=1011101,"ARR / AHQ",IF(R450=1010101,"ARR / ARQ",""))))</f>
        <v/>
      </c>
      <c r="T450" s="34" t="str">
        <f aca="false">IF(R450=1010010,"ARH / ARH",IF(R450=1011011,"ARH / AHQ",IF(R450=1010011,"ARH / ARQ",IF(R450=1001001,"AHQ / AHQ",IF(R450=1011001,"AHQ / ARQ",IF(R450=1010001,"ARQ / ARQ",""))))))</f>
        <v/>
      </c>
      <c r="U450" s="34" t="str">
        <f aca="false">IF(R450=1110101,"VRQ / ARR",IF(R450=1110011,"VRQ / ARH",IF(R450=1111001,"VRQ / AHQ",IF(R450=1110001,"VRQ / ARQ",IF(R450=110001,"VRQ / VRQ","")))))</f>
        <v/>
      </c>
      <c r="V450" s="34" t="str">
        <f aca="false">CONCATENATE(S450,T450,U450)</f>
        <v/>
      </c>
    </row>
    <row r="451" customFormat="false" ht="15.75" hidden="false" customHeight="false" outlineLevel="0" collapsed="false">
      <c r="A451" s="2" t="str">
        <f aca="false">'Ct-values Samples'!V451</f>
        <v/>
      </c>
      <c r="K451" s="34" t="n">
        <f aca="false">IF(D451="N/A",0,IF(D451&gt;0,1000000,0))</f>
        <v>0</v>
      </c>
      <c r="L451" s="34" t="n">
        <f aca="false">IF(E451="N/A",0,IF(E451&gt;0,100000,0))</f>
        <v>0</v>
      </c>
      <c r="M451" s="34" t="n">
        <f aca="false">IF(F451="N/A",0,IF(F451&gt;0,10000,0))</f>
        <v>0</v>
      </c>
      <c r="N451" s="34" t="n">
        <f aca="false">IF(G451="N/A",0,IF(G451&gt;0,1000,0))</f>
        <v>0</v>
      </c>
      <c r="O451" s="34" t="n">
        <f aca="false">IF(H451="N/A",0,IF(H451&gt;0,100,0))</f>
        <v>0</v>
      </c>
      <c r="P451" s="34" t="n">
        <f aca="false">IF(I451="N/A",0,IF(I451&gt;0,10,0))</f>
        <v>0</v>
      </c>
      <c r="Q451" s="34" t="n">
        <f aca="false">IF(J451="N/A",0,IF(J451&gt;0,1,0))</f>
        <v>0</v>
      </c>
      <c r="R451" s="34" t="n">
        <f aca="false">SUM(K451:Q451)</f>
        <v>0</v>
      </c>
      <c r="S451" s="34" t="str">
        <f aca="false">IF(R451=1010100,"ARR / ARR",IF(R451=1010110,"ARR / ARH",IF(R451=1011101,"ARR / AHQ",IF(R451=1010101,"ARR / ARQ",""))))</f>
        <v/>
      </c>
      <c r="T451" s="34" t="str">
        <f aca="false">IF(R451=1010010,"ARH / ARH",IF(R451=1011011,"ARH / AHQ",IF(R451=1010011,"ARH / ARQ",IF(R451=1001001,"AHQ / AHQ",IF(R451=1011001,"AHQ / ARQ",IF(R451=1010001,"ARQ / ARQ",""))))))</f>
        <v/>
      </c>
      <c r="U451" s="34" t="str">
        <f aca="false">IF(R451=1110101,"VRQ / ARR",IF(R451=1110011,"VRQ / ARH",IF(R451=1111001,"VRQ / AHQ",IF(R451=1110001,"VRQ / ARQ",IF(R451=110001,"VRQ / VRQ","")))))</f>
        <v/>
      </c>
      <c r="V451" s="34" t="str">
        <f aca="false">CONCATENATE(S451,T451,U451)</f>
        <v/>
      </c>
    </row>
    <row r="452" customFormat="false" ht="15.75" hidden="false" customHeight="false" outlineLevel="0" collapsed="false">
      <c r="A452" s="2" t="str">
        <f aca="false">'Ct-values Samples'!V452</f>
        <v/>
      </c>
      <c r="K452" s="34" t="n">
        <f aca="false">IF(D452="N/A",0,IF(D452&gt;0,1000000,0))</f>
        <v>0</v>
      </c>
      <c r="L452" s="34" t="n">
        <f aca="false">IF(E452="N/A",0,IF(E452&gt;0,100000,0))</f>
        <v>0</v>
      </c>
      <c r="M452" s="34" t="n">
        <f aca="false">IF(F452="N/A",0,IF(F452&gt;0,10000,0))</f>
        <v>0</v>
      </c>
      <c r="N452" s="34" t="n">
        <f aca="false">IF(G452="N/A",0,IF(G452&gt;0,1000,0))</f>
        <v>0</v>
      </c>
      <c r="O452" s="34" t="n">
        <f aca="false">IF(H452="N/A",0,IF(H452&gt;0,100,0))</f>
        <v>0</v>
      </c>
      <c r="P452" s="34" t="n">
        <f aca="false">IF(I452="N/A",0,IF(I452&gt;0,10,0))</f>
        <v>0</v>
      </c>
      <c r="Q452" s="34" t="n">
        <f aca="false">IF(J452="N/A",0,IF(J452&gt;0,1,0))</f>
        <v>0</v>
      </c>
      <c r="R452" s="34" t="n">
        <f aca="false">SUM(K452:Q452)</f>
        <v>0</v>
      </c>
      <c r="S452" s="34" t="str">
        <f aca="false">IF(R452=1010100,"ARR / ARR",IF(R452=1010110,"ARR / ARH",IF(R452=1011101,"ARR / AHQ",IF(R452=1010101,"ARR / ARQ",""))))</f>
        <v/>
      </c>
      <c r="T452" s="34" t="str">
        <f aca="false">IF(R452=1010010,"ARH / ARH",IF(R452=1011011,"ARH / AHQ",IF(R452=1010011,"ARH / ARQ",IF(R452=1001001,"AHQ / AHQ",IF(R452=1011001,"AHQ / ARQ",IF(R452=1010001,"ARQ / ARQ",""))))))</f>
        <v/>
      </c>
      <c r="U452" s="34" t="str">
        <f aca="false">IF(R452=1110101,"VRQ / ARR",IF(R452=1110011,"VRQ / ARH",IF(R452=1111001,"VRQ / AHQ",IF(R452=1110001,"VRQ / ARQ",IF(R452=110001,"VRQ / VRQ","")))))</f>
        <v/>
      </c>
      <c r="V452" s="34" t="str">
        <f aca="false">CONCATENATE(S452,T452,U452)</f>
        <v/>
      </c>
    </row>
    <row r="453" customFormat="false" ht="15.75" hidden="false" customHeight="false" outlineLevel="0" collapsed="false">
      <c r="A453" s="2" t="str">
        <f aca="false">'Ct-values Samples'!V453</f>
        <v/>
      </c>
      <c r="K453" s="34" t="n">
        <f aca="false">IF(D453="N/A",0,IF(D453&gt;0,1000000,0))</f>
        <v>0</v>
      </c>
      <c r="L453" s="34" t="n">
        <f aca="false">IF(E453="N/A",0,IF(E453&gt;0,100000,0))</f>
        <v>0</v>
      </c>
      <c r="M453" s="34" t="n">
        <f aca="false">IF(F453="N/A",0,IF(F453&gt;0,10000,0))</f>
        <v>0</v>
      </c>
      <c r="N453" s="34" t="n">
        <f aca="false">IF(G453="N/A",0,IF(G453&gt;0,1000,0))</f>
        <v>0</v>
      </c>
      <c r="O453" s="34" t="n">
        <f aca="false">IF(H453="N/A",0,IF(H453&gt;0,100,0))</f>
        <v>0</v>
      </c>
      <c r="P453" s="34" t="n">
        <f aca="false">IF(I453="N/A",0,IF(I453&gt;0,10,0))</f>
        <v>0</v>
      </c>
      <c r="Q453" s="34" t="n">
        <f aca="false">IF(J453="N/A",0,IF(J453&gt;0,1,0))</f>
        <v>0</v>
      </c>
      <c r="R453" s="34" t="n">
        <f aca="false">SUM(K453:Q453)</f>
        <v>0</v>
      </c>
      <c r="S453" s="34" t="str">
        <f aca="false">IF(R453=1010100,"ARR / ARR",IF(R453=1010110,"ARR / ARH",IF(R453=1011101,"ARR / AHQ",IF(R453=1010101,"ARR / ARQ",""))))</f>
        <v/>
      </c>
      <c r="T453" s="34" t="str">
        <f aca="false">IF(R453=1010010,"ARH / ARH",IF(R453=1011011,"ARH / AHQ",IF(R453=1010011,"ARH / ARQ",IF(R453=1001001,"AHQ / AHQ",IF(R453=1011001,"AHQ / ARQ",IF(R453=1010001,"ARQ / ARQ",""))))))</f>
        <v/>
      </c>
      <c r="U453" s="34" t="str">
        <f aca="false">IF(R453=1110101,"VRQ / ARR",IF(R453=1110011,"VRQ / ARH",IF(R453=1111001,"VRQ / AHQ",IF(R453=1110001,"VRQ / ARQ",IF(R453=110001,"VRQ / VRQ","")))))</f>
        <v/>
      </c>
      <c r="V453" s="34" t="str">
        <f aca="false">CONCATENATE(S453,T453,U453)</f>
        <v/>
      </c>
    </row>
    <row r="454" customFormat="false" ht="15.75" hidden="false" customHeight="false" outlineLevel="0" collapsed="false">
      <c r="A454" s="2" t="str">
        <f aca="false">'Ct-values Samples'!V454</f>
        <v/>
      </c>
      <c r="K454" s="34" t="n">
        <f aca="false">IF(D454="N/A",0,IF(D454&gt;0,1000000,0))</f>
        <v>0</v>
      </c>
      <c r="L454" s="34" t="n">
        <f aca="false">IF(E454="N/A",0,IF(E454&gt;0,100000,0))</f>
        <v>0</v>
      </c>
      <c r="M454" s="34" t="n">
        <f aca="false">IF(F454="N/A",0,IF(F454&gt;0,10000,0))</f>
        <v>0</v>
      </c>
      <c r="N454" s="34" t="n">
        <f aca="false">IF(G454="N/A",0,IF(G454&gt;0,1000,0))</f>
        <v>0</v>
      </c>
      <c r="O454" s="34" t="n">
        <f aca="false">IF(H454="N/A",0,IF(H454&gt;0,100,0))</f>
        <v>0</v>
      </c>
      <c r="P454" s="34" t="n">
        <f aca="false">IF(I454="N/A",0,IF(I454&gt;0,10,0))</f>
        <v>0</v>
      </c>
      <c r="Q454" s="34" t="n">
        <f aca="false">IF(J454="N/A",0,IF(J454&gt;0,1,0))</f>
        <v>0</v>
      </c>
      <c r="R454" s="34" t="n">
        <f aca="false">SUM(K454:Q454)</f>
        <v>0</v>
      </c>
      <c r="S454" s="34" t="str">
        <f aca="false">IF(R454=1010100,"ARR / ARR",IF(R454=1010110,"ARR / ARH",IF(R454=1011101,"ARR / AHQ",IF(R454=1010101,"ARR / ARQ",""))))</f>
        <v/>
      </c>
      <c r="T454" s="34" t="str">
        <f aca="false">IF(R454=1010010,"ARH / ARH",IF(R454=1011011,"ARH / AHQ",IF(R454=1010011,"ARH / ARQ",IF(R454=1001001,"AHQ / AHQ",IF(R454=1011001,"AHQ / ARQ",IF(R454=1010001,"ARQ / ARQ",""))))))</f>
        <v/>
      </c>
      <c r="U454" s="34" t="str">
        <f aca="false">IF(R454=1110101,"VRQ / ARR",IF(R454=1110011,"VRQ / ARH",IF(R454=1111001,"VRQ / AHQ",IF(R454=1110001,"VRQ / ARQ",IF(R454=110001,"VRQ / VRQ","")))))</f>
        <v/>
      </c>
      <c r="V454" s="34" t="str">
        <f aca="false">CONCATENATE(S454,T454,U454)</f>
        <v/>
      </c>
    </row>
    <row r="455" customFormat="false" ht="15.75" hidden="false" customHeight="false" outlineLevel="0" collapsed="false">
      <c r="A455" s="2" t="str">
        <f aca="false">'Ct-values Samples'!V455</f>
        <v/>
      </c>
      <c r="K455" s="34" t="n">
        <f aca="false">IF(D455="N/A",0,IF(D455&gt;0,1000000,0))</f>
        <v>0</v>
      </c>
      <c r="L455" s="34" t="n">
        <f aca="false">IF(E455="N/A",0,IF(E455&gt;0,100000,0))</f>
        <v>0</v>
      </c>
      <c r="M455" s="34" t="n">
        <f aca="false">IF(F455="N/A",0,IF(F455&gt;0,10000,0))</f>
        <v>0</v>
      </c>
      <c r="N455" s="34" t="n">
        <f aca="false">IF(G455="N/A",0,IF(G455&gt;0,1000,0))</f>
        <v>0</v>
      </c>
      <c r="O455" s="34" t="n">
        <f aca="false">IF(H455="N/A",0,IF(H455&gt;0,100,0))</f>
        <v>0</v>
      </c>
      <c r="P455" s="34" t="n">
        <f aca="false">IF(I455="N/A",0,IF(I455&gt;0,10,0))</f>
        <v>0</v>
      </c>
      <c r="Q455" s="34" t="n">
        <f aca="false">IF(J455="N/A",0,IF(J455&gt;0,1,0))</f>
        <v>0</v>
      </c>
      <c r="R455" s="34" t="n">
        <f aca="false">SUM(K455:Q455)</f>
        <v>0</v>
      </c>
      <c r="S455" s="34" t="str">
        <f aca="false">IF(R455=1010100,"ARR / ARR",IF(R455=1010110,"ARR / ARH",IF(R455=1011101,"ARR / AHQ",IF(R455=1010101,"ARR / ARQ",""))))</f>
        <v/>
      </c>
      <c r="T455" s="34" t="str">
        <f aca="false">IF(R455=1010010,"ARH / ARH",IF(R455=1011011,"ARH / AHQ",IF(R455=1010011,"ARH / ARQ",IF(R455=1001001,"AHQ / AHQ",IF(R455=1011001,"AHQ / ARQ",IF(R455=1010001,"ARQ / ARQ",""))))))</f>
        <v/>
      </c>
      <c r="U455" s="34" t="str">
        <f aca="false">IF(R455=1110101,"VRQ / ARR",IF(R455=1110011,"VRQ / ARH",IF(R455=1111001,"VRQ / AHQ",IF(R455=1110001,"VRQ / ARQ",IF(R455=110001,"VRQ / VRQ","")))))</f>
        <v/>
      </c>
      <c r="V455" s="34" t="str">
        <f aca="false">CONCATENATE(S455,T455,U455)</f>
        <v/>
      </c>
    </row>
    <row r="456" customFormat="false" ht="15.75" hidden="false" customHeight="false" outlineLevel="0" collapsed="false">
      <c r="A456" s="2" t="str">
        <f aca="false">'Ct-values Samples'!V456</f>
        <v/>
      </c>
      <c r="K456" s="34" t="n">
        <f aca="false">IF(D456="N/A",0,IF(D456&gt;0,1000000,0))</f>
        <v>0</v>
      </c>
      <c r="L456" s="34" t="n">
        <f aca="false">IF(E456="N/A",0,IF(E456&gt;0,100000,0))</f>
        <v>0</v>
      </c>
      <c r="M456" s="34" t="n">
        <f aca="false">IF(F456="N/A",0,IF(F456&gt;0,10000,0))</f>
        <v>0</v>
      </c>
      <c r="N456" s="34" t="n">
        <f aca="false">IF(G456="N/A",0,IF(G456&gt;0,1000,0))</f>
        <v>0</v>
      </c>
      <c r="O456" s="34" t="n">
        <f aca="false">IF(H456="N/A",0,IF(H456&gt;0,100,0))</f>
        <v>0</v>
      </c>
      <c r="P456" s="34" t="n">
        <f aca="false">IF(I456="N/A",0,IF(I456&gt;0,10,0))</f>
        <v>0</v>
      </c>
      <c r="Q456" s="34" t="n">
        <f aca="false">IF(J456="N/A",0,IF(J456&gt;0,1,0))</f>
        <v>0</v>
      </c>
      <c r="R456" s="34" t="n">
        <f aca="false">SUM(K456:Q456)</f>
        <v>0</v>
      </c>
      <c r="S456" s="34" t="str">
        <f aca="false">IF(R456=1010100,"ARR / ARR",IF(R456=1010110,"ARR / ARH",IF(R456=1011101,"ARR / AHQ",IF(R456=1010101,"ARR / ARQ",""))))</f>
        <v/>
      </c>
      <c r="T456" s="34" t="str">
        <f aca="false">IF(R456=1010010,"ARH / ARH",IF(R456=1011011,"ARH / AHQ",IF(R456=1010011,"ARH / ARQ",IF(R456=1001001,"AHQ / AHQ",IF(R456=1011001,"AHQ / ARQ",IF(R456=1010001,"ARQ / ARQ",""))))))</f>
        <v/>
      </c>
      <c r="U456" s="34" t="str">
        <f aca="false">IF(R456=1110101,"VRQ / ARR",IF(R456=1110011,"VRQ / ARH",IF(R456=1111001,"VRQ / AHQ",IF(R456=1110001,"VRQ / ARQ",IF(R456=110001,"VRQ / VRQ","")))))</f>
        <v/>
      </c>
      <c r="V456" s="34" t="str">
        <f aca="false">CONCATENATE(S456,T456,U456)</f>
        <v/>
      </c>
    </row>
    <row r="457" customFormat="false" ht="15.75" hidden="false" customHeight="false" outlineLevel="0" collapsed="false">
      <c r="A457" s="2" t="str">
        <f aca="false">'Ct-values Samples'!V457</f>
        <v/>
      </c>
      <c r="K457" s="34" t="n">
        <f aca="false">IF(D457="N/A",0,IF(D457&gt;0,1000000,0))</f>
        <v>0</v>
      </c>
      <c r="L457" s="34" t="n">
        <f aca="false">IF(E457="N/A",0,IF(E457&gt;0,100000,0))</f>
        <v>0</v>
      </c>
      <c r="M457" s="34" t="n">
        <f aca="false">IF(F457="N/A",0,IF(F457&gt;0,10000,0))</f>
        <v>0</v>
      </c>
      <c r="N457" s="34" t="n">
        <f aca="false">IF(G457="N/A",0,IF(G457&gt;0,1000,0))</f>
        <v>0</v>
      </c>
      <c r="O457" s="34" t="n">
        <f aca="false">IF(H457="N/A",0,IF(H457&gt;0,100,0))</f>
        <v>0</v>
      </c>
      <c r="P457" s="34" t="n">
        <f aca="false">IF(I457="N/A",0,IF(I457&gt;0,10,0))</f>
        <v>0</v>
      </c>
      <c r="Q457" s="34" t="n">
        <f aca="false">IF(J457="N/A",0,IF(J457&gt;0,1,0))</f>
        <v>0</v>
      </c>
      <c r="R457" s="34" t="n">
        <f aca="false">SUM(K457:Q457)</f>
        <v>0</v>
      </c>
      <c r="S457" s="34" t="str">
        <f aca="false">IF(R457=1010100,"ARR / ARR",IF(R457=1010110,"ARR / ARH",IF(R457=1011101,"ARR / AHQ",IF(R457=1010101,"ARR / ARQ",""))))</f>
        <v/>
      </c>
      <c r="T457" s="34" t="str">
        <f aca="false">IF(R457=1010010,"ARH / ARH",IF(R457=1011011,"ARH / AHQ",IF(R457=1010011,"ARH / ARQ",IF(R457=1001001,"AHQ / AHQ",IF(R457=1011001,"AHQ / ARQ",IF(R457=1010001,"ARQ / ARQ",""))))))</f>
        <v/>
      </c>
      <c r="U457" s="34" t="str">
        <f aca="false">IF(R457=1110101,"VRQ / ARR",IF(R457=1110011,"VRQ / ARH",IF(R457=1111001,"VRQ / AHQ",IF(R457=1110001,"VRQ / ARQ",IF(R457=110001,"VRQ / VRQ","")))))</f>
        <v/>
      </c>
      <c r="V457" s="34" t="str">
        <f aca="false">CONCATENATE(S457,T457,U457)</f>
        <v/>
      </c>
    </row>
    <row r="458" customFormat="false" ht="15.75" hidden="false" customHeight="false" outlineLevel="0" collapsed="false">
      <c r="A458" s="2" t="str">
        <f aca="false">'Ct-values Samples'!V458</f>
        <v/>
      </c>
      <c r="K458" s="34" t="n">
        <f aca="false">IF(D458="N/A",0,IF(D458&gt;0,1000000,0))</f>
        <v>0</v>
      </c>
      <c r="L458" s="34" t="n">
        <f aca="false">IF(E458="N/A",0,IF(E458&gt;0,100000,0))</f>
        <v>0</v>
      </c>
      <c r="M458" s="34" t="n">
        <f aca="false">IF(F458="N/A",0,IF(F458&gt;0,10000,0))</f>
        <v>0</v>
      </c>
      <c r="N458" s="34" t="n">
        <f aca="false">IF(G458="N/A",0,IF(G458&gt;0,1000,0))</f>
        <v>0</v>
      </c>
      <c r="O458" s="34" t="n">
        <f aca="false">IF(H458="N/A",0,IF(H458&gt;0,100,0))</f>
        <v>0</v>
      </c>
      <c r="P458" s="34" t="n">
        <f aca="false">IF(I458="N/A",0,IF(I458&gt;0,10,0))</f>
        <v>0</v>
      </c>
      <c r="Q458" s="34" t="n">
        <f aca="false">IF(J458="N/A",0,IF(J458&gt;0,1,0))</f>
        <v>0</v>
      </c>
      <c r="R458" s="34" t="n">
        <f aca="false">SUM(K458:Q458)</f>
        <v>0</v>
      </c>
      <c r="S458" s="34" t="str">
        <f aca="false">IF(R458=1010100,"ARR / ARR",IF(R458=1010110,"ARR / ARH",IF(R458=1011101,"ARR / AHQ",IF(R458=1010101,"ARR / ARQ",""))))</f>
        <v/>
      </c>
      <c r="T458" s="34" t="str">
        <f aca="false">IF(R458=1010010,"ARH / ARH",IF(R458=1011011,"ARH / AHQ",IF(R458=1010011,"ARH / ARQ",IF(R458=1001001,"AHQ / AHQ",IF(R458=1011001,"AHQ / ARQ",IF(R458=1010001,"ARQ / ARQ",""))))))</f>
        <v/>
      </c>
      <c r="U458" s="34" t="str">
        <f aca="false">IF(R458=1110101,"VRQ / ARR",IF(R458=1110011,"VRQ / ARH",IF(R458=1111001,"VRQ / AHQ",IF(R458=1110001,"VRQ / ARQ",IF(R458=110001,"VRQ / VRQ","")))))</f>
        <v/>
      </c>
      <c r="V458" s="34" t="str">
        <f aca="false">CONCATENATE(S458,T458,U458)</f>
        <v/>
      </c>
    </row>
    <row r="459" customFormat="false" ht="15.75" hidden="false" customHeight="false" outlineLevel="0" collapsed="false">
      <c r="A459" s="2" t="str">
        <f aca="false">'Ct-values Samples'!V459</f>
        <v/>
      </c>
      <c r="K459" s="34" t="n">
        <f aca="false">IF(D459="N/A",0,IF(D459&gt;0,1000000,0))</f>
        <v>0</v>
      </c>
      <c r="L459" s="34" t="n">
        <f aca="false">IF(E459="N/A",0,IF(E459&gt;0,100000,0))</f>
        <v>0</v>
      </c>
      <c r="M459" s="34" t="n">
        <f aca="false">IF(F459="N/A",0,IF(F459&gt;0,10000,0))</f>
        <v>0</v>
      </c>
      <c r="N459" s="34" t="n">
        <f aca="false">IF(G459="N/A",0,IF(G459&gt;0,1000,0))</f>
        <v>0</v>
      </c>
      <c r="O459" s="34" t="n">
        <f aca="false">IF(H459="N/A",0,IF(H459&gt;0,100,0))</f>
        <v>0</v>
      </c>
      <c r="P459" s="34" t="n">
        <f aca="false">IF(I459="N/A",0,IF(I459&gt;0,10,0))</f>
        <v>0</v>
      </c>
      <c r="Q459" s="34" t="n">
        <f aca="false">IF(J459="N/A",0,IF(J459&gt;0,1,0))</f>
        <v>0</v>
      </c>
      <c r="R459" s="34" t="n">
        <f aca="false">SUM(K459:Q459)</f>
        <v>0</v>
      </c>
      <c r="S459" s="34" t="str">
        <f aca="false">IF(R459=1010100,"ARR / ARR",IF(R459=1010110,"ARR / ARH",IF(R459=1011101,"ARR / AHQ",IF(R459=1010101,"ARR / ARQ",""))))</f>
        <v/>
      </c>
      <c r="T459" s="34" t="str">
        <f aca="false">IF(R459=1010010,"ARH / ARH",IF(R459=1011011,"ARH / AHQ",IF(R459=1010011,"ARH / ARQ",IF(R459=1001001,"AHQ / AHQ",IF(R459=1011001,"AHQ / ARQ",IF(R459=1010001,"ARQ / ARQ",""))))))</f>
        <v/>
      </c>
      <c r="U459" s="34" t="str">
        <f aca="false">IF(R459=1110101,"VRQ / ARR",IF(R459=1110011,"VRQ / ARH",IF(R459=1111001,"VRQ / AHQ",IF(R459=1110001,"VRQ / ARQ",IF(R459=110001,"VRQ / VRQ","")))))</f>
        <v/>
      </c>
      <c r="V459" s="34" t="str">
        <f aca="false">CONCATENATE(S459,T459,U459)</f>
        <v/>
      </c>
    </row>
    <row r="460" customFormat="false" ht="15.75" hidden="false" customHeight="false" outlineLevel="0" collapsed="false">
      <c r="A460" s="2" t="str">
        <f aca="false">'Ct-values Samples'!V460</f>
        <v/>
      </c>
      <c r="K460" s="34" t="n">
        <f aca="false">IF(D460="N/A",0,IF(D460&gt;0,1000000,0))</f>
        <v>0</v>
      </c>
      <c r="L460" s="34" t="n">
        <f aca="false">IF(E460="N/A",0,IF(E460&gt;0,100000,0))</f>
        <v>0</v>
      </c>
      <c r="M460" s="34" t="n">
        <f aca="false">IF(F460="N/A",0,IF(F460&gt;0,10000,0))</f>
        <v>0</v>
      </c>
      <c r="N460" s="34" t="n">
        <f aca="false">IF(G460="N/A",0,IF(G460&gt;0,1000,0))</f>
        <v>0</v>
      </c>
      <c r="O460" s="34" t="n">
        <f aca="false">IF(H460="N/A",0,IF(H460&gt;0,100,0))</f>
        <v>0</v>
      </c>
      <c r="P460" s="34" t="n">
        <f aca="false">IF(I460="N/A",0,IF(I460&gt;0,10,0))</f>
        <v>0</v>
      </c>
      <c r="Q460" s="34" t="n">
        <f aca="false">IF(J460="N/A",0,IF(J460&gt;0,1,0))</f>
        <v>0</v>
      </c>
      <c r="R460" s="34" t="n">
        <f aca="false">SUM(K460:Q460)</f>
        <v>0</v>
      </c>
      <c r="S460" s="34" t="str">
        <f aca="false">IF(R460=1010100,"ARR / ARR",IF(R460=1010110,"ARR / ARH",IF(R460=1011101,"ARR / AHQ",IF(R460=1010101,"ARR / ARQ",""))))</f>
        <v/>
      </c>
      <c r="T460" s="34" t="str">
        <f aca="false">IF(R460=1010010,"ARH / ARH",IF(R460=1011011,"ARH / AHQ",IF(R460=1010011,"ARH / ARQ",IF(R460=1001001,"AHQ / AHQ",IF(R460=1011001,"AHQ / ARQ",IF(R460=1010001,"ARQ / ARQ",""))))))</f>
        <v/>
      </c>
      <c r="U460" s="34" t="str">
        <f aca="false">IF(R460=1110101,"VRQ / ARR",IF(R460=1110011,"VRQ / ARH",IF(R460=1111001,"VRQ / AHQ",IF(R460=1110001,"VRQ / ARQ",IF(R460=110001,"VRQ / VRQ","")))))</f>
        <v/>
      </c>
      <c r="V460" s="34" t="str">
        <f aca="false">CONCATENATE(S460,T460,U460)</f>
        <v/>
      </c>
    </row>
    <row r="461" customFormat="false" ht="15.75" hidden="false" customHeight="false" outlineLevel="0" collapsed="false">
      <c r="A461" s="2" t="str">
        <f aca="false">'Ct-values Samples'!V461</f>
        <v/>
      </c>
      <c r="K461" s="34" t="n">
        <f aca="false">IF(D461="N/A",0,IF(D461&gt;0,1000000,0))</f>
        <v>0</v>
      </c>
      <c r="L461" s="34" t="n">
        <f aca="false">IF(E461="N/A",0,IF(E461&gt;0,100000,0))</f>
        <v>0</v>
      </c>
      <c r="M461" s="34" t="n">
        <f aca="false">IF(F461="N/A",0,IF(F461&gt;0,10000,0))</f>
        <v>0</v>
      </c>
      <c r="N461" s="34" t="n">
        <f aca="false">IF(G461="N/A",0,IF(G461&gt;0,1000,0))</f>
        <v>0</v>
      </c>
      <c r="O461" s="34" t="n">
        <f aca="false">IF(H461="N/A",0,IF(H461&gt;0,100,0))</f>
        <v>0</v>
      </c>
      <c r="P461" s="34" t="n">
        <f aca="false">IF(I461="N/A",0,IF(I461&gt;0,10,0))</f>
        <v>0</v>
      </c>
      <c r="Q461" s="34" t="n">
        <f aca="false">IF(J461="N/A",0,IF(J461&gt;0,1,0))</f>
        <v>0</v>
      </c>
      <c r="R461" s="34" t="n">
        <f aca="false">SUM(K461:Q461)</f>
        <v>0</v>
      </c>
      <c r="S461" s="34" t="str">
        <f aca="false">IF(R461=1010100,"ARR / ARR",IF(R461=1010110,"ARR / ARH",IF(R461=1011101,"ARR / AHQ",IF(R461=1010101,"ARR / ARQ",""))))</f>
        <v/>
      </c>
      <c r="T461" s="34" t="str">
        <f aca="false">IF(R461=1010010,"ARH / ARH",IF(R461=1011011,"ARH / AHQ",IF(R461=1010011,"ARH / ARQ",IF(R461=1001001,"AHQ / AHQ",IF(R461=1011001,"AHQ / ARQ",IF(R461=1010001,"ARQ / ARQ",""))))))</f>
        <v/>
      </c>
      <c r="U461" s="34" t="str">
        <f aca="false">IF(R461=1110101,"VRQ / ARR",IF(R461=1110011,"VRQ / ARH",IF(R461=1111001,"VRQ / AHQ",IF(R461=1110001,"VRQ / ARQ",IF(R461=110001,"VRQ / VRQ","")))))</f>
        <v/>
      </c>
      <c r="V461" s="34" t="str">
        <f aca="false">CONCATENATE(S461,T461,U461)</f>
        <v/>
      </c>
    </row>
    <row r="462" customFormat="false" ht="15.75" hidden="false" customHeight="false" outlineLevel="0" collapsed="false">
      <c r="A462" s="2" t="str">
        <f aca="false">'Ct-values Samples'!V462</f>
        <v/>
      </c>
      <c r="K462" s="34" t="n">
        <f aca="false">IF(D462="N/A",0,IF(D462&gt;0,1000000,0))</f>
        <v>0</v>
      </c>
      <c r="L462" s="34" t="n">
        <f aca="false">IF(E462="N/A",0,IF(E462&gt;0,100000,0))</f>
        <v>0</v>
      </c>
      <c r="M462" s="34" t="n">
        <f aca="false">IF(F462="N/A",0,IF(F462&gt;0,10000,0))</f>
        <v>0</v>
      </c>
      <c r="N462" s="34" t="n">
        <f aca="false">IF(G462="N/A",0,IF(G462&gt;0,1000,0))</f>
        <v>0</v>
      </c>
      <c r="O462" s="34" t="n">
        <f aca="false">IF(H462="N/A",0,IF(H462&gt;0,100,0))</f>
        <v>0</v>
      </c>
      <c r="P462" s="34" t="n">
        <f aca="false">IF(I462="N/A",0,IF(I462&gt;0,10,0))</f>
        <v>0</v>
      </c>
      <c r="Q462" s="34" t="n">
        <f aca="false">IF(J462="N/A",0,IF(J462&gt;0,1,0))</f>
        <v>0</v>
      </c>
      <c r="R462" s="34" t="n">
        <f aca="false">SUM(K462:Q462)</f>
        <v>0</v>
      </c>
      <c r="S462" s="34" t="str">
        <f aca="false">IF(R462=1010100,"ARR / ARR",IF(R462=1010110,"ARR / ARH",IF(R462=1011101,"ARR / AHQ",IF(R462=1010101,"ARR / ARQ",""))))</f>
        <v/>
      </c>
      <c r="T462" s="34" t="str">
        <f aca="false">IF(R462=1010010,"ARH / ARH",IF(R462=1011011,"ARH / AHQ",IF(R462=1010011,"ARH / ARQ",IF(R462=1001001,"AHQ / AHQ",IF(R462=1011001,"AHQ / ARQ",IF(R462=1010001,"ARQ / ARQ",""))))))</f>
        <v/>
      </c>
      <c r="U462" s="34" t="str">
        <f aca="false">IF(R462=1110101,"VRQ / ARR",IF(R462=1110011,"VRQ / ARH",IF(R462=1111001,"VRQ / AHQ",IF(R462=1110001,"VRQ / ARQ",IF(R462=110001,"VRQ / VRQ","")))))</f>
        <v/>
      </c>
      <c r="V462" s="34" t="str">
        <f aca="false">CONCATENATE(S462,T462,U462)</f>
        <v/>
      </c>
    </row>
    <row r="463" customFormat="false" ht="15.75" hidden="false" customHeight="false" outlineLevel="0" collapsed="false">
      <c r="A463" s="2" t="str">
        <f aca="false">'Ct-values Samples'!V463</f>
        <v/>
      </c>
      <c r="K463" s="34" t="n">
        <f aca="false">IF(D463="N/A",0,IF(D463&gt;0,1000000,0))</f>
        <v>0</v>
      </c>
      <c r="L463" s="34" t="n">
        <f aca="false">IF(E463="N/A",0,IF(E463&gt;0,100000,0))</f>
        <v>0</v>
      </c>
      <c r="M463" s="34" t="n">
        <f aca="false">IF(F463="N/A",0,IF(F463&gt;0,10000,0))</f>
        <v>0</v>
      </c>
      <c r="N463" s="34" t="n">
        <f aca="false">IF(G463="N/A",0,IF(G463&gt;0,1000,0))</f>
        <v>0</v>
      </c>
      <c r="O463" s="34" t="n">
        <f aca="false">IF(H463="N/A",0,IF(H463&gt;0,100,0))</f>
        <v>0</v>
      </c>
      <c r="P463" s="34" t="n">
        <f aca="false">IF(I463="N/A",0,IF(I463&gt;0,10,0))</f>
        <v>0</v>
      </c>
      <c r="Q463" s="34" t="n">
        <f aca="false">IF(J463="N/A",0,IF(J463&gt;0,1,0))</f>
        <v>0</v>
      </c>
      <c r="R463" s="34" t="n">
        <f aca="false">SUM(K463:Q463)</f>
        <v>0</v>
      </c>
      <c r="S463" s="34" t="str">
        <f aca="false">IF(R463=1010100,"ARR / ARR",IF(R463=1010110,"ARR / ARH",IF(R463=1011101,"ARR / AHQ",IF(R463=1010101,"ARR / ARQ",""))))</f>
        <v/>
      </c>
      <c r="T463" s="34" t="str">
        <f aca="false">IF(R463=1010010,"ARH / ARH",IF(R463=1011011,"ARH / AHQ",IF(R463=1010011,"ARH / ARQ",IF(R463=1001001,"AHQ / AHQ",IF(R463=1011001,"AHQ / ARQ",IF(R463=1010001,"ARQ / ARQ",""))))))</f>
        <v/>
      </c>
      <c r="U463" s="34" t="str">
        <f aca="false">IF(R463=1110101,"VRQ / ARR",IF(R463=1110011,"VRQ / ARH",IF(R463=1111001,"VRQ / AHQ",IF(R463=1110001,"VRQ / ARQ",IF(R463=110001,"VRQ / VRQ","")))))</f>
        <v/>
      </c>
      <c r="V463" s="34" t="str">
        <f aca="false">CONCATENATE(S463,T463,U463)</f>
        <v/>
      </c>
    </row>
    <row r="464" customFormat="false" ht="15.75" hidden="false" customHeight="false" outlineLevel="0" collapsed="false">
      <c r="A464" s="2" t="str">
        <f aca="false">'Ct-values Samples'!V464</f>
        <v/>
      </c>
      <c r="K464" s="34" t="n">
        <f aca="false">IF(D464="N/A",0,IF(D464&gt;0,1000000,0))</f>
        <v>0</v>
      </c>
      <c r="L464" s="34" t="n">
        <f aca="false">IF(E464="N/A",0,IF(E464&gt;0,100000,0))</f>
        <v>0</v>
      </c>
      <c r="M464" s="34" t="n">
        <f aca="false">IF(F464="N/A",0,IF(F464&gt;0,10000,0))</f>
        <v>0</v>
      </c>
      <c r="N464" s="34" t="n">
        <f aca="false">IF(G464="N/A",0,IF(G464&gt;0,1000,0))</f>
        <v>0</v>
      </c>
      <c r="O464" s="34" t="n">
        <f aca="false">IF(H464="N/A",0,IF(H464&gt;0,100,0))</f>
        <v>0</v>
      </c>
      <c r="P464" s="34" t="n">
        <f aca="false">IF(I464="N/A",0,IF(I464&gt;0,10,0))</f>
        <v>0</v>
      </c>
      <c r="Q464" s="34" t="n">
        <f aca="false">IF(J464="N/A",0,IF(J464&gt;0,1,0))</f>
        <v>0</v>
      </c>
      <c r="R464" s="34" t="n">
        <f aca="false">SUM(K464:Q464)</f>
        <v>0</v>
      </c>
      <c r="S464" s="34" t="str">
        <f aca="false">IF(R464=1010100,"ARR / ARR",IF(R464=1010110,"ARR / ARH",IF(R464=1011101,"ARR / AHQ",IF(R464=1010101,"ARR / ARQ",""))))</f>
        <v/>
      </c>
      <c r="T464" s="34" t="str">
        <f aca="false">IF(R464=1010010,"ARH / ARH",IF(R464=1011011,"ARH / AHQ",IF(R464=1010011,"ARH / ARQ",IF(R464=1001001,"AHQ / AHQ",IF(R464=1011001,"AHQ / ARQ",IF(R464=1010001,"ARQ / ARQ",""))))))</f>
        <v/>
      </c>
      <c r="U464" s="34" t="str">
        <f aca="false">IF(R464=1110101,"VRQ / ARR",IF(R464=1110011,"VRQ / ARH",IF(R464=1111001,"VRQ / AHQ",IF(R464=1110001,"VRQ / ARQ",IF(R464=110001,"VRQ / VRQ","")))))</f>
        <v/>
      </c>
      <c r="V464" s="34" t="str">
        <f aca="false">CONCATENATE(S464,T464,U464)</f>
        <v/>
      </c>
    </row>
    <row r="465" customFormat="false" ht="15.75" hidden="false" customHeight="false" outlineLevel="0" collapsed="false">
      <c r="A465" s="2" t="str">
        <f aca="false">'Ct-values Samples'!V465</f>
        <v/>
      </c>
      <c r="K465" s="34" t="n">
        <f aca="false">IF(D465="N/A",0,IF(D465&gt;0,1000000,0))</f>
        <v>0</v>
      </c>
      <c r="L465" s="34" t="n">
        <f aca="false">IF(E465="N/A",0,IF(E465&gt;0,100000,0))</f>
        <v>0</v>
      </c>
      <c r="M465" s="34" t="n">
        <f aca="false">IF(F465="N/A",0,IF(F465&gt;0,10000,0))</f>
        <v>0</v>
      </c>
      <c r="N465" s="34" t="n">
        <f aca="false">IF(G465="N/A",0,IF(G465&gt;0,1000,0))</f>
        <v>0</v>
      </c>
      <c r="O465" s="34" t="n">
        <f aca="false">IF(H465="N/A",0,IF(H465&gt;0,100,0))</f>
        <v>0</v>
      </c>
      <c r="P465" s="34" t="n">
        <f aca="false">IF(I465="N/A",0,IF(I465&gt;0,10,0))</f>
        <v>0</v>
      </c>
      <c r="Q465" s="34" t="n">
        <f aca="false">IF(J465="N/A",0,IF(J465&gt;0,1,0))</f>
        <v>0</v>
      </c>
      <c r="R465" s="34" t="n">
        <f aca="false">SUM(K465:Q465)</f>
        <v>0</v>
      </c>
      <c r="S465" s="34" t="str">
        <f aca="false">IF(R465=1010100,"ARR / ARR",IF(R465=1010110,"ARR / ARH",IF(R465=1011101,"ARR / AHQ",IF(R465=1010101,"ARR / ARQ",""))))</f>
        <v/>
      </c>
      <c r="T465" s="34" t="str">
        <f aca="false">IF(R465=1010010,"ARH / ARH",IF(R465=1011011,"ARH / AHQ",IF(R465=1010011,"ARH / ARQ",IF(R465=1001001,"AHQ / AHQ",IF(R465=1011001,"AHQ / ARQ",IF(R465=1010001,"ARQ / ARQ",""))))))</f>
        <v/>
      </c>
      <c r="U465" s="34" t="str">
        <f aca="false">IF(R465=1110101,"VRQ / ARR",IF(R465=1110011,"VRQ / ARH",IF(R465=1111001,"VRQ / AHQ",IF(R465=1110001,"VRQ / ARQ",IF(R465=110001,"VRQ / VRQ","")))))</f>
        <v/>
      </c>
      <c r="V465" s="34" t="str">
        <f aca="false">CONCATENATE(S465,T465,U465)</f>
        <v/>
      </c>
    </row>
    <row r="466" customFormat="false" ht="15.75" hidden="false" customHeight="false" outlineLevel="0" collapsed="false">
      <c r="A466" s="2" t="str">
        <f aca="false">'Ct-values Samples'!V466</f>
        <v/>
      </c>
      <c r="K466" s="34" t="n">
        <f aca="false">IF(D466="N/A",0,IF(D466&gt;0,1000000,0))</f>
        <v>0</v>
      </c>
      <c r="L466" s="34" t="n">
        <f aca="false">IF(E466="N/A",0,IF(E466&gt;0,100000,0))</f>
        <v>0</v>
      </c>
      <c r="M466" s="34" t="n">
        <f aca="false">IF(F466="N/A",0,IF(F466&gt;0,10000,0))</f>
        <v>0</v>
      </c>
      <c r="N466" s="34" t="n">
        <f aca="false">IF(G466="N/A",0,IF(G466&gt;0,1000,0))</f>
        <v>0</v>
      </c>
      <c r="O466" s="34" t="n">
        <f aca="false">IF(H466="N/A",0,IF(H466&gt;0,100,0))</f>
        <v>0</v>
      </c>
      <c r="P466" s="34" t="n">
        <f aca="false">IF(I466="N/A",0,IF(I466&gt;0,10,0))</f>
        <v>0</v>
      </c>
      <c r="Q466" s="34" t="n">
        <f aca="false">IF(J466="N/A",0,IF(J466&gt;0,1,0))</f>
        <v>0</v>
      </c>
      <c r="R466" s="34" t="n">
        <f aca="false">SUM(K466:Q466)</f>
        <v>0</v>
      </c>
      <c r="S466" s="34" t="str">
        <f aca="false">IF(R466=1010100,"ARR / ARR",IF(R466=1010110,"ARR / ARH",IF(R466=1011101,"ARR / AHQ",IF(R466=1010101,"ARR / ARQ",""))))</f>
        <v/>
      </c>
      <c r="T466" s="34" t="str">
        <f aca="false">IF(R466=1010010,"ARH / ARH",IF(R466=1011011,"ARH / AHQ",IF(R466=1010011,"ARH / ARQ",IF(R466=1001001,"AHQ / AHQ",IF(R466=1011001,"AHQ / ARQ",IF(R466=1010001,"ARQ / ARQ",""))))))</f>
        <v/>
      </c>
      <c r="U466" s="34" t="str">
        <f aca="false">IF(R466=1110101,"VRQ / ARR",IF(R466=1110011,"VRQ / ARH",IF(R466=1111001,"VRQ / AHQ",IF(R466=1110001,"VRQ / ARQ",IF(R466=110001,"VRQ / VRQ","")))))</f>
        <v/>
      </c>
      <c r="V466" s="34" t="str">
        <f aca="false">CONCATENATE(S466,T466,U466)</f>
        <v/>
      </c>
    </row>
    <row r="467" customFormat="false" ht="15.75" hidden="false" customHeight="false" outlineLevel="0" collapsed="false">
      <c r="A467" s="2" t="str">
        <f aca="false">'Ct-values Samples'!V467</f>
        <v/>
      </c>
      <c r="K467" s="34" t="n">
        <f aca="false">IF(D467="N/A",0,IF(D467&gt;0,1000000,0))</f>
        <v>0</v>
      </c>
      <c r="L467" s="34" t="n">
        <f aca="false">IF(E467="N/A",0,IF(E467&gt;0,100000,0))</f>
        <v>0</v>
      </c>
      <c r="M467" s="34" t="n">
        <f aca="false">IF(F467="N/A",0,IF(F467&gt;0,10000,0))</f>
        <v>0</v>
      </c>
      <c r="N467" s="34" t="n">
        <f aca="false">IF(G467="N/A",0,IF(G467&gt;0,1000,0))</f>
        <v>0</v>
      </c>
      <c r="O467" s="34" t="n">
        <f aca="false">IF(H467="N/A",0,IF(H467&gt;0,100,0))</f>
        <v>0</v>
      </c>
      <c r="P467" s="34" t="n">
        <f aca="false">IF(I467="N/A",0,IF(I467&gt;0,10,0))</f>
        <v>0</v>
      </c>
      <c r="Q467" s="34" t="n">
        <f aca="false">IF(J467="N/A",0,IF(J467&gt;0,1,0))</f>
        <v>0</v>
      </c>
      <c r="R467" s="34" t="n">
        <f aca="false">SUM(K467:Q467)</f>
        <v>0</v>
      </c>
      <c r="S467" s="34" t="str">
        <f aca="false">IF(R467=1010100,"ARR / ARR",IF(R467=1010110,"ARR / ARH",IF(R467=1011101,"ARR / AHQ",IF(R467=1010101,"ARR / ARQ",""))))</f>
        <v/>
      </c>
      <c r="T467" s="34" t="str">
        <f aca="false">IF(R467=1010010,"ARH / ARH",IF(R467=1011011,"ARH / AHQ",IF(R467=1010011,"ARH / ARQ",IF(R467=1001001,"AHQ / AHQ",IF(R467=1011001,"AHQ / ARQ",IF(R467=1010001,"ARQ / ARQ",""))))))</f>
        <v/>
      </c>
      <c r="U467" s="34" t="str">
        <f aca="false">IF(R467=1110101,"VRQ / ARR",IF(R467=1110011,"VRQ / ARH",IF(R467=1111001,"VRQ / AHQ",IF(R467=1110001,"VRQ / ARQ",IF(R467=110001,"VRQ / VRQ","")))))</f>
        <v/>
      </c>
      <c r="V467" s="34" t="str">
        <f aca="false">CONCATENATE(S467,T467,U467)</f>
        <v/>
      </c>
    </row>
    <row r="468" customFormat="false" ht="15.75" hidden="false" customHeight="false" outlineLevel="0" collapsed="false">
      <c r="A468" s="2" t="str">
        <f aca="false">'Ct-values Samples'!V468</f>
        <v/>
      </c>
      <c r="K468" s="34" t="n">
        <f aca="false">IF(D468="N/A",0,IF(D468&gt;0,1000000,0))</f>
        <v>0</v>
      </c>
      <c r="L468" s="34" t="n">
        <f aca="false">IF(E468="N/A",0,IF(E468&gt;0,100000,0))</f>
        <v>0</v>
      </c>
      <c r="M468" s="34" t="n">
        <f aca="false">IF(F468="N/A",0,IF(F468&gt;0,10000,0))</f>
        <v>0</v>
      </c>
      <c r="N468" s="34" t="n">
        <f aca="false">IF(G468="N/A",0,IF(G468&gt;0,1000,0))</f>
        <v>0</v>
      </c>
      <c r="O468" s="34" t="n">
        <f aca="false">IF(H468="N/A",0,IF(H468&gt;0,100,0))</f>
        <v>0</v>
      </c>
      <c r="P468" s="34" t="n">
        <f aca="false">IF(I468="N/A",0,IF(I468&gt;0,10,0))</f>
        <v>0</v>
      </c>
      <c r="Q468" s="34" t="n">
        <f aca="false">IF(J468="N/A",0,IF(J468&gt;0,1,0))</f>
        <v>0</v>
      </c>
      <c r="R468" s="34" t="n">
        <f aca="false">SUM(K468:Q468)</f>
        <v>0</v>
      </c>
      <c r="S468" s="34" t="str">
        <f aca="false">IF(R468=1010100,"ARR / ARR",IF(R468=1010110,"ARR / ARH",IF(R468=1011101,"ARR / AHQ",IF(R468=1010101,"ARR / ARQ",""))))</f>
        <v/>
      </c>
      <c r="T468" s="34" t="str">
        <f aca="false">IF(R468=1010010,"ARH / ARH",IF(R468=1011011,"ARH / AHQ",IF(R468=1010011,"ARH / ARQ",IF(R468=1001001,"AHQ / AHQ",IF(R468=1011001,"AHQ / ARQ",IF(R468=1010001,"ARQ / ARQ",""))))))</f>
        <v/>
      </c>
      <c r="U468" s="34" t="str">
        <f aca="false">IF(R468=1110101,"VRQ / ARR",IF(R468=1110011,"VRQ / ARH",IF(R468=1111001,"VRQ / AHQ",IF(R468=1110001,"VRQ / ARQ",IF(R468=110001,"VRQ / VRQ","")))))</f>
        <v/>
      </c>
      <c r="V468" s="34" t="str">
        <f aca="false">CONCATENATE(S468,T468,U468)</f>
        <v/>
      </c>
    </row>
    <row r="469" customFormat="false" ht="15.75" hidden="false" customHeight="false" outlineLevel="0" collapsed="false">
      <c r="A469" s="2" t="str">
        <f aca="false">'Ct-values Samples'!V469</f>
        <v/>
      </c>
      <c r="K469" s="34" t="n">
        <f aca="false">IF(D469="N/A",0,IF(D469&gt;0,1000000,0))</f>
        <v>0</v>
      </c>
      <c r="L469" s="34" t="n">
        <f aca="false">IF(E469="N/A",0,IF(E469&gt;0,100000,0))</f>
        <v>0</v>
      </c>
      <c r="M469" s="34" t="n">
        <f aca="false">IF(F469="N/A",0,IF(F469&gt;0,10000,0))</f>
        <v>0</v>
      </c>
      <c r="N469" s="34" t="n">
        <f aca="false">IF(G469="N/A",0,IF(G469&gt;0,1000,0))</f>
        <v>0</v>
      </c>
      <c r="O469" s="34" t="n">
        <f aca="false">IF(H469="N/A",0,IF(H469&gt;0,100,0))</f>
        <v>0</v>
      </c>
      <c r="P469" s="34" t="n">
        <f aca="false">IF(I469="N/A",0,IF(I469&gt;0,10,0))</f>
        <v>0</v>
      </c>
      <c r="Q469" s="34" t="n">
        <f aca="false">IF(J469="N/A",0,IF(J469&gt;0,1,0))</f>
        <v>0</v>
      </c>
      <c r="R469" s="34" t="n">
        <f aca="false">SUM(K469:Q469)</f>
        <v>0</v>
      </c>
      <c r="S469" s="34" t="str">
        <f aca="false">IF(R469=1010100,"ARR / ARR",IF(R469=1010110,"ARR / ARH",IF(R469=1011101,"ARR / AHQ",IF(R469=1010101,"ARR / ARQ",""))))</f>
        <v/>
      </c>
      <c r="T469" s="34" t="str">
        <f aca="false">IF(R469=1010010,"ARH / ARH",IF(R469=1011011,"ARH / AHQ",IF(R469=1010011,"ARH / ARQ",IF(R469=1001001,"AHQ / AHQ",IF(R469=1011001,"AHQ / ARQ",IF(R469=1010001,"ARQ / ARQ",""))))))</f>
        <v/>
      </c>
      <c r="U469" s="34" t="str">
        <f aca="false">IF(R469=1110101,"VRQ / ARR",IF(R469=1110011,"VRQ / ARH",IF(R469=1111001,"VRQ / AHQ",IF(R469=1110001,"VRQ / ARQ",IF(R469=110001,"VRQ / VRQ","")))))</f>
        <v/>
      </c>
      <c r="V469" s="34" t="str">
        <f aca="false">CONCATENATE(S469,T469,U469)</f>
        <v/>
      </c>
    </row>
    <row r="470" customFormat="false" ht="15.75" hidden="false" customHeight="false" outlineLevel="0" collapsed="false">
      <c r="A470" s="2" t="str">
        <f aca="false">'Ct-values Samples'!V470</f>
        <v/>
      </c>
      <c r="K470" s="34" t="n">
        <f aca="false">IF(D470="N/A",0,IF(D470&gt;0,1000000,0))</f>
        <v>0</v>
      </c>
      <c r="L470" s="34" t="n">
        <f aca="false">IF(E470="N/A",0,IF(E470&gt;0,100000,0))</f>
        <v>0</v>
      </c>
      <c r="M470" s="34" t="n">
        <f aca="false">IF(F470="N/A",0,IF(F470&gt;0,10000,0))</f>
        <v>0</v>
      </c>
      <c r="N470" s="34" t="n">
        <f aca="false">IF(G470="N/A",0,IF(G470&gt;0,1000,0))</f>
        <v>0</v>
      </c>
      <c r="O470" s="34" t="n">
        <f aca="false">IF(H470="N/A",0,IF(H470&gt;0,100,0))</f>
        <v>0</v>
      </c>
      <c r="P470" s="34" t="n">
        <f aca="false">IF(I470="N/A",0,IF(I470&gt;0,10,0))</f>
        <v>0</v>
      </c>
      <c r="Q470" s="34" t="n">
        <f aca="false">IF(J470="N/A",0,IF(J470&gt;0,1,0))</f>
        <v>0</v>
      </c>
      <c r="R470" s="34" t="n">
        <f aca="false">SUM(K470:Q470)</f>
        <v>0</v>
      </c>
      <c r="S470" s="34" t="str">
        <f aca="false">IF(R470=1010100,"ARR / ARR",IF(R470=1010110,"ARR / ARH",IF(R470=1011101,"ARR / AHQ",IF(R470=1010101,"ARR / ARQ",""))))</f>
        <v/>
      </c>
      <c r="T470" s="34" t="str">
        <f aca="false">IF(R470=1010010,"ARH / ARH",IF(R470=1011011,"ARH / AHQ",IF(R470=1010011,"ARH / ARQ",IF(R470=1001001,"AHQ / AHQ",IF(R470=1011001,"AHQ / ARQ",IF(R470=1010001,"ARQ / ARQ",""))))))</f>
        <v/>
      </c>
      <c r="U470" s="34" t="str">
        <f aca="false">IF(R470=1110101,"VRQ / ARR",IF(R470=1110011,"VRQ / ARH",IF(R470=1111001,"VRQ / AHQ",IF(R470=1110001,"VRQ / ARQ",IF(R470=110001,"VRQ / VRQ","")))))</f>
        <v/>
      </c>
      <c r="V470" s="34" t="str">
        <f aca="false">CONCATENATE(S470,T470,U470)</f>
        <v/>
      </c>
    </row>
    <row r="471" customFormat="false" ht="15.75" hidden="false" customHeight="false" outlineLevel="0" collapsed="false">
      <c r="A471" s="2" t="str">
        <f aca="false">'Ct-values Samples'!V471</f>
        <v/>
      </c>
      <c r="K471" s="34" t="n">
        <f aca="false">IF(D471="N/A",0,IF(D471&gt;0,1000000,0))</f>
        <v>0</v>
      </c>
      <c r="L471" s="34" t="n">
        <f aca="false">IF(E471="N/A",0,IF(E471&gt;0,100000,0))</f>
        <v>0</v>
      </c>
      <c r="M471" s="34" t="n">
        <f aca="false">IF(F471="N/A",0,IF(F471&gt;0,10000,0))</f>
        <v>0</v>
      </c>
      <c r="N471" s="34" t="n">
        <f aca="false">IF(G471="N/A",0,IF(G471&gt;0,1000,0))</f>
        <v>0</v>
      </c>
      <c r="O471" s="34" t="n">
        <f aca="false">IF(H471="N/A",0,IF(H471&gt;0,100,0))</f>
        <v>0</v>
      </c>
      <c r="P471" s="34" t="n">
        <f aca="false">IF(I471="N/A",0,IF(I471&gt;0,10,0))</f>
        <v>0</v>
      </c>
      <c r="Q471" s="34" t="n">
        <f aca="false">IF(J471="N/A",0,IF(J471&gt;0,1,0))</f>
        <v>0</v>
      </c>
      <c r="R471" s="34" t="n">
        <f aca="false">SUM(K471:Q471)</f>
        <v>0</v>
      </c>
      <c r="S471" s="34" t="str">
        <f aca="false">IF(R471=1010100,"ARR / ARR",IF(R471=1010110,"ARR / ARH",IF(R471=1011101,"ARR / AHQ",IF(R471=1010101,"ARR / ARQ",""))))</f>
        <v/>
      </c>
      <c r="T471" s="34" t="str">
        <f aca="false">IF(R471=1010010,"ARH / ARH",IF(R471=1011011,"ARH / AHQ",IF(R471=1010011,"ARH / ARQ",IF(R471=1001001,"AHQ / AHQ",IF(R471=1011001,"AHQ / ARQ",IF(R471=1010001,"ARQ / ARQ",""))))))</f>
        <v/>
      </c>
      <c r="U471" s="34" t="str">
        <f aca="false">IF(R471=1110101,"VRQ / ARR",IF(R471=1110011,"VRQ / ARH",IF(R471=1111001,"VRQ / AHQ",IF(R471=1110001,"VRQ / ARQ",IF(R471=110001,"VRQ / VRQ","")))))</f>
        <v/>
      </c>
      <c r="V471" s="34" t="str">
        <f aca="false">CONCATENATE(S471,T471,U471)</f>
        <v/>
      </c>
    </row>
    <row r="472" customFormat="false" ht="15.75" hidden="false" customHeight="false" outlineLevel="0" collapsed="false">
      <c r="A472" s="2" t="str">
        <f aca="false">'Ct-values Samples'!V472</f>
        <v/>
      </c>
      <c r="K472" s="34" t="n">
        <f aca="false">IF(D472="N/A",0,IF(D472&gt;0,1000000,0))</f>
        <v>0</v>
      </c>
      <c r="L472" s="34" t="n">
        <f aca="false">IF(E472="N/A",0,IF(E472&gt;0,100000,0))</f>
        <v>0</v>
      </c>
      <c r="M472" s="34" t="n">
        <f aca="false">IF(F472="N/A",0,IF(F472&gt;0,10000,0))</f>
        <v>0</v>
      </c>
      <c r="N472" s="34" t="n">
        <f aca="false">IF(G472="N/A",0,IF(G472&gt;0,1000,0))</f>
        <v>0</v>
      </c>
      <c r="O472" s="34" t="n">
        <f aca="false">IF(H472="N/A",0,IF(H472&gt;0,100,0))</f>
        <v>0</v>
      </c>
      <c r="P472" s="34" t="n">
        <f aca="false">IF(I472="N/A",0,IF(I472&gt;0,10,0))</f>
        <v>0</v>
      </c>
      <c r="Q472" s="34" t="n">
        <f aca="false">IF(J472="N/A",0,IF(J472&gt;0,1,0))</f>
        <v>0</v>
      </c>
      <c r="R472" s="34" t="n">
        <f aca="false">SUM(K472:Q472)</f>
        <v>0</v>
      </c>
      <c r="S472" s="34" t="str">
        <f aca="false">IF(R472=1010100,"ARR / ARR",IF(R472=1010110,"ARR / ARH",IF(R472=1011101,"ARR / AHQ",IF(R472=1010101,"ARR / ARQ",""))))</f>
        <v/>
      </c>
      <c r="T472" s="34" t="str">
        <f aca="false">IF(R472=1010010,"ARH / ARH",IF(R472=1011011,"ARH / AHQ",IF(R472=1010011,"ARH / ARQ",IF(R472=1001001,"AHQ / AHQ",IF(R472=1011001,"AHQ / ARQ",IF(R472=1010001,"ARQ / ARQ",""))))))</f>
        <v/>
      </c>
      <c r="U472" s="34" t="str">
        <f aca="false">IF(R472=1110101,"VRQ / ARR",IF(R472=1110011,"VRQ / ARH",IF(R472=1111001,"VRQ / AHQ",IF(R472=1110001,"VRQ / ARQ",IF(R472=110001,"VRQ / VRQ","")))))</f>
        <v/>
      </c>
      <c r="V472" s="34" t="str">
        <f aca="false">CONCATENATE(S472,T472,U472)</f>
        <v/>
      </c>
    </row>
    <row r="473" customFormat="false" ht="15.75" hidden="false" customHeight="false" outlineLevel="0" collapsed="false">
      <c r="A473" s="2" t="str">
        <f aca="false">'Ct-values Samples'!V473</f>
        <v/>
      </c>
      <c r="K473" s="34" t="n">
        <f aca="false">IF(D473="N/A",0,IF(D473&gt;0,1000000,0))</f>
        <v>0</v>
      </c>
      <c r="L473" s="34" t="n">
        <f aca="false">IF(E473="N/A",0,IF(E473&gt;0,100000,0))</f>
        <v>0</v>
      </c>
      <c r="M473" s="34" t="n">
        <f aca="false">IF(F473="N/A",0,IF(F473&gt;0,10000,0))</f>
        <v>0</v>
      </c>
      <c r="N473" s="34" t="n">
        <f aca="false">IF(G473="N/A",0,IF(G473&gt;0,1000,0))</f>
        <v>0</v>
      </c>
      <c r="O473" s="34" t="n">
        <f aca="false">IF(H473="N/A",0,IF(H473&gt;0,100,0))</f>
        <v>0</v>
      </c>
      <c r="P473" s="34" t="n">
        <f aca="false">IF(I473="N/A",0,IF(I473&gt;0,10,0))</f>
        <v>0</v>
      </c>
      <c r="Q473" s="34" t="n">
        <f aca="false">IF(J473="N/A",0,IF(J473&gt;0,1,0))</f>
        <v>0</v>
      </c>
      <c r="R473" s="34" t="n">
        <f aca="false">SUM(K473:Q473)</f>
        <v>0</v>
      </c>
      <c r="S473" s="34" t="str">
        <f aca="false">IF(R473=1010100,"ARR / ARR",IF(R473=1010110,"ARR / ARH",IF(R473=1011101,"ARR / AHQ",IF(R473=1010101,"ARR / ARQ",""))))</f>
        <v/>
      </c>
      <c r="T473" s="34" t="str">
        <f aca="false">IF(R473=1010010,"ARH / ARH",IF(R473=1011011,"ARH / AHQ",IF(R473=1010011,"ARH / ARQ",IF(R473=1001001,"AHQ / AHQ",IF(R473=1011001,"AHQ / ARQ",IF(R473=1010001,"ARQ / ARQ",""))))))</f>
        <v/>
      </c>
      <c r="U473" s="34" t="str">
        <f aca="false">IF(R473=1110101,"VRQ / ARR",IF(R473=1110011,"VRQ / ARH",IF(R473=1111001,"VRQ / AHQ",IF(R473=1110001,"VRQ / ARQ",IF(R473=110001,"VRQ / VRQ","")))))</f>
        <v/>
      </c>
      <c r="V473" s="34" t="str">
        <f aca="false">CONCATENATE(S473,T473,U473)</f>
        <v/>
      </c>
    </row>
    <row r="474" customFormat="false" ht="15.75" hidden="false" customHeight="false" outlineLevel="0" collapsed="false">
      <c r="A474" s="2" t="str">
        <f aca="false">'Ct-values Samples'!V474</f>
        <v/>
      </c>
      <c r="K474" s="34" t="n">
        <f aca="false">IF(D474="N/A",0,IF(D474&gt;0,1000000,0))</f>
        <v>0</v>
      </c>
      <c r="L474" s="34" t="n">
        <f aca="false">IF(E474="N/A",0,IF(E474&gt;0,100000,0))</f>
        <v>0</v>
      </c>
      <c r="M474" s="34" t="n">
        <f aca="false">IF(F474="N/A",0,IF(F474&gt;0,10000,0))</f>
        <v>0</v>
      </c>
      <c r="N474" s="34" t="n">
        <f aca="false">IF(G474="N/A",0,IF(G474&gt;0,1000,0))</f>
        <v>0</v>
      </c>
      <c r="O474" s="34" t="n">
        <f aca="false">IF(H474="N/A",0,IF(H474&gt;0,100,0))</f>
        <v>0</v>
      </c>
      <c r="P474" s="34" t="n">
        <f aca="false">IF(I474="N/A",0,IF(I474&gt;0,10,0))</f>
        <v>0</v>
      </c>
      <c r="Q474" s="34" t="n">
        <f aca="false">IF(J474="N/A",0,IF(J474&gt;0,1,0))</f>
        <v>0</v>
      </c>
      <c r="R474" s="34" t="n">
        <f aca="false">SUM(K474:Q474)</f>
        <v>0</v>
      </c>
      <c r="S474" s="34" t="str">
        <f aca="false">IF(R474=1010100,"ARR / ARR",IF(R474=1010110,"ARR / ARH",IF(R474=1011101,"ARR / AHQ",IF(R474=1010101,"ARR / ARQ",""))))</f>
        <v/>
      </c>
      <c r="T474" s="34" t="str">
        <f aca="false">IF(R474=1010010,"ARH / ARH",IF(R474=1011011,"ARH / AHQ",IF(R474=1010011,"ARH / ARQ",IF(R474=1001001,"AHQ / AHQ",IF(R474=1011001,"AHQ / ARQ",IF(R474=1010001,"ARQ / ARQ",""))))))</f>
        <v/>
      </c>
      <c r="U474" s="34" t="str">
        <f aca="false">IF(R474=1110101,"VRQ / ARR",IF(R474=1110011,"VRQ / ARH",IF(R474=1111001,"VRQ / AHQ",IF(R474=1110001,"VRQ / ARQ",IF(R474=110001,"VRQ / VRQ","")))))</f>
        <v/>
      </c>
      <c r="V474" s="34" t="str">
        <f aca="false">CONCATENATE(S474,T474,U474)</f>
        <v/>
      </c>
    </row>
    <row r="475" customFormat="false" ht="15.75" hidden="false" customHeight="false" outlineLevel="0" collapsed="false">
      <c r="A475" s="2" t="str">
        <f aca="false">'Ct-values Samples'!V475</f>
        <v/>
      </c>
      <c r="K475" s="34" t="n">
        <f aca="false">IF(D475="N/A",0,IF(D475&gt;0,1000000,0))</f>
        <v>0</v>
      </c>
      <c r="L475" s="34" t="n">
        <f aca="false">IF(E475="N/A",0,IF(E475&gt;0,100000,0))</f>
        <v>0</v>
      </c>
      <c r="M475" s="34" t="n">
        <f aca="false">IF(F475="N/A",0,IF(F475&gt;0,10000,0))</f>
        <v>0</v>
      </c>
      <c r="N475" s="34" t="n">
        <f aca="false">IF(G475="N/A",0,IF(G475&gt;0,1000,0))</f>
        <v>0</v>
      </c>
      <c r="O475" s="34" t="n">
        <f aca="false">IF(H475="N/A",0,IF(H475&gt;0,100,0))</f>
        <v>0</v>
      </c>
      <c r="P475" s="34" t="n">
        <f aca="false">IF(I475="N/A",0,IF(I475&gt;0,10,0))</f>
        <v>0</v>
      </c>
      <c r="Q475" s="34" t="n">
        <f aca="false">IF(J475="N/A",0,IF(J475&gt;0,1,0))</f>
        <v>0</v>
      </c>
      <c r="R475" s="34" t="n">
        <f aca="false">SUM(K475:Q475)</f>
        <v>0</v>
      </c>
      <c r="S475" s="34" t="str">
        <f aca="false">IF(R475=1010100,"ARR / ARR",IF(R475=1010110,"ARR / ARH",IF(R475=1011101,"ARR / AHQ",IF(R475=1010101,"ARR / ARQ",""))))</f>
        <v/>
      </c>
      <c r="T475" s="34" t="str">
        <f aca="false">IF(R475=1010010,"ARH / ARH",IF(R475=1011011,"ARH / AHQ",IF(R475=1010011,"ARH / ARQ",IF(R475=1001001,"AHQ / AHQ",IF(R475=1011001,"AHQ / ARQ",IF(R475=1010001,"ARQ / ARQ",""))))))</f>
        <v/>
      </c>
      <c r="U475" s="34" t="str">
        <f aca="false">IF(R475=1110101,"VRQ / ARR",IF(R475=1110011,"VRQ / ARH",IF(R475=1111001,"VRQ / AHQ",IF(R475=1110001,"VRQ / ARQ",IF(R475=110001,"VRQ / VRQ","")))))</f>
        <v/>
      </c>
      <c r="V475" s="34" t="str">
        <f aca="false">CONCATENATE(S475,T475,U475)</f>
        <v/>
      </c>
    </row>
    <row r="476" customFormat="false" ht="15.75" hidden="false" customHeight="false" outlineLevel="0" collapsed="false">
      <c r="A476" s="2" t="str">
        <f aca="false">'Ct-values Samples'!V476</f>
        <v/>
      </c>
      <c r="K476" s="34" t="n">
        <f aca="false">IF(D476="N/A",0,IF(D476&gt;0,1000000,0))</f>
        <v>0</v>
      </c>
      <c r="L476" s="34" t="n">
        <f aca="false">IF(E476="N/A",0,IF(E476&gt;0,100000,0))</f>
        <v>0</v>
      </c>
      <c r="M476" s="34" t="n">
        <f aca="false">IF(F476="N/A",0,IF(F476&gt;0,10000,0))</f>
        <v>0</v>
      </c>
      <c r="N476" s="34" t="n">
        <f aca="false">IF(G476="N/A",0,IF(G476&gt;0,1000,0))</f>
        <v>0</v>
      </c>
      <c r="O476" s="34" t="n">
        <f aca="false">IF(H476="N/A",0,IF(H476&gt;0,100,0))</f>
        <v>0</v>
      </c>
      <c r="P476" s="34" t="n">
        <f aca="false">IF(I476="N/A",0,IF(I476&gt;0,10,0))</f>
        <v>0</v>
      </c>
      <c r="Q476" s="34" t="n">
        <f aca="false">IF(J476="N/A",0,IF(J476&gt;0,1,0))</f>
        <v>0</v>
      </c>
      <c r="R476" s="34" t="n">
        <f aca="false">SUM(K476:Q476)</f>
        <v>0</v>
      </c>
      <c r="S476" s="34" t="str">
        <f aca="false">IF(R476=1010100,"ARR / ARR",IF(R476=1010110,"ARR / ARH",IF(R476=1011101,"ARR / AHQ",IF(R476=1010101,"ARR / ARQ",""))))</f>
        <v/>
      </c>
      <c r="T476" s="34" t="str">
        <f aca="false">IF(R476=1010010,"ARH / ARH",IF(R476=1011011,"ARH / AHQ",IF(R476=1010011,"ARH / ARQ",IF(R476=1001001,"AHQ / AHQ",IF(R476=1011001,"AHQ / ARQ",IF(R476=1010001,"ARQ / ARQ",""))))))</f>
        <v/>
      </c>
      <c r="U476" s="34" t="str">
        <f aca="false">IF(R476=1110101,"VRQ / ARR",IF(R476=1110011,"VRQ / ARH",IF(R476=1111001,"VRQ / AHQ",IF(R476=1110001,"VRQ / ARQ",IF(R476=110001,"VRQ / VRQ","")))))</f>
        <v/>
      </c>
      <c r="V476" s="34" t="str">
        <f aca="false">CONCATENATE(S476,T476,U476)</f>
        <v/>
      </c>
    </row>
    <row r="477" customFormat="false" ht="15.75" hidden="false" customHeight="false" outlineLevel="0" collapsed="false">
      <c r="A477" s="2" t="str">
        <f aca="false">'Ct-values Samples'!V477</f>
        <v/>
      </c>
      <c r="K477" s="34" t="n">
        <f aca="false">IF(D477="N/A",0,IF(D477&gt;0,1000000,0))</f>
        <v>0</v>
      </c>
      <c r="L477" s="34" t="n">
        <f aca="false">IF(E477="N/A",0,IF(E477&gt;0,100000,0))</f>
        <v>0</v>
      </c>
      <c r="M477" s="34" t="n">
        <f aca="false">IF(F477="N/A",0,IF(F477&gt;0,10000,0))</f>
        <v>0</v>
      </c>
      <c r="N477" s="34" t="n">
        <f aca="false">IF(G477="N/A",0,IF(G477&gt;0,1000,0))</f>
        <v>0</v>
      </c>
      <c r="O477" s="34" t="n">
        <f aca="false">IF(H477="N/A",0,IF(H477&gt;0,100,0))</f>
        <v>0</v>
      </c>
      <c r="P477" s="34" t="n">
        <f aca="false">IF(I477="N/A",0,IF(I477&gt;0,10,0))</f>
        <v>0</v>
      </c>
      <c r="Q477" s="34" t="n">
        <f aca="false">IF(J477="N/A",0,IF(J477&gt;0,1,0))</f>
        <v>0</v>
      </c>
      <c r="R477" s="34" t="n">
        <f aca="false">SUM(K477:Q477)</f>
        <v>0</v>
      </c>
      <c r="S477" s="34" t="str">
        <f aca="false">IF(R477=1010100,"ARR / ARR",IF(R477=1010110,"ARR / ARH",IF(R477=1011101,"ARR / AHQ",IF(R477=1010101,"ARR / ARQ",""))))</f>
        <v/>
      </c>
      <c r="T477" s="34" t="str">
        <f aca="false">IF(R477=1010010,"ARH / ARH",IF(R477=1011011,"ARH / AHQ",IF(R477=1010011,"ARH / ARQ",IF(R477=1001001,"AHQ / AHQ",IF(R477=1011001,"AHQ / ARQ",IF(R477=1010001,"ARQ / ARQ",""))))))</f>
        <v/>
      </c>
      <c r="U477" s="34" t="str">
        <f aca="false">IF(R477=1110101,"VRQ / ARR",IF(R477=1110011,"VRQ / ARH",IF(R477=1111001,"VRQ / AHQ",IF(R477=1110001,"VRQ / ARQ",IF(R477=110001,"VRQ / VRQ","")))))</f>
        <v/>
      </c>
      <c r="V477" s="34" t="str">
        <f aca="false">CONCATENATE(S477,T477,U477)</f>
        <v/>
      </c>
    </row>
    <row r="478" customFormat="false" ht="15.75" hidden="false" customHeight="false" outlineLevel="0" collapsed="false">
      <c r="A478" s="2" t="str">
        <f aca="false">'Ct-values Samples'!V478</f>
        <v/>
      </c>
      <c r="K478" s="34" t="n">
        <f aca="false">IF(D478="N/A",0,IF(D478&gt;0,1000000,0))</f>
        <v>0</v>
      </c>
      <c r="L478" s="34" t="n">
        <f aca="false">IF(E478="N/A",0,IF(E478&gt;0,100000,0))</f>
        <v>0</v>
      </c>
      <c r="M478" s="34" t="n">
        <f aca="false">IF(F478="N/A",0,IF(F478&gt;0,10000,0))</f>
        <v>0</v>
      </c>
      <c r="N478" s="34" t="n">
        <f aca="false">IF(G478="N/A",0,IF(G478&gt;0,1000,0))</f>
        <v>0</v>
      </c>
      <c r="O478" s="34" t="n">
        <f aca="false">IF(H478="N/A",0,IF(H478&gt;0,100,0))</f>
        <v>0</v>
      </c>
      <c r="P478" s="34" t="n">
        <f aca="false">IF(I478="N/A",0,IF(I478&gt;0,10,0))</f>
        <v>0</v>
      </c>
      <c r="Q478" s="34" t="n">
        <f aca="false">IF(J478="N/A",0,IF(J478&gt;0,1,0))</f>
        <v>0</v>
      </c>
      <c r="R478" s="34" t="n">
        <f aca="false">SUM(K478:Q478)</f>
        <v>0</v>
      </c>
      <c r="S478" s="34" t="str">
        <f aca="false">IF(R478=1010100,"ARR / ARR",IF(R478=1010110,"ARR / ARH",IF(R478=1011101,"ARR / AHQ",IF(R478=1010101,"ARR / ARQ",""))))</f>
        <v/>
      </c>
      <c r="T478" s="34" t="str">
        <f aca="false">IF(R478=1010010,"ARH / ARH",IF(R478=1011011,"ARH / AHQ",IF(R478=1010011,"ARH / ARQ",IF(R478=1001001,"AHQ / AHQ",IF(R478=1011001,"AHQ / ARQ",IF(R478=1010001,"ARQ / ARQ",""))))))</f>
        <v/>
      </c>
      <c r="U478" s="34" t="str">
        <f aca="false">IF(R478=1110101,"VRQ / ARR",IF(R478=1110011,"VRQ / ARH",IF(R478=1111001,"VRQ / AHQ",IF(R478=1110001,"VRQ / ARQ",IF(R478=110001,"VRQ / VRQ","")))))</f>
        <v/>
      </c>
      <c r="V478" s="34" t="str">
        <f aca="false">CONCATENATE(S478,T478,U478)</f>
        <v/>
      </c>
    </row>
    <row r="479" customFormat="false" ht="15.75" hidden="false" customHeight="false" outlineLevel="0" collapsed="false">
      <c r="A479" s="2" t="str">
        <f aca="false">'Ct-values Samples'!V479</f>
        <v/>
      </c>
      <c r="K479" s="34" t="n">
        <f aca="false">IF(D479="N/A",0,IF(D479&gt;0,1000000,0))</f>
        <v>0</v>
      </c>
      <c r="L479" s="34" t="n">
        <f aca="false">IF(E479="N/A",0,IF(E479&gt;0,100000,0))</f>
        <v>0</v>
      </c>
      <c r="M479" s="34" t="n">
        <f aca="false">IF(F479="N/A",0,IF(F479&gt;0,10000,0))</f>
        <v>0</v>
      </c>
      <c r="N479" s="34" t="n">
        <f aca="false">IF(G479="N/A",0,IF(G479&gt;0,1000,0))</f>
        <v>0</v>
      </c>
      <c r="O479" s="34" t="n">
        <f aca="false">IF(H479="N/A",0,IF(H479&gt;0,100,0))</f>
        <v>0</v>
      </c>
      <c r="P479" s="34" t="n">
        <f aca="false">IF(I479="N/A",0,IF(I479&gt;0,10,0))</f>
        <v>0</v>
      </c>
      <c r="Q479" s="34" t="n">
        <f aca="false">IF(J479="N/A",0,IF(J479&gt;0,1,0))</f>
        <v>0</v>
      </c>
      <c r="R479" s="34" t="n">
        <f aca="false">SUM(K479:Q479)</f>
        <v>0</v>
      </c>
      <c r="S479" s="34" t="str">
        <f aca="false">IF(R479=1010100,"ARR / ARR",IF(R479=1010110,"ARR / ARH",IF(R479=1011101,"ARR / AHQ",IF(R479=1010101,"ARR / ARQ",""))))</f>
        <v/>
      </c>
      <c r="T479" s="34" t="str">
        <f aca="false">IF(R479=1010010,"ARH / ARH",IF(R479=1011011,"ARH / AHQ",IF(R479=1010011,"ARH / ARQ",IF(R479=1001001,"AHQ / AHQ",IF(R479=1011001,"AHQ / ARQ",IF(R479=1010001,"ARQ / ARQ",""))))))</f>
        <v/>
      </c>
      <c r="U479" s="34" t="str">
        <f aca="false">IF(R479=1110101,"VRQ / ARR",IF(R479=1110011,"VRQ / ARH",IF(R479=1111001,"VRQ / AHQ",IF(R479=1110001,"VRQ / ARQ",IF(R479=110001,"VRQ / VRQ","")))))</f>
        <v/>
      </c>
      <c r="V479" s="34" t="str">
        <f aca="false">CONCATENATE(S479,T479,U479)</f>
        <v/>
      </c>
    </row>
    <row r="480" customFormat="false" ht="15.75" hidden="false" customHeight="false" outlineLevel="0" collapsed="false">
      <c r="A480" s="2" t="str">
        <f aca="false">'Ct-values Samples'!V480</f>
        <v/>
      </c>
      <c r="K480" s="34" t="n">
        <f aca="false">IF(D480="N/A",0,IF(D480&gt;0,1000000,0))</f>
        <v>0</v>
      </c>
      <c r="L480" s="34" t="n">
        <f aca="false">IF(E480="N/A",0,IF(E480&gt;0,100000,0))</f>
        <v>0</v>
      </c>
      <c r="M480" s="34" t="n">
        <f aca="false">IF(F480="N/A",0,IF(F480&gt;0,10000,0))</f>
        <v>0</v>
      </c>
      <c r="N480" s="34" t="n">
        <f aca="false">IF(G480="N/A",0,IF(G480&gt;0,1000,0))</f>
        <v>0</v>
      </c>
      <c r="O480" s="34" t="n">
        <f aca="false">IF(H480="N/A",0,IF(H480&gt;0,100,0))</f>
        <v>0</v>
      </c>
      <c r="P480" s="34" t="n">
        <f aca="false">IF(I480="N/A",0,IF(I480&gt;0,10,0))</f>
        <v>0</v>
      </c>
      <c r="Q480" s="34" t="n">
        <f aca="false">IF(J480="N/A",0,IF(J480&gt;0,1,0))</f>
        <v>0</v>
      </c>
      <c r="R480" s="34" t="n">
        <f aca="false">SUM(K480:Q480)</f>
        <v>0</v>
      </c>
      <c r="S480" s="34" t="str">
        <f aca="false">IF(R480=1010100,"ARR / ARR",IF(R480=1010110,"ARR / ARH",IF(R480=1011101,"ARR / AHQ",IF(R480=1010101,"ARR / ARQ",""))))</f>
        <v/>
      </c>
      <c r="T480" s="34" t="str">
        <f aca="false">IF(R480=1010010,"ARH / ARH",IF(R480=1011011,"ARH / AHQ",IF(R480=1010011,"ARH / ARQ",IF(R480=1001001,"AHQ / AHQ",IF(R480=1011001,"AHQ / ARQ",IF(R480=1010001,"ARQ / ARQ",""))))))</f>
        <v/>
      </c>
      <c r="U480" s="34" t="str">
        <f aca="false">IF(R480=1110101,"VRQ / ARR",IF(R480=1110011,"VRQ / ARH",IF(R480=1111001,"VRQ / AHQ",IF(R480=1110001,"VRQ / ARQ",IF(R480=110001,"VRQ / VRQ","")))))</f>
        <v/>
      </c>
      <c r="V480" s="34" t="str">
        <f aca="false">CONCATENATE(S480,T480,U480)</f>
        <v/>
      </c>
    </row>
    <row r="481" customFormat="false" ht="15.75" hidden="false" customHeight="false" outlineLevel="0" collapsed="false">
      <c r="A481" s="2" t="str">
        <f aca="false">'Ct-values Samples'!V481</f>
        <v/>
      </c>
      <c r="K481" s="34" t="n">
        <f aca="false">IF(D481="N/A",0,IF(D481&gt;0,1000000,0))</f>
        <v>0</v>
      </c>
      <c r="L481" s="34" t="n">
        <f aca="false">IF(E481="N/A",0,IF(E481&gt;0,100000,0))</f>
        <v>0</v>
      </c>
      <c r="M481" s="34" t="n">
        <f aca="false">IF(F481="N/A",0,IF(F481&gt;0,10000,0))</f>
        <v>0</v>
      </c>
      <c r="N481" s="34" t="n">
        <f aca="false">IF(G481="N/A",0,IF(G481&gt;0,1000,0))</f>
        <v>0</v>
      </c>
      <c r="O481" s="34" t="n">
        <f aca="false">IF(H481="N/A",0,IF(H481&gt;0,100,0))</f>
        <v>0</v>
      </c>
      <c r="P481" s="34" t="n">
        <f aca="false">IF(I481="N/A",0,IF(I481&gt;0,10,0))</f>
        <v>0</v>
      </c>
      <c r="Q481" s="34" t="n">
        <f aca="false">IF(J481="N/A",0,IF(J481&gt;0,1,0))</f>
        <v>0</v>
      </c>
      <c r="R481" s="34" t="n">
        <f aca="false">SUM(K481:Q481)</f>
        <v>0</v>
      </c>
      <c r="S481" s="34" t="str">
        <f aca="false">IF(R481=1010100,"ARR / ARR",IF(R481=1010110,"ARR / ARH",IF(R481=1011101,"ARR / AHQ",IF(R481=1010101,"ARR / ARQ",""))))</f>
        <v/>
      </c>
      <c r="T481" s="34" t="str">
        <f aca="false">IF(R481=1010010,"ARH / ARH",IF(R481=1011011,"ARH / AHQ",IF(R481=1010011,"ARH / ARQ",IF(R481=1001001,"AHQ / AHQ",IF(R481=1011001,"AHQ / ARQ",IF(R481=1010001,"ARQ / ARQ",""))))))</f>
        <v/>
      </c>
      <c r="U481" s="34" t="str">
        <f aca="false">IF(R481=1110101,"VRQ / ARR",IF(R481=1110011,"VRQ / ARH",IF(R481=1111001,"VRQ / AHQ",IF(R481=1110001,"VRQ / ARQ",IF(R481=110001,"VRQ / VRQ","")))))</f>
        <v/>
      </c>
      <c r="V481" s="34" t="str">
        <f aca="false">CONCATENATE(S481,T481,U481)</f>
        <v/>
      </c>
    </row>
    <row r="482" customFormat="false" ht="15.75" hidden="false" customHeight="false" outlineLevel="0" collapsed="false">
      <c r="A482" s="2" t="str">
        <f aca="false">'Ct-values Samples'!V482</f>
        <v/>
      </c>
      <c r="K482" s="34" t="n">
        <f aca="false">IF(D482="N/A",0,IF(D482&gt;0,1000000,0))</f>
        <v>0</v>
      </c>
      <c r="L482" s="34" t="n">
        <f aca="false">IF(E482="N/A",0,IF(E482&gt;0,100000,0))</f>
        <v>0</v>
      </c>
      <c r="M482" s="34" t="n">
        <f aca="false">IF(F482="N/A",0,IF(F482&gt;0,10000,0))</f>
        <v>0</v>
      </c>
      <c r="N482" s="34" t="n">
        <f aca="false">IF(G482="N/A",0,IF(G482&gt;0,1000,0))</f>
        <v>0</v>
      </c>
      <c r="O482" s="34" t="n">
        <f aca="false">IF(H482="N/A",0,IF(H482&gt;0,100,0))</f>
        <v>0</v>
      </c>
      <c r="P482" s="34" t="n">
        <f aca="false">IF(I482="N/A",0,IF(I482&gt;0,10,0))</f>
        <v>0</v>
      </c>
      <c r="Q482" s="34" t="n">
        <f aca="false">IF(J482="N/A",0,IF(J482&gt;0,1,0))</f>
        <v>0</v>
      </c>
      <c r="R482" s="34" t="n">
        <f aca="false">SUM(K482:Q482)</f>
        <v>0</v>
      </c>
      <c r="S482" s="34" t="str">
        <f aca="false">IF(R482=1010100,"ARR / ARR",IF(R482=1010110,"ARR / ARH",IF(R482=1011101,"ARR / AHQ",IF(R482=1010101,"ARR / ARQ",""))))</f>
        <v/>
      </c>
      <c r="T482" s="34" t="str">
        <f aca="false">IF(R482=1010010,"ARH / ARH",IF(R482=1011011,"ARH / AHQ",IF(R482=1010011,"ARH / ARQ",IF(R482=1001001,"AHQ / AHQ",IF(R482=1011001,"AHQ / ARQ",IF(R482=1010001,"ARQ / ARQ",""))))))</f>
        <v/>
      </c>
      <c r="U482" s="34" t="str">
        <f aca="false">IF(R482=1110101,"VRQ / ARR",IF(R482=1110011,"VRQ / ARH",IF(R482=1111001,"VRQ / AHQ",IF(R482=1110001,"VRQ / ARQ",IF(R482=110001,"VRQ / VRQ","")))))</f>
        <v/>
      </c>
      <c r="V482" s="34" t="str">
        <f aca="false">CONCATENATE(S482,T482,U482)</f>
        <v/>
      </c>
    </row>
    <row r="483" customFormat="false" ht="15.75" hidden="false" customHeight="false" outlineLevel="0" collapsed="false">
      <c r="A483" s="2" t="str">
        <f aca="false">'Ct-values Samples'!V483</f>
        <v/>
      </c>
      <c r="K483" s="34" t="n">
        <f aca="false">IF(D483="N/A",0,IF(D483&gt;0,1000000,0))</f>
        <v>0</v>
      </c>
      <c r="L483" s="34" t="n">
        <f aca="false">IF(E483="N/A",0,IF(E483&gt;0,100000,0))</f>
        <v>0</v>
      </c>
      <c r="M483" s="34" t="n">
        <f aca="false">IF(F483="N/A",0,IF(F483&gt;0,10000,0))</f>
        <v>0</v>
      </c>
      <c r="N483" s="34" t="n">
        <f aca="false">IF(G483="N/A",0,IF(G483&gt;0,1000,0))</f>
        <v>0</v>
      </c>
      <c r="O483" s="34" t="n">
        <f aca="false">IF(H483="N/A",0,IF(H483&gt;0,100,0))</f>
        <v>0</v>
      </c>
      <c r="P483" s="34" t="n">
        <f aca="false">IF(I483="N/A",0,IF(I483&gt;0,10,0))</f>
        <v>0</v>
      </c>
      <c r="Q483" s="34" t="n">
        <f aca="false">IF(J483="N/A",0,IF(J483&gt;0,1,0))</f>
        <v>0</v>
      </c>
      <c r="R483" s="34" t="n">
        <f aca="false">SUM(K483:Q483)</f>
        <v>0</v>
      </c>
      <c r="S483" s="34" t="str">
        <f aca="false">IF(R483=1010100,"ARR / ARR",IF(R483=1010110,"ARR / ARH",IF(R483=1011101,"ARR / AHQ",IF(R483=1010101,"ARR / ARQ",""))))</f>
        <v/>
      </c>
      <c r="T483" s="34" t="str">
        <f aca="false">IF(R483=1010010,"ARH / ARH",IF(R483=1011011,"ARH / AHQ",IF(R483=1010011,"ARH / ARQ",IF(R483=1001001,"AHQ / AHQ",IF(R483=1011001,"AHQ / ARQ",IF(R483=1010001,"ARQ / ARQ",""))))))</f>
        <v/>
      </c>
      <c r="U483" s="34" t="str">
        <f aca="false">IF(R483=1110101,"VRQ / ARR",IF(R483=1110011,"VRQ / ARH",IF(R483=1111001,"VRQ / AHQ",IF(R483=1110001,"VRQ / ARQ",IF(R483=110001,"VRQ / VRQ","")))))</f>
        <v/>
      </c>
      <c r="V483" s="34" t="str">
        <f aca="false">CONCATENATE(S483,T483,U483)</f>
        <v/>
      </c>
    </row>
    <row r="484" customFormat="false" ht="15.75" hidden="false" customHeight="false" outlineLevel="0" collapsed="false">
      <c r="A484" s="2" t="str">
        <f aca="false">'Ct-values Samples'!V484</f>
        <v/>
      </c>
      <c r="K484" s="34" t="n">
        <f aca="false">IF(D484="N/A",0,IF(D484&gt;0,1000000,0))</f>
        <v>0</v>
      </c>
      <c r="L484" s="34" t="n">
        <f aca="false">IF(E484="N/A",0,IF(E484&gt;0,100000,0))</f>
        <v>0</v>
      </c>
      <c r="M484" s="34" t="n">
        <f aca="false">IF(F484="N/A",0,IF(F484&gt;0,10000,0))</f>
        <v>0</v>
      </c>
      <c r="N484" s="34" t="n">
        <f aca="false">IF(G484="N/A",0,IF(G484&gt;0,1000,0))</f>
        <v>0</v>
      </c>
      <c r="O484" s="34" t="n">
        <f aca="false">IF(H484="N/A",0,IF(H484&gt;0,100,0))</f>
        <v>0</v>
      </c>
      <c r="P484" s="34" t="n">
        <f aca="false">IF(I484="N/A",0,IF(I484&gt;0,10,0))</f>
        <v>0</v>
      </c>
      <c r="Q484" s="34" t="n">
        <f aca="false">IF(J484="N/A",0,IF(J484&gt;0,1,0))</f>
        <v>0</v>
      </c>
      <c r="R484" s="34" t="n">
        <f aca="false">SUM(K484:Q484)</f>
        <v>0</v>
      </c>
      <c r="S484" s="34" t="str">
        <f aca="false">IF(R484=1010100,"ARR / ARR",IF(R484=1010110,"ARR / ARH",IF(R484=1011101,"ARR / AHQ",IF(R484=1010101,"ARR / ARQ",""))))</f>
        <v/>
      </c>
      <c r="T484" s="34" t="str">
        <f aca="false">IF(R484=1010010,"ARH / ARH",IF(R484=1011011,"ARH / AHQ",IF(R484=1010011,"ARH / ARQ",IF(R484=1001001,"AHQ / AHQ",IF(R484=1011001,"AHQ / ARQ",IF(R484=1010001,"ARQ / ARQ",""))))))</f>
        <v/>
      </c>
      <c r="U484" s="34" t="str">
        <f aca="false">IF(R484=1110101,"VRQ / ARR",IF(R484=1110011,"VRQ / ARH",IF(R484=1111001,"VRQ / AHQ",IF(R484=1110001,"VRQ / ARQ",IF(R484=110001,"VRQ / VRQ","")))))</f>
        <v/>
      </c>
      <c r="V484" s="34" t="str">
        <f aca="false">CONCATENATE(S484,T484,U484)</f>
        <v/>
      </c>
    </row>
    <row r="485" customFormat="false" ht="15.75" hidden="false" customHeight="false" outlineLevel="0" collapsed="false">
      <c r="A485" s="2" t="str">
        <f aca="false">'Ct-values Samples'!V485</f>
        <v/>
      </c>
      <c r="K485" s="34" t="n">
        <f aca="false">IF(D485="N/A",0,IF(D485&gt;0,1000000,0))</f>
        <v>0</v>
      </c>
      <c r="L485" s="34" t="n">
        <f aca="false">IF(E485="N/A",0,IF(E485&gt;0,100000,0))</f>
        <v>0</v>
      </c>
      <c r="M485" s="34" t="n">
        <f aca="false">IF(F485="N/A",0,IF(F485&gt;0,10000,0))</f>
        <v>0</v>
      </c>
      <c r="N485" s="34" t="n">
        <f aca="false">IF(G485="N/A",0,IF(G485&gt;0,1000,0))</f>
        <v>0</v>
      </c>
      <c r="O485" s="34" t="n">
        <f aca="false">IF(H485="N/A",0,IF(H485&gt;0,100,0))</f>
        <v>0</v>
      </c>
      <c r="P485" s="34" t="n">
        <f aca="false">IF(I485="N/A",0,IF(I485&gt;0,10,0))</f>
        <v>0</v>
      </c>
      <c r="Q485" s="34" t="n">
        <f aca="false">IF(J485="N/A",0,IF(J485&gt;0,1,0))</f>
        <v>0</v>
      </c>
      <c r="R485" s="34" t="n">
        <f aca="false">SUM(K485:Q485)</f>
        <v>0</v>
      </c>
      <c r="S485" s="34" t="str">
        <f aca="false">IF(R485=1010100,"ARR / ARR",IF(R485=1010110,"ARR / ARH",IF(R485=1011101,"ARR / AHQ",IF(R485=1010101,"ARR / ARQ",""))))</f>
        <v/>
      </c>
      <c r="T485" s="34" t="str">
        <f aca="false">IF(R485=1010010,"ARH / ARH",IF(R485=1011011,"ARH / AHQ",IF(R485=1010011,"ARH / ARQ",IF(R485=1001001,"AHQ / AHQ",IF(R485=1011001,"AHQ / ARQ",IF(R485=1010001,"ARQ / ARQ",""))))))</f>
        <v/>
      </c>
      <c r="U485" s="34" t="str">
        <f aca="false">IF(R485=1110101,"VRQ / ARR",IF(R485=1110011,"VRQ / ARH",IF(R485=1111001,"VRQ / AHQ",IF(R485=1110001,"VRQ / ARQ",IF(R485=110001,"VRQ / VRQ","")))))</f>
        <v/>
      </c>
      <c r="V485" s="34" t="str">
        <f aca="false">CONCATENATE(S485,T485,U485)</f>
        <v/>
      </c>
    </row>
    <row r="486" customFormat="false" ht="15.75" hidden="false" customHeight="false" outlineLevel="0" collapsed="false">
      <c r="A486" s="2" t="str">
        <f aca="false">'Ct-values Samples'!V486</f>
        <v/>
      </c>
      <c r="K486" s="34" t="n">
        <f aca="false">IF(D486="N/A",0,IF(D486&gt;0,1000000,0))</f>
        <v>0</v>
      </c>
      <c r="L486" s="34" t="n">
        <f aca="false">IF(E486="N/A",0,IF(E486&gt;0,100000,0))</f>
        <v>0</v>
      </c>
      <c r="M486" s="34" t="n">
        <f aca="false">IF(F486="N/A",0,IF(F486&gt;0,10000,0))</f>
        <v>0</v>
      </c>
      <c r="N486" s="34" t="n">
        <f aca="false">IF(G486="N/A",0,IF(G486&gt;0,1000,0))</f>
        <v>0</v>
      </c>
      <c r="O486" s="34" t="n">
        <f aca="false">IF(H486="N/A",0,IF(H486&gt;0,100,0))</f>
        <v>0</v>
      </c>
      <c r="P486" s="34" t="n">
        <f aca="false">IF(I486="N/A",0,IF(I486&gt;0,10,0))</f>
        <v>0</v>
      </c>
      <c r="Q486" s="34" t="n">
        <f aca="false">IF(J486="N/A",0,IF(J486&gt;0,1,0))</f>
        <v>0</v>
      </c>
      <c r="R486" s="34" t="n">
        <f aca="false">SUM(K486:Q486)</f>
        <v>0</v>
      </c>
      <c r="S486" s="34" t="str">
        <f aca="false">IF(R486=1010100,"ARR / ARR",IF(R486=1010110,"ARR / ARH",IF(R486=1011101,"ARR / AHQ",IF(R486=1010101,"ARR / ARQ",""))))</f>
        <v/>
      </c>
      <c r="T486" s="34" t="str">
        <f aca="false">IF(R486=1010010,"ARH / ARH",IF(R486=1011011,"ARH / AHQ",IF(R486=1010011,"ARH / ARQ",IF(R486=1001001,"AHQ / AHQ",IF(R486=1011001,"AHQ / ARQ",IF(R486=1010001,"ARQ / ARQ",""))))))</f>
        <v/>
      </c>
      <c r="U486" s="34" t="str">
        <f aca="false">IF(R486=1110101,"VRQ / ARR",IF(R486=1110011,"VRQ / ARH",IF(R486=1111001,"VRQ / AHQ",IF(R486=1110001,"VRQ / ARQ",IF(R486=110001,"VRQ / VRQ","")))))</f>
        <v/>
      </c>
      <c r="V486" s="34" t="str">
        <f aca="false">CONCATENATE(S486,T486,U486)</f>
        <v/>
      </c>
    </row>
    <row r="487" customFormat="false" ht="15.75" hidden="false" customHeight="false" outlineLevel="0" collapsed="false">
      <c r="A487" s="2" t="str">
        <f aca="false">'Ct-values Samples'!V487</f>
        <v/>
      </c>
      <c r="K487" s="34" t="n">
        <f aca="false">IF(D487="N/A",0,IF(D487&gt;0,1000000,0))</f>
        <v>0</v>
      </c>
      <c r="L487" s="34" t="n">
        <f aca="false">IF(E487="N/A",0,IF(E487&gt;0,100000,0))</f>
        <v>0</v>
      </c>
      <c r="M487" s="34" t="n">
        <f aca="false">IF(F487="N/A",0,IF(F487&gt;0,10000,0))</f>
        <v>0</v>
      </c>
      <c r="N487" s="34" t="n">
        <f aca="false">IF(G487="N/A",0,IF(G487&gt;0,1000,0))</f>
        <v>0</v>
      </c>
      <c r="O487" s="34" t="n">
        <f aca="false">IF(H487="N/A",0,IF(H487&gt;0,100,0))</f>
        <v>0</v>
      </c>
      <c r="P487" s="34" t="n">
        <f aca="false">IF(I487="N/A",0,IF(I487&gt;0,10,0))</f>
        <v>0</v>
      </c>
      <c r="Q487" s="34" t="n">
        <f aca="false">IF(J487="N/A",0,IF(J487&gt;0,1,0))</f>
        <v>0</v>
      </c>
      <c r="R487" s="34" t="n">
        <f aca="false">SUM(K487:Q487)</f>
        <v>0</v>
      </c>
      <c r="S487" s="34" t="str">
        <f aca="false">IF(R487=1010100,"ARR / ARR",IF(R487=1010110,"ARR / ARH",IF(R487=1011101,"ARR / AHQ",IF(R487=1010101,"ARR / ARQ",""))))</f>
        <v/>
      </c>
      <c r="T487" s="34" t="str">
        <f aca="false">IF(R487=1010010,"ARH / ARH",IF(R487=1011011,"ARH / AHQ",IF(R487=1010011,"ARH / ARQ",IF(R487=1001001,"AHQ / AHQ",IF(R487=1011001,"AHQ / ARQ",IF(R487=1010001,"ARQ / ARQ",""))))))</f>
        <v/>
      </c>
      <c r="U487" s="34" t="str">
        <f aca="false">IF(R487=1110101,"VRQ / ARR",IF(R487=1110011,"VRQ / ARH",IF(R487=1111001,"VRQ / AHQ",IF(R487=1110001,"VRQ / ARQ",IF(R487=110001,"VRQ / VRQ","")))))</f>
        <v/>
      </c>
      <c r="V487" s="34" t="str">
        <f aca="false">CONCATENATE(S487,T487,U487)</f>
        <v/>
      </c>
    </row>
    <row r="488" customFormat="false" ht="15.75" hidden="false" customHeight="false" outlineLevel="0" collapsed="false">
      <c r="A488" s="2" t="str">
        <f aca="false">'Ct-values Samples'!V488</f>
        <v/>
      </c>
      <c r="K488" s="34" t="n">
        <f aca="false">IF(D488="N/A",0,IF(D488&gt;0,1000000,0))</f>
        <v>0</v>
      </c>
      <c r="L488" s="34" t="n">
        <f aca="false">IF(E488="N/A",0,IF(E488&gt;0,100000,0))</f>
        <v>0</v>
      </c>
      <c r="M488" s="34" t="n">
        <f aca="false">IF(F488="N/A",0,IF(F488&gt;0,10000,0))</f>
        <v>0</v>
      </c>
      <c r="N488" s="34" t="n">
        <f aca="false">IF(G488="N/A",0,IF(G488&gt;0,1000,0))</f>
        <v>0</v>
      </c>
      <c r="O488" s="34" t="n">
        <f aca="false">IF(H488="N/A",0,IF(H488&gt;0,100,0))</f>
        <v>0</v>
      </c>
      <c r="P488" s="34" t="n">
        <f aca="false">IF(I488="N/A",0,IF(I488&gt;0,10,0))</f>
        <v>0</v>
      </c>
      <c r="Q488" s="34" t="n">
        <f aca="false">IF(J488="N/A",0,IF(J488&gt;0,1,0))</f>
        <v>0</v>
      </c>
      <c r="R488" s="34" t="n">
        <f aca="false">SUM(K488:Q488)</f>
        <v>0</v>
      </c>
      <c r="S488" s="34" t="str">
        <f aca="false">IF(R488=1010100,"ARR / ARR",IF(R488=1010110,"ARR / ARH",IF(R488=1011101,"ARR / AHQ",IF(R488=1010101,"ARR / ARQ",""))))</f>
        <v/>
      </c>
      <c r="T488" s="34" t="str">
        <f aca="false">IF(R488=1010010,"ARH / ARH",IF(R488=1011011,"ARH / AHQ",IF(R488=1010011,"ARH / ARQ",IF(R488=1001001,"AHQ / AHQ",IF(R488=1011001,"AHQ / ARQ",IF(R488=1010001,"ARQ / ARQ",""))))))</f>
        <v/>
      </c>
      <c r="U488" s="34" t="str">
        <f aca="false">IF(R488=1110101,"VRQ / ARR",IF(R488=1110011,"VRQ / ARH",IF(R488=1111001,"VRQ / AHQ",IF(R488=1110001,"VRQ / ARQ",IF(R488=110001,"VRQ / VRQ","")))))</f>
        <v/>
      </c>
      <c r="V488" s="34" t="str">
        <f aca="false">CONCATENATE(S488,T488,U488)</f>
        <v/>
      </c>
    </row>
    <row r="489" customFormat="false" ht="15.75" hidden="false" customHeight="false" outlineLevel="0" collapsed="false">
      <c r="A489" s="2" t="str">
        <f aca="false">'Ct-values Samples'!V489</f>
        <v/>
      </c>
      <c r="K489" s="34" t="n">
        <f aca="false">IF(D489="N/A",0,IF(D489&gt;0,1000000,0))</f>
        <v>0</v>
      </c>
      <c r="L489" s="34" t="n">
        <f aca="false">IF(E489="N/A",0,IF(E489&gt;0,100000,0))</f>
        <v>0</v>
      </c>
      <c r="M489" s="34" t="n">
        <f aca="false">IF(F489="N/A",0,IF(F489&gt;0,10000,0))</f>
        <v>0</v>
      </c>
      <c r="N489" s="34" t="n">
        <f aca="false">IF(G489="N/A",0,IF(G489&gt;0,1000,0))</f>
        <v>0</v>
      </c>
      <c r="O489" s="34" t="n">
        <f aca="false">IF(H489="N/A",0,IF(H489&gt;0,100,0))</f>
        <v>0</v>
      </c>
      <c r="P489" s="34" t="n">
        <f aca="false">IF(I489="N/A",0,IF(I489&gt;0,10,0))</f>
        <v>0</v>
      </c>
      <c r="Q489" s="34" t="n">
        <f aca="false">IF(J489="N/A",0,IF(J489&gt;0,1,0))</f>
        <v>0</v>
      </c>
      <c r="R489" s="34" t="n">
        <f aca="false">SUM(K489:Q489)</f>
        <v>0</v>
      </c>
      <c r="S489" s="34" t="str">
        <f aca="false">IF(R489=1010100,"ARR / ARR",IF(R489=1010110,"ARR / ARH",IF(R489=1011101,"ARR / AHQ",IF(R489=1010101,"ARR / ARQ",""))))</f>
        <v/>
      </c>
      <c r="T489" s="34" t="str">
        <f aca="false">IF(R489=1010010,"ARH / ARH",IF(R489=1011011,"ARH / AHQ",IF(R489=1010011,"ARH / ARQ",IF(R489=1001001,"AHQ / AHQ",IF(R489=1011001,"AHQ / ARQ",IF(R489=1010001,"ARQ / ARQ",""))))))</f>
        <v/>
      </c>
      <c r="U489" s="34" t="str">
        <f aca="false">IF(R489=1110101,"VRQ / ARR",IF(R489=1110011,"VRQ / ARH",IF(R489=1111001,"VRQ / AHQ",IF(R489=1110001,"VRQ / ARQ",IF(R489=110001,"VRQ / VRQ","")))))</f>
        <v/>
      </c>
      <c r="V489" s="34" t="str">
        <f aca="false">CONCATENATE(S489,T489,U489)</f>
        <v/>
      </c>
    </row>
    <row r="490" customFormat="false" ht="15.75" hidden="false" customHeight="false" outlineLevel="0" collapsed="false">
      <c r="A490" s="2" t="str">
        <f aca="false">'Ct-values Samples'!V490</f>
        <v/>
      </c>
      <c r="K490" s="34" t="n">
        <f aca="false">IF(D490="N/A",0,IF(D490&gt;0,1000000,0))</f>
        <v>0</v>
      </c>
      <c r="L490" s="34" t="n">
        <f aca="false">IF(E490="N/A",0,IF(E490&gt;0,100000,0))</f>
        <v>0</v>
      </c>
      <c r="M490" s="34" t="n">
        <f aca="false">IF(F490="N/A",0,IF(F490&gt;0,10000,0))</f>
        <v>0</v>
      </c>
      <c r="N490" s="34" t="n">
        <f aca="false">IF(G490="N/A",0,IF(G490&gt;0,1000,0))</f>
        <v>0</v>
      </c>
      <c r="O490" s="34" t="n">
        <f aca="false">IF(H490="N/A",0,IF(H490&gt;0,100,0))</f>
        <v>0</v>
      </c>
      <c r="P490" s="34" t="n">
        <f aca="false">IF(I490="N/A",0,IF(I490&gt;0,10,0))</f>
        <v>0</v>
      </c>
      <c r="Q490" s="34" t="n">
        <f aca="false">IF(J490="N/A",0,IF(J490&gt;0,1,0))</f>
        <v>0</v>
      </c>
      <c r="R490" s="34" t="n">
        <f aca="false">SUM(K490:Q490)</f>
        <v>0</v>
      </c>
      <c r="S490" s="34" t="str">
        <f aca="false">IF(R490=1010100,"ARR / ARR",IF(R490=1010110,"ARR / ARH",IF(R490=1011101,"ARR / AHQ",IF(R490=1010101,"ARR / ARQ",""))))</f>
        <v/>
      </c>
      <c r="T490" s="34" t="str">
        <f aca="false">IF(R490=1010010,"ARH / ARH",IF(R490=1011011,"ARH / AHQ",IF(R490=1010011,"ARH / ARQ",IF(R490=1001001,"AHQ / AHQ",IF(R490=1011001,"AHQ / ARQ",IF(R490=1010001,"ARQ / ARQ",""))))))</f>
        <v/>
      </c>
      <c r="U490" s="34" t="str">
        <f aca="false">IF(R490=1110101,"VRQ / ARR",IF(R490=1110011,"VRQ / ARH",IF(R490=1111001,"VRQ / AHQ",IF(R490=1110001,"VRQ / ARQ",IF(R490=110001,"VRQ / VRQ","")))))</f>
        <v/>
      </c>
      <c r="V490" s="34" t="str">
        <f aca="false">CONCATENATE(S490,T490,U490)</f>
        <v/>
      </c>
    </row>
    <row r="491" customFormat="false" ht="15.75" hidden="false" customHeight="false" outlineLevel="0" collapsed="false">
      <c r="A491" s="2" t="str">
        <f aca="false">'Ct-values Samples'!V491</f>
        <v/>
      </c>
      <c r="K491" s="34" t="n">
        <f aca="false">IF(D491="N/A",0,IF(D491&gt;0,1000000,0))</f>
        <v>0</v>
      </c>
      <c r="L491" s="34" t="n">
        <f aca="false">IF(E491="N/A",0,IF(E491&gt;0,100000,0))</f>
        <v>0</v>
      </c>
      <c r="M491" s="34" t="n">
        <f aca="false">IF(F491="N/A",0,IF(F491&gt;0,10000,0))</f>
        <v>0</v>
      </c>
      <c r="N491" s="34" t="n">
        <f aca="false">IF(G491="N/A",0,IF(G491&gt;0,1000,0))</f>
        <v>0</v>
      </c>
      <c r="O491" s="34" t="n">
        <f aca="false">IF(H491="N/A",0,IF(H491&gt;0,100,0))</f>
        <v>0</v>
      </c>
      <c r="P491" s="34" t="n">
        <f aca="false">IF(I491="N/A",0,IF(I491&gt;0,10,0))</f>
        <v>0</v>
      </c>
      <c r="Q491" s="34" t="n">
        <f aca="false">IF(J491="N/A",0,IF(J491&gt;0,1,0))</f>
        <v>0</v>
      </c>
      <c r="R491" s="34" t="n">
        <f aca="false">SUM(K491:Q491)</f>
        <v>0</v>
      </c>
      <c r="S491" s="34" t="str">
        <f aca="false">IF(R491=1010100,"ARR / ARR",IF(R491=1010110,"ARR / ARH",IF(R491=1011101,"ARR / AHQ",IF(R491=1010101,"ARR / ARQ",""))))</f>
        <v/>
      </c>
      <c r="T491" s="34" t="str">
        <f aca="false">IF(R491=1010010,"ARH / ARH",IF(R491=1011011,"ARH / AHQ",IF(R491=1010011,"ARH / ARQ",IF(R491=1001001,"AHQ / AHQ",IF(R491=1011001,"AHQ / ARQ",IF(R491=1010001,"ARQ / ARQ",""))))))</f>
        <v/>
      </c>
      <c r="U491" s="34" t="str">
        <f aca="false">IF(R491=1110101,"VRQ / ARR",IF(R491=1110011,"VRQ / ARH",IF(R491=1111001,"VRQ / AHQ",IF(R491=1110001,"VRQ / ARQ",IF(R491=110001,"VRQ / VRQ","")))))</f>
        <v/>
      </c>
      <c r="V491" s="34" t="str">
        <f aca="false">CONCATENATE(S491,T491,U491)</f>
        <v/>
      </c>
    </row>
    <row r="492" customFormat="false" ht="15.75" hidden="false" customHeight="false" outlineLevel="0" collapsed="false">
      <c r="A492" s="2" t="str">
        <f aca="false">'Ct-values Samples'!V492</f>
        <v/>
      </c>
      <c r="K492" s="34" t="n">
        <f aca="false">IF(D492="N/A",0,IF(D492&gt;0,1000000,0))</f>
        <v>0</v>
      </c>
      <c r="L492" s="34" t="n">
        <f aca="false">IF(E492="N/A",0,IF(E492&gt;0,100000,0))</f>
        <v>0</v>
      </c>
      <c r="M492" s="34" t="n">
        <f aca="false">IF(F492="N/A",0,IF(F492&gt;0,10000,0))</f>
        <v>0</v>
      </c>
      <c r="N492" s="34" t="n">
        <f aca="false">IF(G492="N/A",0,IF(G492&gt;0,1000,0))</f>
        <v>0</v>
      </c>
      <c r="O492" s="34" t="n">
        <f aca="false">IF(H492="N/A",0,IF(H492&gt;0,100,0))</f>
        <v>0</v>
      </c>
      <c r="P492" s="34" t="n">
        <f aca="false">IF(I492="N/A",0,IF(I492&gt;0,10,0))</f>
        <v>0</v>
      </c>
      <c r="Q492" s="34" t="n">
        <f aca="false">IF(J492="N/A",0,IF(J492&gt;0,1,0))</f>
        <v>0</v>
      </c>
      <c r="R492" s="34" t="n">
        <f aca="false">SUM(K492:Q492)</f>
        <v>0</v>
      </c>
      <c r="S492" s="34" t="str">
        <f aca="false">IF(R492=1010100,"ARR / ARR",IF(R492=1010110,"ARR / ARH",IF(R492=1011101,"ARR / AHQ",IF(R492=1010101,"ARR / ARQ",""))))</f>
        <v/>
      </c>
      <c r="T492" s="34" t="str">
        <f aca="false">IF(R492=1010010,"ARH / ARH",IF(R492=1011011,"ARH / AHQ",IF(R492=1010011,"ARH / ARQ",IF(R492=1001001,"AHQ / AHQ",IF(R492=1011001,"AHQ / ARQ",IF(R492=1010001,"ARQ / ARQ",""))))))</f>
        <v/>
      </c>
      <c r="U492" s="34" t="str">
        <f aca="false">IF(R492=1110101,"VRQ / ARR",IF(R492=1110011,"VRQ / ARH",IF(R492=1111001,"VRQ / AHQ",IF(R492=1110001,"VRQ / ARQ",IF(R492=110001,"VRQ / VRQ","")))))</f>
        <v/>
      </c>
      <c r="V492" s="34" t="str">
        <f aca="false">CONCATENATE(S492,T492,U492)</f>
        <v/>
      </c>
    </row>
    <row r="493" customFormat="false" ht="15.75" hidden="false" customHeight="false" outlineLevel="0" collapsed="false">
      <c r="A493" s="2" t="str">
        <f aca="false">'Ct-values Samples'!V493</f>
        <v/>
      </c>
      <c r="K493" s="34" t="n">
        <f aca="false">IF(D493="N/A",0,IF(D493&gt;0,1000000,0))</f>
        <v>0</v>
      </c>
      <c r="L493" s="34" t="n">
        <f aca="false">IF(E493="N/A",0,IF(E493&gt;0,100000,0))</f>
        <v>0</v>
      </c>
      <c r="M493" s="34" t="n">
        <f aca="false">IF(F493="N/A",0,IF(F493&gt;0,10000,0))</f>
        <v>0</v>
      </c>
      <c r="N493" s="34" t="n">
        <f aca="false">IF(G493="N/A",0,IF(G493&gt;0,1000,0))</f>
        <v>0</v>
      </c>
      <c r="O493" s="34" t="n">
        <f aca="false">IF(H493="N/A",0,IF(H493&gt;0,100,0))</f>
        <v>0</v>
      </c>
      <c r="P493" s="34" t="n">
        <f aca="false">IF(I493="N/A",0,IF(I493&gt;0,10,0))</f>
        <v>0</v>
      </c>
      <c r="Q493" s="34" t="n">
        <f aca="false">IF(J493="N/A",0,IF(J493&gt;0,1,0))</f>
        <v>0</v>
      </c>
      <c r="R493" s="34" t="n">
        <f aca="false">SUM(K493:Q493)</f>
        <v>0</v>
      </c>
      <c r="S493" s="34" t="str">
        <f aca="false">IF(R493=1010100,"ARR / ARR",IF(R493=1010110,"ARR / ARH",IF(R493=1011101,"ARR / AHQ",IF(R493=1010101,"ARR / ARQ",""))))</f>
        <v/>
      </c>
      <c r="T493" s="34" t="str">
        <f aca="false">IF(R493=1010010,"ARH / ARH",IF(R493=1011011,"ARH / AHQ",IF(R493=1010011,"ARH / ARQ",IF(R493=1001001,"AHQ / AHQ",IF(R493=1011001,"AHQ / ARQ",IF(R493=1010001,"ARQ / ARQ",""))))))</f>
        <v/>
      </c>
      <c r="U493" s="34" t="str">
        <f aca="false">IF(R493=1110101,"VRQ / ARR",IF(R493=1110011,"VRQ / ARH",IF(R493=1111001,"VRQ / AHQ",IF(R493=1110001,"VRQ / ARQ",IF(R493=110001,"VRQ / VRQ","")))))</f>
        <v/>
      </c>
      <c r="V493" s="34" t="str">
        <f aca="false">CONCATENATE(S493,T493,U493)</f>
        <v/>
      </c>
    </row>
    <row r="494" customFormat="false" ht="15.75" hidden="false" customHeight="false" outlineLevel="0" collapsed="false">
      <c r="A494" s="2" t="str">
        <f aca="false">'Ct-values Samples'!V494</f>
        <v/>
      </c>
      <c r="K494" s="34" t="n">
        <f aca="false">IF(D494="N/A",0,IF(D494&gt;0,1000000,0))</f>
        <v>0</v>
      </c>
      <c r="L494" s="34" t="n">
        <f aca="false">IF(E494="N/A",0,IF(E494&gt;0,100000,0))</f>
        <v>0</v>
      </c>
      <c r="M494" s="34" t="n">
        <f aca="false">IF(F494="N/A",0,IF(F494&gt;0,10000,0))</f>
        <v>0</v>
      </c>
      <c r="N494" s="34" t="n">
        <f aca="false">IF(G494="N/A",0,IF(G494&gt;0,1000,0))</f>
        <v>0</v>
      </c>
      <c r="O494" s="34" t="n">
        <f aca="false">IF(H494="N/A",0,IF(H494&gt;0,100,0))</f>
        <v>0</v>
      </c>
      <c r="P494" s="34" t="n">
        <f aca="false">IF(I494="N/A",0,IF(I494&gt;0,10,0))</f>
        <v>0</v>
      </c>
      <c r="Q494" s="34" t="n">
        <f aca="false">IF(J494="N/A",0,IF(J494&gt;0,1,0))</f>
        <v>0</v>
      </c>
      <c r="R494" s="34" t="n">
        <f aca="false">SUM(K494:Q494)</f>
        <v>0</v>
      </c>
      <c r="S494" s="34" t="str">
        <f aca="false">IF(R494=1010100,"ARR / ARR",IF(R494=1010110,"ARR / ARH",IF(R494=1011101,"ARR / AHQ",IF(R494=1010101,"ARR / ARQ",""))))</f>
        <v/>
      </c>
      <c r="T494" s="34" t="str">
        <f aca="false">IF(R494=1010010,"ARH / ARH",IF(R494=1011011,"ARH / AHQ",IF(R494=1010011,"ARH / ARQ",IF(R494=1001001,"AHQ / AHQ",IF(R494=1011001,"AHQ / ARQ",IF(R494=1010001,"ARQ / ARQ",""))))))</f>
        <v/>
      </c>
      <c r="U494" s="34" t="str">
        <f aca="false">IF(R494=1110101,"VRQ / ARR",IF(R494=1110011,"VRQ / ARH",IF(R494=1111001,"VRQ / AHQ",IF(R494=1110001,"VRQ / ARQ",IF(R494=110001,"VRQ / VRQ","")))))</f>
        <v/>
      </c>
      <c r="V494" s="34" t="str">
        <f aca="false">CONCATENATE(S494,T494,U494)</f>
        <v/>
      </c>
    </row>
    <row r="495" customFormat="false" ht="15.75" hidden="false" customHeight="false" outlineLevel="0" collapsed="false">
      <c r="A495" s="2" t="str">
        <f aca="false">'Ct-values Samples'!V495</f>
        <v/>
      </c>
      <c r="K495" s="34" t="n">
        <f aca="false">IF(D495="N/A",0,IF(D495&gt;0,1000000,0))</f>
        <v>0</v>
      </c>
      <c r="L495" s="34" t="n">
        <f aca="false">IF(E495="N/A",0,IF(E495&gt;0,100000,0))</f>
        <v>0</v>
      </c>
      <c r="M495" s="34" t="n">
        <f aca="false">IF(F495="N/A",0,IF(F495&gt;0,10000,0))</f>
        <v>0</v>
      </c>
      <c r="N495" s="34" t="n">
        <f aca="false">IF(G495="N/A",0,IF(G495&gt;0,1000,0))</f>
        <v>0</v>
      </c>
      <c r="O495" s="34" t="n">
        <f aca="false">IF(H495="N/A",0,IF(H495&gt;0,100,0))</f>
        <v>0</v>
      </c>
      <c r="P495" s="34" t="n">
        <f aca="false">IF(I495="N/A",0,IF(I495&gt;0,10,0))</f>
        <v>0</v>
      </c>
      <c r="Q495" s="34" t="n">
        <f aca="false">IF(J495="N/A",0,IF(J495&gt;0,1,0))</f>
        <v>0</v>
      </c>
      <c r="R495" s="34" t="n">
        <f aca="false">SUM(K495:Q495)</f>
        <v>0</v>
      </c>
      <c r="S495" s="34" t="str">
        <f aca="false">IF(R495=1010100,"ARR / ARR",IF(R495=1010110,"ARR / ARH",IF(R495=1011101,"ARR / AHQ",IF(R495=1010101,"ARR / ARQ",""))))</f>
        <v/>
      </c>
      <c r="T495" s="34" t="str">
        <f aca="false">IF(R495=1010010,"ARH / ARH",IF(R495=1011011,"ARH / AHQ",IF(R495=1010011,"ARH / ARQ",IF(R495=1001001,"AHQ / AHQ",IF(R495=1011001,"AHQ / ARQ",IF(R495=1010001,"ARQ / ARQ",""))))))</f>
        <v/>
      </c>
      <c r="U495" s="34" t="str">
        <f aca="false">IF(R495=1110101,"VRQ / ARR",IF(R495=1110011,"VRQ / ARH",IF(R495=1111001,"VRQ / AHQ",IF(R495=1110001,"VRQ / ARQ",IF(R495=110001,"VRQ / VRQ","")))))</f>
        <v/>
      </c>
      <c r="V495" s="34" t="str">
        <f aca="false">CONCATENATE(S495,T495,U495)</f>
        <v/>
      </c>
    </row>
    <row r="496" customFormat="false" ht="15.75" hidden="false" customHeight="false" outlineLevel="0" collapsed="false">
      <c r="A496" s="2" t="str">
        <f aca="false">'Ct-values Samples'!V496</f>
        <v/>
      </c>
      <c r="K496" s="34" t="n">
        <f aca="false">IF(D496="N/A",0,IF(D496&gt;0,1000000,0))</f>
        <v>0</v>
      </c>
      <c r="L496" s="34" t="n">
        <f aca="false">IF(E496="N/A",0,IF(E496&gt;0,100000,0))</f>
        <v>0</v>
      </c>
      <c r="M496" s="34" t="n">
        <f aca="false">IF(F496="N/A",0,IF(F496&gt;0,10000,0))</f>
        <v>0</v>
      </c>
      <c r="N496" s="34" t="n">
        <f aca="false">IF(G496="N/A",0,IF(G496&gt;0,1000,0))</f>
        <v>0</v>
      </c>
      <c r="O496" s="34" t="n">
        <f aca="false">IF(H496="N/A",0,IF(H496&gt;0,100,0))</f>
        <v>0</v>
      </c>
      <c r="P496" s="34" t="n">
        <f aca="false">IF(I496="N/A",0,IF(I496&gt;0,10,0))</f>
        <v>0</v>
      </c>
      <c r="Q496" s="34" t="n">
        <f aca="false">IF(J496="N/A",0,IF(J496&gt;0,1,0))</f>
        <v>0</v>
      </c>
      <c r="R496" s="34" t="n">
        <f aca="false">SUM(K496:Q496)</f>
        <v>0</v>
      </c>
      <c r="S496" s="34" t="str">
        <f aca="false">IF(R496=1010100,"ARR / ARR",IF(R496=1010110,"ARR / ARH",IF(R496=1011101,"ARR / AHQ",IF(R496=1010101,"ARR / ARQ",""))))</f>
        <v/>
      </c>
      <c r="T496" s="34" t="str">
        <f aca="false">IF(R496=1010010,"ARH / ARH",IF(R496=1011011,"ARH / AHQ",IF(R496=1010011,"ARH / ARQ",IF(R496=1001001,"AHQ / AHQ",IF(R496=1011001,"AHQ / ARQ",IF(R496=1010001,"ARQ / ARQ",""))))))</f>
        <v/>
      </c>
      <c r="U496" s="34" t="str">
        <f aca="false">IF(R496=1110101,"VRQ / ARR",IF(R496=1110011,"VRQ / ARH",IF(R496=1111001,"VRQ / AHQ",IF(R496=1110001,"VRQ / ARQ",IF(R496=110001,"VRQ / VRQ","")))))</f>
        <v/>
      </c>
      <c r="V496" s="34" t="str">
        <f aca="false">CONCATENATE(S496,T496,U496)</f>
        <v/>
      </c>
    </row>
    <row r="497" customFormat="false" ht="15.75" hidden="false" customHeight="false" outlineLevel="0" collapsed="false">
      <c r="A497" s="2" t="str">
        <f aca="false">'Ct-values Samples'!V497</f>
        <v/>
      </c>
      <c r="K497" s="34" t="n">
        <f aca="false">IF(D497="N/A",0,IF(D497&gt;0,1000000,0))</f>
        <v>0</v>
      </c>
      <c r="L497" s="34" t="n">
        <f aca="false">IF(E497="N/A",0,IF(E497&gt;0,100000,0))</f>
        <v>0</v>
      </c>
      <c r="M497" s="34" t="n">
        <f aca="false">IF(F497="N/A",0,IF(F497&gt;0,10000,0))</f>
        <v>0</v>
      </c>
      <c r="N497" s="34" t="n">
        <f aca="false">IF(G497="N/A",0,IF(G497&gt;0,1000,0))</f>
        <v>0</v>
      </c>
      <c r="O497" s="34" t="n">
        <f aca="false">IF(H497="N/A",0,IF(H497&gt;0,100,0))</f>
        <v>0</v>
      </c>
      <c r="P497" s="34" t="n">
        <f aca="false">IF(I497="N/A",0,IF(I497&gt;0,10,0))</f>
        <v>0</v>
      </c>
      <c r="Q497" s="34" t="n">
        <f aca="false">IF(J497="N/A",0,IF(J497&gt;0,1,0))</f>
        <v>0</v>
      </c>
      <c r="R497" s="34" t="n">
        <f aca="false">SUM(K497:Q497)</f>
        <v>0</v>
      </c>
      <c r="S497" s="34" t="str">
        <f aca="false">IF(R497=1010100,"ARR / ARR",IF(R497=1010110,"ARR / ARH",IF(R497=1011101,"ARR / AHQ",IF(R497=1010101,"ARR / ARQ",""))))</f>
        <v/>
      </c>
      <c r="T497" s="34" t="str">
        <f aca="false">IF(R497=1010010,"ARH / ARH",IF(R497=1011011,"ARH / AHQ",IF(R497=1010011,"ARH / ARQ",IF(R497=1001001,"AHQ / AHQ",IF(R497=1011001,"AHQ / ARQ",IF(R497=1010001,"ARQ / ARQ",""))))))</f>
        <v/>
      </c>
      <c r="U497" s="34" t="str">
        <f aca="false">IF(R497=1110101,"VRQ / ARR",IF(R497=1110011,"VRQ / ARH",IF(R497=1111001,"VRQ / AHQ",IF(R497=1110001,"VRQ / ARQ",IF(R497=110001,"VRQ / VRQ","")))))</f>
        <v/>
      </c>
      <c r="V497" s="34" t="str">
        <f aca="false">CONCATENATE(S497,T497,U497)</f>
        <v/>
      </c>
    </row>
    <row r="498" customFormat="false" ht="15.75" hidden="false" customHeight="false" outlineLevel="0" collapsed="false">
      <c r="A498" s="2" t="str">
        <f aca="false">'Ct-values Samples'!V498</f>
        <v/>
      </c>
      <c r="K498" s="34" t="n">
        <f aca="false">IF(D498="N/A",0,IF(D498&gt;0,1000000,0))</f>
        <v>0</v>
      </c>
      <c r="L498" s="34" t="n">
        <f aca="false">IF(E498="N/A",0,IF(E498&gt;0,100000,0))</f>
        <v>0</v>
      </c>
      <c r="M498" s="34" t="n">
        <f aca="false">IF(F498="N/A",0,IF(F498&gt;0,10000,0))</f>
        <v>0</v>
      </c>
      <c r="N498" s="34" t="n">
        <f aca="false">IF(G498="N/A",0,IF(G498&gt;0,1000,0))</f>
        <v>0</v>
      </c>
      <c r="O498" s="34" t="n">
        <f aca="false">IF(H498="N/A",0,IF(H498&gt;0,100,0))</f>
        <v>0</v>
      </c>
      <c r="P498" s="34" t="n">
        <f aca="false">IF(I498="N/A",0,IF(I498&gt;0,10,0))</f>
        <v>0</v>
      </c>
      <c r="Q498" s="34" t="n">
        <f aca="false">IF(J498="N/A",0,IF(J498&gt;0,1,0))</f>
        <v>0</v>
      </c>
      <c r="R498" s="34" t="n">
        <f aca="false">SUM(K498:Q498)</f>
        <v>0</v>
      </c>
      <c r="S498" s="34" t="str">
        <f aca="false">IF(R498=1010100,"ARR / ARR",IF(R498=1010110,"ARR / ARH",IF(R498=1011101,"ARR / AHQ",IF(R498=1010101,"ARR / ARQ",""))))</f>
        <v/>
      </c>
      <c r="T498" s="34" t="str">
        <f aca="false">IF(R498=1010010,"ARH / ARH",IF(R498=1011011,"ARH / AHQ",IF(R498=1010011,"ARH / ARQ",IF(R498=1001001,"AHQ / AHQ",IF(R498=1011001,"AHQ / ARQ",IF(R498=1010001,"ARQ / ARQ",""))))))</f>
        <v/>
      </c>
      <c r="U498" s="34" t="str">
        <f aca="false">IF(R498=1110101,"VRQ / ARR",IF(R498=1110011,"VRQ / ARH",IF(R498=1111001,"VRQ / AHQ",IF(R498=1110001,"VRQ / ARQ",IF(R498=110001,"VRQ / VRQ","")))))</f>
        <v/>
      </c>
      <c r="V498" s="34" t="str">
        <f aca="false">CONCATENATE(S498,T498,U498)</f>
        <v/>
      </c>
    </row>
    <row r="499" customFormat="false" ht="15.75" hidden="false" customHeight="false" outlineLevel="0" collapsed="false">
      <c r="A499" s="2" t="str">
        <f aca="false">'Ct-values Samples'!V499</f>
        <v/>
      </c>
      <c r="K499" s="34" t="n">
        <f aca="false">IF(D499="N/A",0,IF(D499&gt;0,1000000,0))</f>
        <v>0</v>
      </c>
      <c r="L499" s="34" t="n">
        <f aca="false">IF(E499="N/A",0,IF(E499&gt;0,100000,0))</f>
        <v>0</v>
      </c>
      <c r="M499" s="34" t="n">
        <f aca="false">IF(F499="N/A",0,IF(F499&gt;0,10000,0))</f>
        <v>0</v>
      </c>
      <c r="N499" s="34" t="n">
        <f aca="false">IF(G499="N/A",0,IF(G499&gt;0,1000,0))</f>
        <v>0</v>
      </c>
      <c r="O499" s="34" t="n">
        <f aca="false">IF(H499="N/A",0,IF(H499&gt;0,100,0))</f>
        <v>0</v>
      </c>
      <c r="P499" s="34" t="n">
        <f aca="false">IF(I499="N/A",0,IF(I499&gt;0,10,0))</f>
        <v>0</v>
      </c>
      <c r="Q499" s="34" t="n">
        <f aca="false">IF(J499="N/A",0,IF(J499&gt;0,1,0))</f>
        <v>0</v>
      </c>
      <c r="R499" s="34" t="n">
        <f aca="false">SUM(K499:Q499)</f>
        <v>0</v>
      </c>
      <c r="S499" s="34" t="str">
        <f aca="false">IF(R499=1010100,"ARR / ARR",IF(R499=1010110,"ARR / ARH",IF(R499=1011101,"ARR / AHQ",IF(R499=1010101,"ARR / ARQ",""))))</f>
        <v/>
      </c>
      <c r="T499" s="34" t="str">
        <f aca="false">IF(R499=1010010,"ARH / ARH",IF(R499=1011011,"ARH / AHQ",IF(R499=1010011,"ARH / ARQ",IF(R499=1001001,"AHQ / AHQ",IF(R499=1011001,"AHQ / ARQ",IF(R499=1010001,"ARQ / ARQ",""))))))</f>
        <v/>
      </c>
      <c r="U499" s="34" t="str">
        <f aca="false">IF(R499=1110101,"VRQ / ARR",IF(R499=1110011,"VRQ / ARH",IF(R499=1111001,"VRQ / AHQ",IF(R499=1110001,"VRQ / ARQ",IF(R499=110001,"VRQ / VRQ","")))))</f>
        <v/>
      </c>
      <c r="V499" s="34" t="str">
        <f aca="false">CONCATENATE(S499,T499,U499)</f>
        <v/>
      </c>
    </row>
    <row r="500" customFormat="false" ht="15.75" hidden="false" customHeight="false" outlineLevel="0" collapsed="false">
      <c r="A500" s="2" t="str">
        <f aca="false">'Ct-values Samples'!V500</f>
        <v/>
      </c>
      <c r="K500" s="34" t="n">
        <f aca="false">IF(D500="N/A",0,IF(D500&gt;0,1000000,0))</f>
        <v>0</v>
      </c>
      <c r="L500" s="34" t="n">
        <f aca="false">IF(E500="N/A",0,IF(E500&gt;0,100000,0))</f>
        <v>0</v>
      </c>
      <c r="M500" s="34" t="n">
        <f aca="false">IF(F500="N/A",0,IF(F500&gt;0,10000,0))</f>
        <v>0</v>
      </c>
      <c r="N500" s="34" t="n">
        <f aca="false">IF(G500="N/A",0,IF(G500&gt;0,1000,0))</f>
        <v>0</v>
      </c>
      <c r="O500" s="34" t="n">
        <f aca="false">IF(H500="N/A",0,IF(H500&gt;0,100,0))</f>
        <v>0</v>
      </c>
      <c r="P500" s="34" t="n">
        <f aca="false">IF(I500="N/A",0,IF(I500&gt;0,10,0))</f>
        <v>0</v>
      </c>
      <c r="Q500" s="34" t="n">
        <f aca="false">IF(J500="N/A",0,IF(J500&gt;0,1,0))</f>
        <v>0</v>
      </c>
      <c r="R500" s="34" t="n">
        <f aca="false">SUM(K500:Q500)</f>
        <v>0</v>
      </c>
      <c r="S500" s="34" t="str">
        <f aca="false">IF(R500=1010100,"ARR / ARR",IF(R500=1010110,"ARR / ARH",IF(R500=1011101,"ARR / AHQ",IF(R500=1010101,"ARR / ARQ",""))))</f>
        <v/>
      </c>
      <c r="T500" s="34" t="str">
        <f aca="false">IF(R500=1010010,"ARH / ARH",IF(R500=1011011,"ARH / AHQ",IF(R500=1010011,"ARH / ARQ",IF(R500=1001001,"AHQ / AHQ",IF(R500=1011001,"AHQ / ARQ",IF(R500=1010001,"ARQ / ARQ",""))))))</f>
        <v/>
      </c>
      <c r="U500" s="34" t="str">
        <f aca="false">IF(R500=1110101,"VRQ / ARR",IF(R500=1110011,"VRQ / ARH",IF(R500=1111001,"VRQ / AHQ",IF(R500=1110001,"VRQ / ARQ",IF(R500=110001,"VRQ / VRQ","")))))</f>
        <v/>
      </c>
      <c r="V500" s="34" t="str">
        <f aca="false">CONCATENATE(S500,T500,U500)</f>
        <v/>
      </c>
    </row>
    <row r="501" customFormat="false" ht="15.75" hidden="false" customHeight="false" outlineLevel="0" collapsed="false">
      <c r="A501" s="2" t="str">
        <f aca="false">'Ct-values Samples'!V501</f>
        <v/>
      </c>
      <c r="K501" s="34" t="n">
        <f aca="false">IF(D501="N/A",0,IF(D501&gt;0,1000000,0))</f>
        <v>0</v>
      </c>
      <c r="L501" s="34" t="n">
        <f aca="false">IF(E501="N/A",0,IF(E501&gt;0,100000,0))</f>
        <v>0</v>
      </c>
      <c r="M501" s="34" t="n">
        <f aca="false">IF(F501="N/A",0,IF(F501&gt;0,10000,0))</f>
        <v>0</v>
      </c>
      <c r="N501" s="34" t="n">
        <f aca="false">IF(G501="N/A",0,IF(G501&gt;0,1000,0))</f>
        <v>0</v>
      </c>
      <c r="O501" s="34" t="n">
        <f aca="false">IF(H501="N/A",0,IF(H501&gt;0,100,0))</f>
        <v>0</v>
      </c>
      <c r="P501" s="34" t="n">
        <f aca="false">IF(I501="N/A",0,IF(I501&gt;0,10,0))</f>
        <v>0</v>
      </c>
      <c r="Q501" s="34" t="n">
        <f aca="false">IF(J501="N/A",0,IF(J501&gt;0,1,0))</f>
        <v>0</v>
      </c>
      <c r="R501" s="34" t="n">
        <f aca="false">SUM(K501:Q501)</f>
        <v>0</v>
      </c>
      <c r="S501" s="34" t="str">
        <f aca="false">IF(R501=1010100,"ARR / ARR",IF(R501=1010110,"ARR / ARH",IF(R501=1011101,"ARR / AHQ",IF(R501=1010101,"ARR / ARQ",""))))</f>
        <v/>
      </c>
      <c r="T501" s="34" t="str">
        <f aca="false">IF(R501=1010010,"ARH / ARH",IF(R501=1011011,"ARH / AHQ",IF(R501=1010011,"ARH / ARQ",IF(R501=1001001,"AHQ / AHQ",IF(R501=1011001,"AHQ / ARQ",IF(R501=1010001,"ARQ / ARQ",""))))))</f>
        <v/>
      </c>
      <c r="U501" s="34" t="str">
        <f aca="false">IF(R501=1110101,"VRQ / ARR",IF(R501=1110011,"VRQ / ARH",IF(R501=1111001,"VRQ / AHQ",IF(R501=1110001,"VRQ / ARQ",IF(R501=110001,"VRQ / VRQ","")))))</f>
        <v/>
      </c>
      <c r="V501" s="34" t="str">
        <f aca="false">CONCATENATE(S501,T501,U501)</f>
        <v/>
      </c>
    </row>
  </sheetData>
  <sheetProtection sheet="true" password="c0c3" objects="true" scenarios="true" selectLockedCell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46" width="14.28"/>
    <col collapsed="false" customWidth="true" hidden="false" outlineLevel="0" max="2" min="2" style="46" width="14.99"/>
    <col collapsed="false" customWidth="true" hidden="false" outlineLevel="0" max="3" min="3" style="47" width="10.56"/>
    <col collapsed="false" customWidth="true" hidden="false" outlineLevel="0" max="4" min="4" style="48" width="45.7"/>
    <col collapsed="false" customWidth="false" hidden="false" outlineLevel="0" max="257" min="5" style="47" width="9.14"/>
  </cols>
  <sheetData>
    <row r="1" s="51" customFormat="true" ht="13.5" hidden="false" customHeight="true" outlineLevel="0" collapsed="false">
      <c r="A1" s="49" t="s">
        <v>39</v>
      </c>
      <c r="B1" s="50" t="s">
        <v>37</v>
      </c>
      <c r="D1" s="52"/>
    </row>
    <row r="2" customFormat="false" ht="13.5" hidden="false" customHeight="false" outlineLevel="0" collapsed="false">
      <c r="A2" s="53" t="str">
        <f aca="false">CONCATENATE('Ct-values Samples'!C2,'Ct-values Samples'!W2)</f>
        <v/>
      </c>
      <c r="B2" s="54" t="str">
        <f aca="false">'Ct-values Samples'!V2</f>
        <v/>
      </c>
      <c r="D2" s="55" t="str">
        <f aca="false">'Ct-values Controls'!A11</f>
        <v/>
      </c>
    </row>
    <row r="3" customFormat="false" ht="13.5" hidden="false" customHeight="false" outlineLevel="0" collapsed="false">
      <c r="A3" s="53" t="str">
        <f aca="false">CONCATENATE('Ct-values Samples'!C3,'Ct-values Samples'!W3)</f>
        <v/>
      </c>
      <c r="B3" s="54" t="str">
        <f aca="false">'Ct-values Samples'!V3</f>
        <v/>
      </c>
      <c r="D3" s="56"/>
    </row>
    <row r="4" customFormat="false" ht="12.75" hidden="false" customHeight="false" outlineLevel="0" collapsed="false">
      <c r="A4" s="53" t="str">
        <f aca="false">CONCATENATE('Ct-values Samples'!C4,'Ct-values Samples'!W4)</f>
        <v/>
      </c>
      <c r="B4" s="54" t="str">
        <f aca="false">'Ct-values Samples'!V4</f>
        <v/>
      </c>
      <c r="D4" s="57" t="str">
        <f aca="false">'Ct-values Controls'!A12</f>
        <v/>
      </c>
    </row>
    <row r="5" customFormat="false" ht="13.5" hidden="false" customHeight="false" outlineLevel="0" collapsed="false">
      <c r="A5" s="53" t="str">
        <f aca="false">CONCATENATE('Ct-values Samples'!C5,'Ct-values Samples'!W5)</f>
        <v/>
      </c>
      <c r="B5" s="54" t="str">
        <f aca="false">'Ct-values Samples'!V5</f>
        <v/>
      </c>
      <c r="D5" s="58" t="str">
        <f aca="false">'Ct-values Controls'!A13</f>
        <v/>
      </c>
    </row>
    <row r="6" customFormat="false" ht="12.75" hidden="false" customHeight="false" outlineLevel="0" collapsed="false">
      <c r="A6" s="53" t="str">
        <f aca="false">CONCATENATE('Ct-values Samples'!C6,'Ct-values Samples'!W6)</f>
        <v/>
      </c>
      <c r="B6" s="54" t="str">
        <f aca="false">'Ct-values Samples'!V6</f>
        <v/>
      </c>
    </row>
    <row r="7" customFormat="false" ht="12.75" hidden="false" customHeight="false" outlineLevel="0" collapsed="false">
      <c r="A7" s="53" t="str">
        <f aca="false">CONCATENATE('Ct-values Samples'!C7,'Ct-values Samples'!W7)</f>
        <v/>
      </c>
      <c r="B7" s="54" t="str">
        <f aca="false">'Ct-values Samples'!V7</f>
        <v/>
      </c>
    </row>
    <row r="8" customFormat="false" ht="12.75" hidden="false" customHeight="false" outlineLevel="0" collapsed="false">
      <c r="A8" s="53" t="str">
        <f aca="false">CONCATENATE('Ct-values Samples'!C8,'Ct-values Samples'!W8)</f>
        <v/>
      </c>
      <c r="B8" s="54" t="str">
        <f aca="false">'Ct-values Samples'!V8</f>
        <v/>
      </c>
    </row>
    <row r="9" customFormat="false" ht="12.75" hidden="false" customHeight="false" outlineLevel="0" collapsed="false">
      <c r="A9" s="53" t="str">
        <f aca="false">CONCATENATE('Ct-values Samples'!C9,'Ct-values Samples'!W9)</f>
        <v/>
      </c>
      <c r="B9" s="54" t="str">
        <f aca="false">'Ct-values Samples'!V9</f>
        <v/>
      </c>
    </row>
    <row r="10" customFormat="false" ht="12.75" hidden="false" customHeight="false" outlineLevel="0" collapsed="false">
      <c r="A10" s="53" t="str">
        <f aca="false">CONCATENATE('Ct-values Samples'!C10,'Ct-values Samples'!W10)</f>
        <v/>
      </c>
      <c r="B10" s="54" t="str">
        <f aca="false">'Ct-values Samples'!V10</f>
        <v/>
      </c>
      <c r="G10" s="59"/>
    </row>
    <row r="11" customFormat="false" ht="12.75" hidden="false" customHeight="false" outlineLevel="0" collapsed="false">
      <c r="A11" s="53" t="str">
        <f aca="false">CONCATENATE('Ct-values Samples'!C11,'Ct-values Samples'!W11)</f>
        <v/>
      </c>
      <c r="B11" s="54" t="str">
        <f aca="false">'Ct-values Samples'!V11</f>
        <v/>
      </c>
    </row>
    <row r="12" customFormat="false" ht="12.75" hidden="false" customHeight="false" outlineLevel="0" collapsed="false">
      <c r="A12" s="53" t="str">
        <f aca="false">CONCATENATE('Ct-values Samples'!C12,'Ct-values Samples'!W12)</f>
        <v/>
      </c>
      <c r="B12" s="54" t="str">
        <f aca="false">'Ct-values Samples'!V12</f>
        <v/>
      </c>
    </row>
    <row r="13" customFormat="false" ht="12.75" hidden="false" customHeight="false" outlineLevel="0" collapsed="false">
      <c r="A13" s="53" t="str">
        <f aca="false">CONCATENATE('Ct-values Samples'!C13,'Ct-values Samples'!W13)</f>
        <v/>
      </c>
      <c r="B13" s="54" t="str">
        <f aca="false">'Ct-values Samples'!V13</f>
        <v/>
      </c>
    </row>
    <row r="14" customFormat="false" ht="12.75" hidden="false" customHeight="false" outlineLevel="0" collapsed="false">
      <c r="A14" s="53" t="str">
        <f aca="false">CONCATENATE('Ct-values Samples'!C14,'Ct-values Samples'!W14)</f>
        <v/>
      </c>
      <c r="B14" s="54" t="str">
        <f aca="false">'Ct-values Samples'!V14</f>
        <v/>
      </c>
    </row>
    <row r="15" customFormat="false" ht="12.75" hidden="false" customHeight="false" outlineLevel="0" collapsed="false">
      <c r="A15" s="53" t="str">
        <f aca="false">CONCATENATE('Ct-values Samples'!C15,'Ct-values Samples'!W15)</f>
        <v/>
      </c>
      <c r="B15" s="54" t="str">
        <f aca="false">'Ct-values Samples'!V15</f>
        <v/>
      </c>
    </row>
    <row r="16" customFormat="false" ht="12.75" hidden="false" customHeight="false" outlineLevel="0" collapsed="false">
      <c r="A16" s="53" t="str">
        <f aca="false">CONCATENATE('Ct-values Samples'!C16,'Ct-values Samples'!W16)</f>
        <v/>
      </c>
      <c r="B16" s="54" t="str">
        <f aca="false">'Ct-values Samples'!V16</f>
        <v/>
      </c>
    </row>
    <row r="17" customFormat="false" ht="12.75" hidden="false" customHeight="false" outlineLevel="0" collapsed="false">
      <c r="A17" s="53" t="str">
        <f aca="false">CONCATENATE('Ct-values Samples'!C17,'Ct-values Samples'!W17)</f>
        <v/>
      </c>
      <c r="B17" s="54" t="str">
        <f aca="false">'Ct-values Samples'!V17</f>
        <v/>
      </c>
    </row>
    <row r="18" customFormat="false" ht="12.75" hidden="false" customHeight="false" outlineLevel="0" collapsed="false">
      <c r="A18" s="53" t="str">
        <f aca="false">CONCATENATE('Ct-values Samples'!C18,'Ct-values Samples'!W18)</f>
        <v/>
      </c>
      <c r="B18" s="54" t="str">
        <f aca="false">'Ct-values Samples'!V18</f>
        <v/>
      </c>
    </row>
    <row r="19" customFormat="false" ht="12.75" hidden="false" customHeight="false" outlineLevel="0" collapsed="false">
      <c r="A19" s="53" t="str">
        <f aca="false">CONCATENATE('Ct-values Samples'!C19,'Ct-values Samples'!W19)</f>
        <v/>
      </c>
      <c r="B19" s="54" t="str">
        <f aca="false">'Ct-values Samples'!V19</f>
        <v/>
      </c>
    </row>
    <row r="20" customFormat="false" ht="12.75" hidden="false" customHeight="false" outlineLevel="0" collapsed="false">
      <c r="A20" s="53" t="str">
        <f aca="false">CONCATENATE('Ct-values Samples'!C20,'Ct-values Samples'!W20)</f>
        <v/>
      </c>
      <c r="B20" s="54" t="str">
        <f aca="false">'Ct-values Samples'!V20</f>
        <v/>
      </c>
    </row>
    <row r="21" customFormat="false" ht="12.75" hidden="false" customHeight="false" outlineLevel="0" collapsed="false">
      <c r="A21" s="53" t="str">
        <f aca="false">CONCATENATE('Ct-values Samples'!C21,'Ct-values Samples'!W21)</f>
        <v/>
      </c>
      <c r="B21" s="54" t="str">
        <f aca="false">'Ct-values Samples'!V21</f>
        <v/>
      </c>
    </row>
    <row r="22" customFormat="false" ht="12.75" hidden="false" customHeight="false" outlineLevel="0" collapsed="false">
      <c r="A22" s="53" t="str">
        <f aca="false">CONCATENATE('Ct-values Samples'!C22,'Ct-values Samples'!W22)</f>
        <v/>
      </c>
      <c r="B22" s="54" t="str">
        <f aca="false">'Ct-values Samples'!V22</f>
        <v/>
      </c>
    </row>
    <row r="23" customFormat="false" ht="12.75" hidden="false" customHeight="false" outlineLevel="0" collapsed="false">
      <c r="A23" s="53" t="str">
        <f aca="false">CONCATENATE('Ct-values Samples'!C23,'Ct-values Samples'!W23)</f>
        <v/>
      </c>
      <c r="B23" s="54" t="str">
        <f aca="false">'Ct-values Samples'!V23</f>
        <v/>
      </c>
    </row>
    <row r="24" customFormat="false" ht="12.75" hidden="false" customHeight="false" outlineLevel="0" collapsed="false">
      <c r="A24" s="53" t="str">
        <f aca="false">CONCATENATE('Ct-values Samples'!C24,'Ct-values Samples'!W24)</f>
        <v/>
      </c>
      <c r="B24" s="54" t="str">
        <f aca="false">'Ct-values Samples'!V24</f>
        <v/>
      </c>
    </row>
    <row r="25" customFormat="false" ht="12.75" hidden="false" customHeight="false" outlineLevel="0" collapsed="false">
      <c r="A25" s="53" t="str">
        <f aca="false">CONCATENATE('Ct-values Samples'!C25,'Ct-values Samples'!W25)</f>
        <v/>
      </c>
      <c r="B25" s="54" t="str">
        <f aca="false">'Ct-values Samples'!V25</f>
        <v/>
      </c>
    </row>
    <row r="26" customFormat="false" ht="12.75" hidden="false" customHeight="false" outlineLevel="0" collapsed="false">
      <c r="A26" s="53" t="str">
        <f aca="false">CONCATENATE('Ct-values Samples'!C26,'Ct-values Samples'!W26)</f>
        <v/>
      </c>
      <c r="B26" s="54" t="str">
        <f aca="false">'Ct-values Samples'!V26</f>
        <v/>
      </c>
    </row>
    <row r="27" customFormat="false" ht="12.75" hidden="false" customHeight="false" outlineLevel="0" collapsed="false">
      <c r="A27" s="53" t="str">
        <f aca="false">CONCATENATE('Ct-values Samples'!C27,'Ct-values Samples'!W27)</f>
        <v/>
      </c>
      <c r="B27" s="54" t="str">
        <f aca="false">'Ct-values Samples'!V27</f>
        <v/>
      </c>
    </row>
    <row r="28" customFormat="false" ht="12.75" hidden="false" customHeight="false" outlineLevel="0" collapsed="false">
      <c r="A28" s="53" t="str">
        <f aca="false">CONCATENATE('Ct-values Samples'!C28,'Ct-values Samples'!W28)</f>
        <v/>
      </c>
      <c r="B28" s="54" t="str">
        <f aca="false">'Ct-values Samples'!V28</f>
        <v/>
      </c>
    </row>
    <row r="29" customFormat="false" ht="12.75" hidden="false" customHeight="false" outlineLevel="0" collapsed="false">
      <c r="A29" s="53" t="str">
        <f aca="false">CONCATENATE('Ct-values Samples'!C29,'Ct-values Samples'!W29)</f>
        <v/>
      </c>
      <c r="B29" s="54" t="str">
        <f aca="false">'Ct-values Samples'!V29</f>
        <v/>
      </c>
    </row>
    <row r="30" customFormat="false" ht="12.75" hidden="false" customHeight="false" outlineLevel="0" collapsed="false">
      <c r="A30" s="53" t="str">
        <f aca="false">CONCATENATE('Ct-values Samples'!C30,'Ct-values Samples'!W30)</f>
        <v/>
      </c>
      <c r="B30" s="54" t="str">
        <f aca="false">'Ct-values Samples'!V30</f>
        <v/>
      </c>
    </row>
    <row r="31" customFormat="false" ht="12.75" hidden="false" customHeight="false" outlineLevel="0" collapsed="false">
      <c r="A31" s="53" t="str">
        <f aca="false">CONCATENATE('Ct-values Samples'!C31,'Ct-values Samples'!W31)</f>
        <v/>
      </c>
      <c r="B31" s="54" t="str">
        <f aca="false">'Ct-values Samples'!V31</f>
        <v/>
      </c>
    </row>
    <row r="32" customFormat="false" ht="12.75" hidden="false" customHeight="false" outlineLevel="0" collapsed="false">
      <c r="A32" s="53" t="str">
        <f aca="false">CONCATENATE('Ct-values Samples'!C32,'Ct-values Samples'!W32)</f>
        <v/>
      </c>
      <c r="B32" s="54" t="str">
        <f aca="false">'Ct-values Samples'!V32</f>
        <v/>
      </c>
    </row>
    <row r="33" customFormat="false" ht="12.75" hidden="false" customHeight="false" outlineLevel="0" collapsed="false">
      <c r="A33" s="53" t="str">
        <f aca="false">CONCATENATE('Ct-values Samples'!C33,'Ct-values Samples'!W33)</f>
        <v/>
      </c>
      <c r="B33" s="54" t="str">
        <f aca="false">'Ct-values Samples'!V33</f>
        <v/>
      </c>
    </row>
    <row r="34" customFormat="false" ht="12.75" hidden="false" customHeight="false" outlineLevel="0" collapsed="false">
      <c r="A34" s="53" t="str">
        <f aca="false">CONCATENATE('Ct-values Samples'!C34,'Ct-values Samples'!W34)</f>
        <v/>
      </c>
      <c r="B34" s="54" t="str">
        <f aca="false">'Ct-values Samples'!V34</f>
        <v/>
      </c>
    </row>
    <row r="35" customFormat="false" ht="12.75" hidden="false" customHeight="false" outlineLevel="0" collapsed="false">
      <c r="A35" s="53" t="str">
        <f aca="false">CONCATENATE('Ct-values Samples'!C35,'Ct-values Samples'!W35)</f>
        <v/>
      </c>
      <c r="B35" s="54" t="str">
        <f aca="false">'Ct-values Samples'!V35</f>
        <v/>
      </c>
    </row>
    <row r="36" customFormat="false" ht="12.75" hidden="false" customHeight="false" outlineLevel="0" collapsed="false">
      <c r="A36" s="53" t="str">
        <f aca="false">CONCATENATE('Ct-values Samples'!C36,'Ct-values Samples'!W36)</f>
        <v/>
      </c>
      <c r="B36" s="54" t="str">
        <f aca="false">'Ct-values Samples'!V36</f>
        <v/>
      </c>
    </row>
    <row r="37" customFormat="false" ht="12.75" hidden="false" customHeight="false" outlineLevel="0" collapsed="false">
      <c r="A37" s="53" t="str">
        <f aca="false">CONCATENATE('Ct-values Samples'!C37,'Ct-values Samples'!W37)</f>
        <v/>
      </c>
      <c r="B37" s="54" t="str">
        <f aca="false">'Ct-values Samples'!V37</f>
        <v/>
      </c>
    </row>
    <row r="38" customFormat="false" ht="12.75" hidden="false" customHeight="false" outlineLevel="0" collapsed="false">
      <c r="A38" s="53" t="str">
        <f aca="false">CONCATENATE('Ct-values Samples'!C38,'Ct-values Samples'!W38)</f>
        <v/>
      </c>
      <c r="B38" s="54" t="str">
        <f aca="false">'Ct-values Samples'!V38</f>
        <v/>
      </c>
    </row>
    <row r="39" customFormat="false" ht="12.75" hidden="false" customHeight="false" outlineLevel="0" collapsed="false">
      <c r="A39" s="53" t="str">
        <f aca="false">CONCATENATE('Ct-values Samples'!C39,'Ct-values Samples'!W39)</f>
        <v/>
      </c>
      <c r="B39" s="54" t="str">
        <f aca="false">'Ct-values Samples'!V39</f>
        <v/>
      </c>
    </row>
    <row r="40" customFormat="false" ht="12.75" hidden="false" customHeight="false" outlineLevel="0" collapsed="false">
      <c r="A40" s="53" t="str">
        <f aca="false">CONCATENATE('Ct-values Samples'!C40,'Ct-values Samples'!W40)</f>
        <v/>
      </c>
      <c r="B40" s="54" t="str">
        <f aca="false">'Ct-values Samples'!V40</f>
        <v/>
      </c>
    </row>
    <row r="41" customFormat="false" ht="12.75" hidden="false" customHeight="false" outlineLevel="0" collapsed="false">
      <c r="A41" s="53" t="str">
        <f aca="false">CONCATENATE('Ct-values Samples'!C41,'Ct-values Samples'!W41)</f>
        <v/>
      </c>
      <c r="B41" s="54" t="str">
        <f aca="false">'Ct-values Samples'!V41</f>
        <v/>
      </c>
    </row>
    <row r="42" customFormat="false" ht="12.75" hidden="false" customHeight="false" outlineLevel="0" collapsed="false">
      <c r="A42" s="53" t="str">
        <f aca="false">CONCATENATE('Ct-values Samples'!C42,'Ct-values Samples'!W42)</f>
        <v/>
      </c>
      <c r="B42" s="54" t="str">
        <f aca="false">'Ct-values Samples'!V42</f>
        <v/>
      </c>
    </row>
    <row r="43" customFormat="false" ht="12.75" hidden="false" customHeight="false" outlineLevel="0" collapsed="false">
      <c r="A43" s="53" t="str">
        <f aca="false">CONCATENATE('Ct-values Samples'!C43,'Ct-values Samples'!W43)</f>
        <v/>
      </c>
      <c r="B43" s="54" t="str">
        <f aca="false">'Ct-values Samples'!V43</f>
        <v/>
      </c>
    </row>
    <row r="44" customFormat="false" ht="12.75" hidden="false" customHeight="false" outlineLevel="0" collapsed="false">
      <c r="A44" s="53" t="str">
        <f aca="false">CONCATENATE('Ct-values Samples'!C44,'Ct-values Samples'!W44)</f>
        <v/>
      </c>
      <c r="B44" s="54" t="str">
        <f aca="false">'Ct-values Samples'!V44</f>
        <v/>
      </c>
    </row>
    <row r="45" customFormat="false" ht="12.75" hidden="false" customHeight="false" outlineLevel="0" collapsed="false">
      <c r="A45" s="53" t="str">
        <f aca="false">CONCATENATE('Ct-values Samples'!C45,'Ct-values Samples'!W45)</f>
        <v/>
      </c>
      <c r="B45" s="54" t="str">
        <f aca="false">'Ct-values Samples'!V45</f>
        <v/>
      </c>
    </row>
    <row r="46" customFormat="false" ht="12.75" hidden="false" customHeight="false" outlineLevel="0" collapsed="false">
      <c r="A46" s="53" t="str">
        <f aca="false">CONCATENATE('Ct-values Samples'!C46,'Ct-values Samples'!W46)</f>
        <v/>
      </c>
      <c r="B46" s="54" t="str">
        <f aca="false">'Ct-values Samples'!V46</f>
        <v/>
      </c>
    </row>
    <row r="47" customFormat="false" ht="12.75" hidden="false" customHeight="false" outlineLevel="0" collapsed="false">
      <c r="A47" s="53" t="str">
        <f aca="false">CONCATENATE('Ct-values Samples'!C47,'Ct-values Samples'!W47)</f>
        <v/>
      </c>
      <c r="B47" s="54" t="str">
        <f aca="false">'Ct-values Samples'!V47</f>
        <v/>
      </c>
    </row>
    <row r="48" customFormat="false" ht="12.75" hidden="false" customHeight="false" outlineLevel="0" collapsed="false">
      <c r="A48" s="53" t="str">
        <f aca="false">CONCATENATE('Ct-values Samples'!C48,'Ct-values Samples'!W48)</f>
        <v/>
      </c>
      <c r="B48" s="54" t="str">
        <f aca="false">'Ct-values Samples'!V48</f>
        <v/>
      </c>
    </row>
    <row r="49" customFormat="false" ht="12.75" hidden="false" customHeight="false" outlineLevel="0" collapsed="false">
      <c r="A49" s="53" t="str">
        <f aca="false">CONCATENATE('Ct-values Samples'!C49,'Ct-values Samples'!W49)</f>
        <v/>
      </c>
      <c r="B49" s="54" t="str">
        <f aca="false">'Ct-values Samples'!V49</f>
        <v/>
      </c>
    </row>
    <row r="50" customFormat="false" ht="12.75" hidden="false" customHeight="false" outlineLevel="0" collapsed="false">
      <c r="A50" s="53" t="str">
        <f aca="false">CONCATENATE('Ct-values Samples'!C50,'Ct-values Samples'!W50)</f>
        <v/>
      </c>
      <c r="B50" s="54" t="str">
        <f aca="false">'Ct-values Samples'!V50</f>
        <v/>
      </c>
    </row>
    <row r="51" customFormat="false" ht="12.75" hidden="false" customHeight="false" outlineLevel="0" collapsed="false">
      <c r="A51" s="53" t="str">
        <f aca="false">CONCATENATE('Ct-values Samples'!C51,'Ct-values Samples'!W51)</f>
        <v/>
      </c>
      <c r="B51" s="54" t="str">
        <f aca="false">'Ct-values Samples'!V51</f>
        <v/>
      </c>
    </row>
    <row r="52" customFormat="false" ht="12.75" hidden="false" customHeight="false" outlineLevel="0" collapsed="false">
      <c r="A52" s="53" t="str">
        <f aca="false">CONCATENATE('Ct-values Samples'!C52,'Ct-values Samples'!W52)</f>
        <v/>
      </c>
      <c r="B52" s="54" t="str">
        <f aca="false">'Ct-values Samples'!V52</f>
        <v/>
      </c>
    </row>
    <row r="53" customFormat="false" ht="12.75" hidden="false" customHeight="false" outlineLevel="0" collapsed="false">
      <c r="A53" s="53" t="str">
        <f aca="false">CONCATENATE('Ct-values Samples'!C53,'Ct-values Samples'!W53)</f>
        <v/>
      </c>
      <c r="B53" s="54" t="str">
        <f aca="false">'Ct-values Samples'!V53</f>
        <v/>
      </c>
    </row>
    <row r="54" customFormat="false" ht="12.75" hidden="false" customHeight="false" outlineLevel="0" collapsed="false">
      <c r="A54" s="53" t="str">
        <f aca="false">CONCATENATE('Ct-values Samples'!C54,'Ct-values Samples'!W54)</f>
        <v/>
      </c>
      <c r="B54" s="54" t="str">
        <f aca="false">'Ct-values Samples'!V54</f>
        <v/>
      </c>
    </row>
    <row r="55" customFormat="false" ht="12.75" hidden="false" customHeight="false" outlineLevel="0" collapsed="false">
      <c r="A55" s="53" t="str">
        <f aca="false">CONCATENATE('Ct-values Samples'!C55,'Ct-values Samples'!W55)</f>
        <v/>
      </c>
      <c r="B55" s="54" t="str">
        <f aca="false">'Ct-values Samples'!V55</f>
        <v/>
      </c>
    </row>
    <row r="56" customFormat="false" ht="12.75" hidden="false" customHeight="false" outlineLevel="0" collapsed="false">
      <c r="A56" s="53" t="str">
        <f aca="false">CONCATENATE('Ct-values Samples'!C56,'Ct-values Samples'!W56)</f>
        <v/>
      </c>
      <c r="B56" s="54" t="str">
        <f aca="false">'Ct-values Samples'!V56</f>
        <v/>
      </c>
    </row>
    <row r="57" customFormat="false" ht="12.75" hidden="false" customHeight="false" outlineLevel="0" collapsed="false">
      <c r="A57" s="53" t="str">
        <f aca="false">CONCATENATE('Ct-values Samples'!C57,'Ct-values Samples'!W57)</f>
        <v/>
      </c>
      <c r="B57" s="54" t="str">
        <f aca="false">'Ct-values Samples'!V57</f>
        <v/>
      </c>
    </row>
    <row r="58" customFormat="false" ht="12.75" hidden="false" customHeight="false" outlineLevel="0" collapsed="false">
      <c r="A58" s="53" t="str">
        <f aca="false">CONCATENATE('Ct-values Samples'!C58,'Ct-values Samples'!W58)</f>
        <v/>
      </c>
      <c r="B58" s="54" t="str">
        <f aca="false">'Ct-values Samples'!V58</f>
        <v/>
      </c>
    </row>
    <row r="59" customFormat="false" ht="12.75" hidden="false" customHeight="false" outlineLevel="0" collapsed="false">
      <c r="A59" s="53" t="str">
        <f aca="false">CONCATENATE('Ct-values Samples'!C59,'Ct-values Samples'!W59)</f>
        <v/>
      </c>
      <c r="B59" s="54" t="str">
        <f aca="false">'Ct-values Samples'!V59</f>
        <v/>
      </c>
    </row>
    <row r="60" customFormat="false" ht="12.75" hidden="false" customHeight="false" outlineLevel="0" collapsed="false">
      <c r="A60" s="53" t="str">
        <f aca="false">CONCATENATE('Ct-values Samples'!C60,'Ct-values Samples'!W60)</f>
        <v/>
      </c>
      <c r="B60" s="54" t="str">
        <f aca="false">'Ct-values Samples'!V60</f>
        <v/>
      </c>
    </row>
    <row r="61" customFormat="false" ht="12.75" hidden="false" customHeight="false" outlineLevel="0" collapsed="false">
      <c r="A61" s="53" t="str">
        <f aca="false">CONCATENATE('Ct-values Samples'!C61,'Ct-values Samples'!W61)</f>
        <v/>
      </c>
      <c r="B61" s="54" t="str">
        <f aca="false">'Ct-values Samples'!V61</f>
        <v/>
      </c>
    </row>
    <row r="62" customFormat="false" ht="12.75" hidden="false" customHeight="false" outlineLevel="0" collapsed="false">
      <c r="A62" s="53" t="str">
        <f aca="false">CONCATENATE('Ct-values Samples'!C62,'Ct-values Samples'!W62)</f>
        <v/>
      </c>
      <c r="B62" s="54" t="str">
        <f aca="false">'Ct-values Samples'!V62</f>
        <v/>
      </c>
    </row>
    <row r="63" customFormat="false" ht="12.75" hidden="false" customHeight="false" outlineLevel="0" collapsed="false">
      <c r="A63" s="53" t="str">
        <f aca="false">CONCATENATE('Ct-values Samples'!C63,'Ct-values Samples'!W63)</f>
        <v/>
      </c>
      <c r="B63" s="54" t="str">
        <f aca="false">'Ct-values Samples'!V63</f>
        <v/>
      </c>
    </row>
    <row r="64" customFormat="false" ht="12.75" hidden="false" customHeight="false" outlineLevel="0" collapsed="false">
      <c r="A64" s="53" t="str">
        <f aca="false">CONCATENATE('Ct-values Samples'!C64,'Ct-values Samples'!W64)</f>
        <v/>
      </c>
      <c r="B64" s="54" t="str">
        <f aca="false">'Ct-values Samples'!V64</f>
        <v/>
      </c>
    </row>
    <row r="65" customFormat="false" ht="12.75" hidden="false" customHeight="false" outlineLevel="0" collapsed="false">
      <c r="A65" s="53" t="str">
        <f aca="false">CONCATENATE('Ct-values Samples'!C65,'Ct-values Samples'!W65)</f>
        <v/>
      </c>
      <c r="B65" s="54" t="str">
        <f aca="false">'Ct-values Samples'!V65</f>
        <v/>
      </c>
    </row>
    <row r="66" customFormat="false" ht="12.75" hidden="false" customHeight="false" outlineLevel="0" collapsed="false">
      <c r="A66" s="53" t="str">
        <f aca="false">CONCATENATE('Ct-values Samples'!C66,'Ct-values Samples'!W66)</f>
        <v/>
      </c>
      <c r="B66" s="54" t="str">
        <f aca="false">'Ct-values Samples'!V66</f>
        <v/>
      </c>
    </row>
    <row r="67" customFormat="false" ht="12.75" hidden="false" customHeight="false" outlineLevel="0" collapsed="false">
      <c r="A67" s="53" t="str">
        <f aca="false">CONCATENATE('Ct-values Samples'!C67,'Ct-values Samples'!W67)</f>
        <v/>
      </c>
      <c r="B67" s="54" t="str">
        <f aca="false">'Ct-values Samples'!V67</f>
        <v/>
      </c>
    </row>
    <row r="68" customFormat="false" ht="12.75" hidden="false" customHeight="false" outlineLevel="0" collapsed="false">
      <c r="A68" s="53" t="str">
        <f aca="false">CONCATENATE('Ct-values Samples'!C68,'Ct-values Samples'!W68)</f>
        <v/>
      </c>
      <c r="B68" s="54" t="str">
        <f aca="false">'Ct-values Samples'!V68</f>
        <v/>
      </c>
    </row>
    <row r="69" customFormat="false" ht="12.75" hidden="false" customHeight="false" outlineLevel="0" collapsed="false">
      <c r="A69" s="53" t="str">
        <f aca="false">CONCATENATE('Ct-values Samples'!C69,'Ct-values Samples'!W69)</f>
        <v/>
      </c>
      <c r="B69" s="54" t="str">
        <f aca="false">'Ct-values Samples'!V69</f>
        <v/>
      </c>
    </row>
    <row r="70" customFormat="false" ht="12.75" hidden="false" customHeight="false" outlineLevel="0" collapsed="false">
      <c r="A70" s="53" t="str">
        <f aca="false">CONCATENATE('Ct-values Samples'!C70,'Ct-values Samples'!W70)</f>
        <v/>
      </c>
      <c r="B70" s="54" t="str">
        <f aca="false">'Ct-values Samples'!V70</f>
        <v/>
      </c>
    </row>
    <row r="71" customFormat="false" ht="12.75" hidden="false" customHeight="false" outlineLevel="0" collapsed="false">
      <c r="A71" s="53" t="str">
        <f aca="false">CONCATENATE('Ct-values Samples'!C71,'Ct-values Samples'!W71)</f>
        <v/>
      </c>
      <c r="B71" s="54" t="str">
        <f aca="false">'Ct-values Samples'!V71</f>
        <v/>
      </c>
    </row>
    <row r="72" customFormat="false" ht="12.75" hidden="false" customHeight="false" outlineLevel="0" collapsed="false">
      <c r="A72" s="53" t="str">
        <f aca="false">CONCATENATE('Ct-values Samples'!C72,'Ct-values Samples'!W72)</f>
        <v/>
      </c>
      <c r="B72" s="54" t="str">
        <f aca="false">'Ct-values Samples'!V72</f>
        <v/>
      </c>
    </row>
    <row r="73" customFormat="false" ht="12.75" hidden="false" customHeight="false" outlineLevel="0" collapsed="false">
      <c r="A73" s="53" t="str">
        <f aca="false">CONCATENATE('Ct-values Samples'!C73,'Ct-values Samples'!W73)</f>
        <v/>
      </c>
      <c r="B73" s="54" t="str">
        <f aca="false">'Ct-values Samples'!V73</f>
        <v/>
      </c>
    </row>
    <row r="74" customFormat="false" ht="12.75" hidden="false" customHeight="false" outlineLevel="0" collapsed="false">
      <c r="A74" s="53" t="str">
        <f aca="false">CONCATENATE('Ct-values Samples'!C74,'Ct-values Samples'!W74)</f>
        <v/>
      </c>
      <c r="B74" s="54" t="str">
        <f aca="false">'Ct-values Samples'!V74</f>
        <v/>
      </c>
    </row>
    <row r="75" customFormat="false" ht="12.75" hidden="false" customHeight="false" outlineLevel="0" collapsed="false">
      <c r="A75" s="53" t="str">
        <f aca="false">CONCATENATE('Ct-values Samples'!C75,'Ct-values Samples'!W75)</f>
        <v/>
      </c>
      <c r="B75" s="54" t="str">
        <f aca="false">'Ct-values Samples'!V75</f>
        <v/>
      </c>
    </row>
    <row r="76" customFormat="false" ht="12.75" hidden="false" customHeight="false" outlineLevel="0" collapsed="false">
      <c r="A76" s="53" t="str">
        <f aca="false">CONCATENATE('Ct-values Samples'!C76,'Ct-values Samples'!W76)</f>
        <v/>
      </c>
      <c r="B76" s="54" t="str">
        <f aca="false">'Ct-values Samples'!V76</f>
        <v/>
      </c>
    </row>
    <row r="77" customFormat="false" ht="12.75" hidden="false" customHeight="false" outlineLevel="0" collapsed="false">
      <c r="A77" s="53" t="str">
        <f aca="false">CONCATENATE('Ct-values Samples'!C77,'Ct-values Samples'!W77)</f>
        <v/>
      </c>
      <c r="B77" s="54" t="str">
        <f aca="false">'Ct-values Samples'!V77</f>
        <v/>
      </c>
    </row>
    <row r="78" customFormat="false" ht="12.75" hidden="false" customHeight="false" outlineLevel="0" collapsed="false">
      <c r="A78" s="53" t="str">
        <f aca="false">CONCATENATE('Ct-values Samples'!C78,'Ct-values Samples'!W78)</f>
        <v/>
      </c>
      <c r="B78" s="54" t="str">
        <f aca="false">'Ct-values Samples'!V78</f>
        <v/>
      </c>
    </row>
    <row r="79" customFormat="false" ht="12.75" hidden="false" customHeight="false" outlineLevel="0" collapsed="false">
      <c r="A79" s="53" t="str">
        <f aca="false">CONCATENATE('Ct-values Samples'!C79,'Ct-values Samples'!W79)</f>
        <v/>
      </c>
      <c r="B79" s="54" t="str">
        <f aca="false">'Ct-values Samples'!V79</f>
        <v/>
      </c>
    </row>
    <row r="80" customFormat="false" ht="12.75" hidden="false" customHeight="false" outlineLevel="0" collapsed="false">
      <c r="A80" s="53" t="str">
        <f aca="false">CONCATENATE('Ct-values Samples'!C80,'Ct-values Samples'!W80)</f>
        <v/>
      </c>
      <c r="B80" s="54" t="str">
        <f aca="false">'Ct-values Samples'!V80</f>
        <v/>
      </c>
    </row>
    <row r="81" customFormat="false" ht="12.75" hidden="false" customHeight="false" outlineLevel="0" collapsed="false">
      <c r="A81" s="53" t="str">
        <f aca="false">CONCATENATE('Ct-values Samples'!C81,'Ct-values Samples'!W81)</f>
        <v/>
      </c>
      <c r="B81" s="54" t="str">
        <f aca="false">'Ct-values Samples'!V81</f>
        <v/>
      </c>
    </row>
    <row r="82" customFormat="false" ht="12.75" hidden="false" customHeight="false" outlineLevel="0" collapsed="false">
      <c r="A82" s="53" t="str">
        <f aca="false">CONCATENATE('Ct-values Samples'!C82,'Ct-values Samples'!W82)</f>
        <v/>
      </c>
      <c r="B82" s="54" t="str">
        <f aca="false">'Ct-values Samples'!V82</f>
        <v/>
      </c>
    </row>
    <row r="83" customFormat="false" ht="12.75" hidden="false" customHeight="false" outlineLevel="0" collapsed="false">
      <c r="A83" s="53" t="str">
        <f aca="false">CONCATENATE('Ct-values Samples'!C83,'Ct-values Samples'!W83)</f>
        <v/>
      </c>
      <c r="B83" s="54" t="str">
        <f aca="false">'Ct-values Samples'!V83</f>
        <v/>
      </c>
    </row>
    <row r="84" customFormat="false" ht="12.75" hidden="false" customHeight="false" outlineLevel="0" collapsed="false">
      <c r="A84" s="53" t="str">
        <f aca="false">CONCATENATE('Ct-values Samples'!C84,'Ct-values Samples'!W84)</f>
        <v/>
      </c>
      <c r="B84" s="54" t="str">
        <f aca="false">'Ct-values Samples'!V84</f>
        <v/>
      </c>
    </row>
    <row r="85" customFormat="false" ht="12.75" hidden="false" customHeight="false" outlineLevel="0" collapsed="false">
      <c r="A85" s="53" t="str">
        <f aca="false">CONCATENATE('Ct-values Samples'!C85,'Ct-values Samples'!W85)</f>
        <v/>
      </c>
      <c r="B85" s="54" t="str">
        <f aca="false">'Ct-values Samples'!V85</f>
        <v/>
      </c>
    </row>
    <row r="86" customFormat="false" ht="12.75" hidden="false" customHeight="false" outlineLevel="0" collapsed="false">
      <c r="A86" s="53" t="str">
        <f aca="false">CONCATENATE('Ct-values Samples'!C86,'Ct-values Samples'!W86)</f>
        <v/>
      </c>
      <c r="B86" s="54" t="str">
        <f aca="false">'Ct-values Samples'!V86</f>
        <v/>
      </c>
    </row>
    <row r="87" customFormat="false" ht="12.75" hidden="false" customHeight="false" outlineLevel="0" collapsed="false">
      <c r="A87" s="53" t="str">
        <f aca="false">CONCATENATE('Ct-values Samples'!C87,'Ct-values Samples'!W87)</f>
        <v/>
      </c>
      <c r="B87" s="54" t="str">
        <f aca="false">'Ct-values Samples'!V87</f>
        <v/>
      </c>
    </row>
    <row r="88" customFormat="false" ht="12.75" hidden="false" customHeight="false" outlineLevel="0" collapsed="false">
      <c r="A88" s="53" t="str">
        <f aca="false">CONCATENATE('Ct-values Samples'!C88,'Ct-values Samples'!W88)</f>
        <v/>
      </c>
      <c r="B88" s="54" t="str">
        <f aca="false">'Ct-values Samples'!V88</f>
        <v/>
      </c>
    </row>
  </sheetData>
  <sheetProtection sheet="true" password="c0c3" objects="true" scenarios="true" selectLockedCell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8-02T07:42:28Z</dcterms:created>
  <dc:creator>Agenetic</dc:creator>
  <dc:description/>
  <dc:language>en-US</dc:language>
  <cp:lastModifiedBy>Agenetic</cp:lastModifiedBy>
  <dcterms:modified xsi:type="dcterms:W3CDTF">2004-09-20T07:41:37Z</dcterms:modified>
  <cp:revision>0</cp:revision>
  <dc:subject/>
  <dc:title/>
</cp:coreProperties>
</file>